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jl7324/Documents/PhD/Projects/Cantilever/"/>
    </mc:Choice>
  </mc:AlternateContent>
  <xr:revisionPtr revIDLastSave="0" documentId="13_ncr:1_{402AFD9E-6BAA-F540-8774-54172B5D3978}" xr6:coauthVersionLast="47" xr6:coauthVersionMax="47" xr10:uidLastSave="{00000000-0000-0000-0000-000000000000}"/>
  <bookViews>
    <workbookView xWindow="200" yWindow="520" windowWidth="26340" windowHeight="16420" firstSheet="6" activeTab="12" xr2:uid="{3ACA40E3-5D7F-46BC-99F0-A6C6865EB17C}"/>
  </bookViews>
  <sheets>
    <sheet name="Tetracycline-1X-Bend" sheetId="1" r:id="rId1"/>
    <sheet name="Tetracycline-1X-Debend" sheetId="2" r:id="rId2"/>
    <sheet name="Tetracycline-2X3BP-Bend" sheetId="6" r:id="rId3"/>
    <sheet name="Tetracycline-2X3BP-Debend" sheetId="7" r:id="rId4"/>
    <sheet name="Tetracycline-2X6BP-Bend" sheetId="8" r:id="rId5"/>
    <sheet name="Tetracycline-2X6BP-Debend" sheetId="9" r:id="rId6"/>
    <sheet name="Tetracycline-3X6BP-Bend" sheetId="10" r:id="rId7"/>
    <sheet name="Tetracycline-3X6BP-Debend" sheetId="11" r:id="rId8"/>
    <sheet name="Lead-2X6BP-Bend" sheetId="14" r:id="rId9"/>
    <sheet name="Lead-2X6BP-Debend" sheetId="15" r:id="rId10"/>
    <sheet name="Cadmium-2X6BP-Bend" sheetId="22" r:id="rId11"/>
    <sheet name="Cadmium-2X6BP-Debend" sheetId="23" r:id="rId12"/>
    <sheet name="DNACov" sheetId="5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3" i="2" l="1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M81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99" i="2"/>
  <c r="L81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9" i="2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12" i="1"/>
  <c r="N25" i="15"/>
  <c r="G81" i="23"/>
  <c r="G82" i="23"/>
  <c r="G83" i="23"/>
  <c r="G84" i="23"/>
  <c r="G85" i="23"/>
  <c r="G86" i="23"/>
  <c r="G87" i="23"/>
  <c r="G88" i="23"/>
  <c r="G89" i="23"/>
  <c r="G90" i="23"/>
  <c r="G91" i="23"/>
  <c r="G92" i="23"/>
  <c r="G93" i="23"/>
  <c r="G94" i="23"/>
  <c r="G80" i="23"/>
  <c r="G63" i="23"/>
  <c r="G64" i="23"/>
  <c r="G65" i="23"/>
  <c r="G66" i="23"/>
  <c r="G67" i="23"/>
  <c r="G68" i="23"/>
  <c r="G69" i="23"/>
  <c r="G70" i="23"/>
  <c r="G71" i="23"/>
  <c r="G72" i="23"/>
  <c r="G73" i="23"/>
  <c r="G74" i="23"/>
  <c r="G75" i="23"/>
  <c r="G76" i="23"/>
  <c r="G62" i="23"/>
  <c r="G45" i="23"/>
  <c r="G46" i="23"/>
  <c r="G47" i="23"/>
  <c r="G48" i="23"/>
  <c r="G49" i="23"/>
  <c r="G50" i="23"/>
  <c r="G51" i="23"/>
  <c r="G52" i="23"/>
  <c r="G53" i="23"/>
  <c r="G54" i="23"/>
  <c r="G55" i="23"/>
  <c r="G56" i="23"/>
  <c r="G57" i="23"/>
  <c r="G58" i="23"/>
  <c r="G44" i="23"/>
  <c r="G27" i="23"/>
  <c r="G28" i="23"/>
  <c r="G29" i="23"/>
  <c r="G30" i="23"/>
  <c r="G31" i="23"/>
  <c r="G32" i="23"/>
  <c r="G33" i="23"/>
  <c r="G34" i="23"/>
  <c r="G35" i="23"/>
  <c r="G36" i="23"/>
  <c r="G37" i="23"/>
  <c r="G38" i="23"/>
  <c r="G39" i="23"/>
  <c r="G40" i="23"/>
  <c r="G26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8" i="23"/>
  <c r="L98" i="23"/>
  <c r="L81" i="23"/>
  <c r="L82" i="23"/>
  <c r="L83" i="23"/>
  <c r="L84" i="23"/>
  <c r="L85" i="23"/>
  <c r="L86" i="23"/>
  <c r="L87" i="23"/>
  <c r="L88" i="23"/>
  <c r="L89" i="23"/>
  <c r="L90" i="23"/>
  <c r="L91" i="23"/>
  <c r="L92" i="23"/>
  <c r="L93" i="23"/>
  <c r="L94" i="23"/>
  <c r="L80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62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44" i="23"/>
  <c r="L27" i="23"/>
  <c r="L28" i="23"/>
  <c r="L29" i="23"/>
  <c r="L30" i="23"/>
  <c r="L31" i="23"/>
  <c r="L32" i="23"/>
  <c r="L33" i="23"/>
  <c r="L34" i="23"/>
  <c r="L35" i="23"/>
  <c r="L36" i="23"/>
  <c r="L37" i="23"/>
  <c r="L38" i="23"/>
  <c r="L39" i="23"/>
  <c r="L40" i="23"/>
  <c r="L26" i="23"/>
  <c r="L9" i="23"/>
  <c r="L10" i="23"/>
  <c r="L11" i="23"/>
  <c r="L12" i="23"/>
  <c r="L13" i="23"/>
  <c r="L14" i="23"/>
  <c r="L15" i="23"/>
  <c r="L16" i="23"/>
  <c r="L17" i="23"/>
  <c r="L18" i="23"/>
  <c r="L19" i="23"/>
  <c r="L20" i="23"/>
  <c r="L21" i="23"/>
  <c r="L22" i="23"/>
  <c r="L8" i="23"/>
  <c r="M7" i="15"/>
  <c r="G23" i="2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G134" i="15"/>
  <c r="G135" i="15"/>
  <c r="G136" i="15"/>
  <c r="G137" i="15"/>
  <c r="G138" i="15"/>
  <c r="G139" i="15"/>
  <c r="G140" i="15"/>
  <c r="G141" i="15"/>
  <c r="G142" i="15"/>
  <c r="G143" i="15"/>
  <c r="G144" i="15"/>
  <c r="G145" i="15"/>
  <c r="G146" i="15"/>
  <c r="G14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151" i="15"/>
  <c r="G133" i="15"/>
  <c r="G97" i="15"/>
  <c r="G79" i="15"/>
  <c r="G61" i="15"/>
  <c r="G43" i="15"/>
  <c r="G25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7" i="15"/>
  <c r="M152" i="15"/>
  <c r="M153" i="15"/>
  <c r="M154" i="15"/>
  <c r="M155" i="15"/>
  <c r="M156" i="15"/>
  <c r="M157" i="15"/>
  <c r="M158" i="15"/>
  <c r="M159" i="15"/>
  <c r="M160" i="15"/>
  <c r="M161" i="15"/>
  <c r="M162" i="15"/>
  <c r="M163" i="15"/>
  <c r="M164" i="15"/>
  <c r="M165" i="15"/>
  <c r="M134" i="15"/>
  <c r="M135" i="15"/>
  <c r="M136" i="15"/>
  <c r="M137" i="15"/>
  <c r="M138" i="15"/>
  <c r="M139" i="15"/>
  <c r="M140" i="15"/>
  <c r="M141" i="15"/>
  <c r="M142" i="15"/>
  <c r="M143" i="15"/>
  <c r="M144" i="15"/>
  <c r="M145" i="15"/>
  <c r="M146" i="15"/>
  <c r="M147" i="15"/>
  <c r="M98" i="15"/>
  <c r="M99" i="15"/>
  <c r="M100" i="15"/>
  <c r="M101" i="15"/>
  <c r="M102" i="15"/>
  <c r="M103" i="15"/>
  <c r="M104" i="15"/>
  <c r="M105" i="15"/>
  <c r="M106" i="15"/>
  <c r="M107" i="15"/>
  <c r="M108" i="15"/>
  <c r="M109" i="15"/>
  <c r="M110" i="15"/>
  <c r="M111" i="15"/>
  <c r="M80" i="15"/>
  <c r="M81" i="15"/>
  <c r="M82" i="15"/>
  <c r="M83" i="15"/>
  <c r="M84" i="15"/>
  <c r="M85" i="15"/>
  <c r="M86" i="15"/>
  <c r="M87" i="15"/>
  <c r="M88" i="15"/>
  <c r="M89" i="15"/>
  <c r="M90" i="15"/>
  <c r="M91" i="15"/>
  <c r="M92" i="15"/>
  <c r="M93" i="15"/>
  <c r="M62" i="15"/>
  <c r="M63" i="15"/>
  <c r="M64" i="15"/>
  <c r="M65" i="15"/>
  <c r="M66" i="15"/>
  <c r="M67" i="15"/>
  <c r="M68" i="15"/>
  <c r="M69" i="15"/>
  <c r="M70" i="15"/>
  <c r="M71" i="15"/>
  <c r="M72" i="15"/>
  <c r="M73" i="15"/>
  <c r="M74" i="15"/>
  <c r="M75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151" i="15"/>
  <c r="M133" i="15"/>
  <c r="M97" i="15"/>
  <c r="M79" i="15"/>
  <c r="M61" i="15"/>
  <c r="M43" i="15"/>
  <c r="M25" i="15"/>
  <c r="G7" i="7"/>
  <c r="L7" i="7"/>
  <c r="L82" i="11"/>
  <c r="L64" i="11"/>
  <c r="L51" i="11"/>
  <c r="L31" i="11"/>
  <c r="L12" i="11"/>
  <c r="G78" i="11"/>
  <c r="L78" i="11"/>
  <c r="L6" i="11"/>
  <c r="G42" i="11"/>
  <c r="G60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L60" i="11"/>
  <c r="L42" i="11"/>
  <c r="L24" i="11"/>
  <c r="L92" i="11"/>
  <c r="L91" i="11"/>
  <c r="L90" i="11"/>
  <c r="L89" i="11"/>
  <c r="L88" i="11"/>
  <c r="L87" i="11"/>
  <c r="L86" i="11"/>
  <c r="L85" i="11"/>
  <c r="L84" i="11"/>
  <c r="L83" i="11"/>
  <c r="L81" i="11"/>
  <c r="L80" i="11"/>
  <c r="L79" i="11"/>
  <c r="L74" i="11"/>
  <c r="L73" i="11"/>
  <c r="L72" i="11"/>
  <c r="L71" i="11"/>
  <c r="L70" i="11"/>
  <c r="L69" i="11"/>
  <c r="L68" i="11"/>
  <c r="L67" i="11"/>
  <c r="L66" i="11"/>
  <c r="L65" i="11"/>
  <c r="L63" i="11"/>
  <c r="L62" i="11"/>
  <c r="L61" i="11"/>
  <c r="L56" i="11"/>
  <c r="L55" i="11"/>
  <c r="L54" i="11"/>
  <c r="L53" i="11"/>
  <c r="L52" i="11"/>
  <c r="L50" i="11"/>
  <c r="L49" i="11"/>
  <c r="L48" i="11"/>
  <c r="L47" i="11"/>
  <c r="L46" i="11"/>
  <c r="L45" i="11"/>
  <c r="L44" i="11"/>
  <c r="L43" i="11"/>
  <c r="L38" i="11"/>
  <c r="L37" i="11"/>
  <c r="L36" i="11"/>
  <c r="L35" i="11"/>
  <c r="L34" i="11"/>
  <c r="L33" i="11"/>
  <c r="L32" i="11"/>
  <c r="L30" i="11"/>
  <c r="L29" i="11"/>
  <c r="L28" i="11"/>
  <c r="L27" i="11"/>
  <c r="L26" i="11"/>
  <c r="L25" i="11"/>
  <c r="L20" i="11"/>
  <c r="L19" i="11"/>
  <c r="L18" i="11"/>
  <c r="L17" i="11"/>
  <c r="L16" i="11"/>
  <c r="L15" i="11"/>
  <c r="L14" i="11"/>
  <c r="L13" i="11"/>
  <c r="L11" i="11"/>
  <c r="L10" i="11"/>
  <c r="L9" i="11"/>
  <c r="L8" i="11"/>
  <c r="L7" i="11"/>
  <c r="F93" i="10"/>
  <c r="E93" i="10"/>
  <c r="F92" i="10"/>
  <c r="E92" i="10"/>
  <c r="F91" i="10"/>
  <c r="E91" i="10"/>
  <c r="F90" i="10"/>
  <c r="E90" i="10"/>
  <c r="F89" i="10"/>
  <c r="E89" i="10"/>
  <c r="F88" i="10"/>
  <c r="E88" i="10"/>
  <c r="F87" i="10"/>
  <c r="E87" i="10"/>
  <c r="F86" i="10"/>
  <c r="E86" i="10"/>
  <c r="F85" i="10"/>
  <c r="E85" i="10"/>
  <c r="F84" i="10"/>
  <c r="E84" i="10"/>
  <c r="F83" i="10"/>
  <c r="E83" i="10"/>
  <c r="F82" i="10"/>
  <c r="E82" i="10"/>
  <c r="F81" i="10"/>
  <c r="E81" i="10"/>
  <c r="F80" i="10"/>
  <c r="E80" i="10"/>
  <c r="F79" i="10"/>
  <c r="E79" i="10"/>
  <c r="F75" i="10"/>
  <c r="E75" i="10"/>
  <c r="F74" i="10"/>
  <c r="E74" i="10"/>
  <c r="F73" i="10"/>
  <c r="E73" i="10"/>
  <c r="F72" i="10"/>
  <c r="E72" i="10"/>
  <c r="F71" i="10"/>
  <c r="E71" i="10"/>
  <c r="F70" i="10"/>
  <c r="E70" i="10"/>
  <c r="F69" i="10"/>
  <c r="E69" i="10"/>
  <c r="F68" i="10"/>
  <c r="E68" i="10"/>
  <c r="F67" i="10"/>
  <c r="E67" i="10"/>
  <c r="F66" i="10"/>
  <c r="E66" i="10"/>
  <c r="F65" i="10"/>
  <c r="E65" i="10"/>
  <c r="F64" i="10"/>
  <c r="E64" i="10"/>
  <c r="F63" i="10"/>
  <c r="E63" i="10"/>
  <c r="F62" i="10"/>
  <c r="E62" i="10"/>
  <c r="F61" i="10"/>
  <c r="E61" i="10"/>
  <c r="F57" i="10"/>
  <c r="E57" i="10"/>
  <c r="F56" i="10"/>
  <c r="E56" i="10"/>
  <c r="F55" i="10"/>
  <c r="E55" i="10"/>
  <c r="F54" i="10"/>
  <c r="E54" i="10"/>
  <c r="F53" i="10"/>
  <c r="E53" i="10"/>
  <c r="F52" i="10"/>
  <c r="E52" i="10"/>
  <c r="F51" i="10"/>
  <c r="E51" i="10"/>
  <c r="F50" i="10"/>
  <c r="E50" i="10"/>
  <c r="F49" i="10"/>
  <c r="E49" i="10"/>
  <c r="F48" i="10"/>
  <c r="E48" i="10"/>
  <c r="F47" i="10"/>
  <c r="E47" i="10"/>
  <c r="F46" i="10"/>
  <c r="E46" i="10"/>
  <c r="F45" i="10"/>
  <c r="E45" i="10"/>
  <c r="F44" i="10"/>
  <c r="E44" i="10"/>
  <c r="F43" i="10"/>
  <c r="E43" i="10"/>
  <c r="F39" i="10"/>
  <c r="E39" i="10"/>
  <c r="F38" i="10"/>
  <c r="E38" i="10"/>
  <c r="F37" i="10"/>
  <c r="E37" i="10"/>
  <c r="F36" i="10"/>
  <c r="E36" i="10"/>
  <c r="F35" i="10"/>
  <c r="E35" i="10"/>
  <c r="F34" i="10"/>
  <c r="E34" i="10"/>
  <c r="F33" i="10"/>
  <c r="E33" i="10"/>
  <c r="F32" i="10"/>
  <c r="E32" i="10"/>
  <c r="F31" i="10"/>
  <c r="E31" i="10"/>
  <c r="F30" i="10"/>
  <c r="E30" i="10"/>
  <c r="F29" i="10"/>
  <c r="E29" i="10"/>
  <c r="F28" i="10"/>
  <c r="E28" i="10"/>
  <c r="F27" i="10"/>
  <c r="E27" i="10"/>
  <c r="F26" i="10"/>
  <c r="E26" i="10"/>
  <c r="F25" i="10"/>
  <c r="E25" i="10"/>
  <c r="F21" i="10"/>
  <c r="E21" i="10"/>
  <c r="F20" i="10"/>
  <c r="E20" i="10"/>
  <c r="F19" i="10"/>
  <c r="E19" i="10"/>
  <c r="F18" i="10"/>
  <c r="E18" i="10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9" i="10"/>
  <c r="E9" i="10"/>
  <c r="F8" i="10"/>
  <c r="E8" i="10"/>
  <c r="F7" i="10"/>
  <c r="E7" i="10"/>
  <c r="G92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78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42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24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6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73" i="9"/>
  <c r="L61" i="9"/>
  <c r="L62" i="9"/>
  <c r="L63" i="9"/>
  <c r="L64" i="9"/>
  <c r="L65" i="9"/>
  <c r="L66" i="9"/>
  <c r="L67" i="9"/>
  <c r="L68" i="9"/>
  <c r="L69" i="9"/>
  <c r="L70" i="9"/>
  <c r="L71" i="9"/>
  <c r="L72" i="9"/>
  <c r="L74" i="9"/>
  <c r="L60" i="9"/>
  <c r="L56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42" i="9"/>
  <c r="L38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24" i="9"/>
  <c r="L19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20" i="9"/>
  <c r="L97" i="7"/>
  <c r="L84" i="7"/>
  <c r="L83" i="7"/>
  <c r="L85" i="7"/>
  <c r="L86" i="7"/>
  <c r="L87" i="7"/>
  <c r="L88" i="7"/>
  <c r="L89" i="7"/>
  <c r="L90" i="7"/>
  <c r="L91" i="7"/>
  <c r="L92" i="7"/>
  <c r="L93" i="7"/>
  <c r="L94" i="7"/>
  <c r="L95" i="7"/>
  <c r="L96" i="7"/>
  <c r="L77" i="7"/>
  <c r="L65" i="7"/>
  <c r="L64" i="7"/>
  <c r="L66" i="7"/>
  <c r="L67" i="7"/>
  <c r="L68" i="7"/>
  <c r="L69" i="7"/>
  <c r="L70" i="7"/>
  <c r="L71" i="7"/>
  <c r="L72" i="7"/>
  <c r="L73" i="7"/>
  <c r="L74" i="7"/>
  <c r="L75" i="7"/>
  <c r="L76" i="7"/>
  <c r="L78" i="7"/>
  <c r="L59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45" i="7"/>
  <c r="L39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40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95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63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45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9" i="2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83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64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45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26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F4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81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63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45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27" i="2"/>
  <c r="E113" i="2"/>
  <c r="J23" i="2" s="1"/>
  <c r="E105" i="2"/>
  <c r="E104" i="2"/>
  <c r="E103" i="2"/>
  <c r="E102" i="2"/>
  <c r="E101" i="2"/>
  <c r="E100" i="2"/>
  <c r="E99" i="2"/>
  <c r="H9" i="2" s="1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G11" i="2"/>
  <c r="G10" i="2"/>
  <c r="G9" i="2"/>
  <c r="G12" i="2"/>
  <c r="G13" i="2"/>
  <c r="G14" i="2"/>
  <c r="G15" i="2"/>
  <c r="G16" i="2"/>
  <c r="G17" i="2"/>
  <c r="G18" i="2"/>
  <c r="G19" i="2"/>
  <c r="G20" i="2"/>
  <c r="G21" i="2"/>
  <c r="G22" i="2"/>
  <c r="P48" i="5"/>
  <c r="Q48" i="5" s="1"/>
  <c r="G48" i="5"/>
  <c r="F48" i="5"/>
  <c r="P47" i="5"/>
  <c r="Q47" i="5" s="1"/>
  <c r="G47" i="5"/>
  <c r="F47" i="5"/>
  <c r="Q46" i="5"/>
  <c r="P46" i="5"/>
  <c r="G46" i="5"/>
  <c r="F46" i="5"/>
  <c r="Q45" i="5"/>
  <c r="P45" i="5"/>
  <c r="G45" i="5"/>
  <c r="F45" i="5"/>
  <c r="Q44" i="5"/>
  <c r="P44" i="5"/>
  <c r="G44" i="5"/>
  <c r="F44" i="5"/>
  <c r="Q43" i="5"/>
  <c r="P43" i="5"/>
  <c r="G43" i="5"/>
  <c r="F43" i="5"/>
  <c r="Q42" i="5"/>
  <c r="P42" i="5"/>
  <c r="G42" i="5"/>
  <c r="F42" i="5"/>
  <c r="Q41" i="5"/>
  <c r="P41" i="5"/>
  <c r="G41" i="5"/>
  <c r="F41" i="5"/>
  <c r="Q40" i="5"/>
  <c r="P40" i="5"/>
  <c r="G40" i="5"/>
  <c r="F40" i="5"/>
  <c r="Q39" i="5"/>
  <c r="P39" i="5"/>
  <c r="G39" i="5"/>
  <c r="F39" i="5"/>
  <c r="Q38" i="5"/>
  <c r="P38" i="5"/>
  <c r="G38" i="5"/>
  <c r="F38" i="5"/>
  <c r="Q37" i="5"/>
  <c r="P37" i="5"/>
  <c r="G37" i="5"/>
  <c r="F37" i="5"/>
  <c r="Q36" i="5"/>
  <c r="P36" i="5"/>
  <c r="G36" i="5"/>
  <c r="F36" i="5"/>
  <c r="Q35" i="5"/>
  <c r="P35" i="5"/>
  <c r="G35" i="5"/>
  <c r="F35" i="5"/>
  <c r="Q34" i="5"/>
  <c r="P34" i="5"/>
  <c r="G34" i="5"/>
  <c r="F34" i="5"/>
  <c r="Y24" i="5"/>
  <c r="X24" i="5"/>
  <c r="Q24" i="5"/>
  <c r="P24" i="5"/>
  <c r="G24" i="5"/>
  <c r="F24" i="5"/>
  <c r="Y23" i="5"/>
  <c r="X23" i="5"/>
  <c r="Q23" i="5"/>
  <c r="P23" i="5"/>
  <c r="G23" i="5"/>
  <c r="F23" i="5"/>
  <c r="Y22" i="5"/>
  <c r="X22" i="5"/>
  <c r="Q22" i="5"/>
  <c r="P22" i="5"/>
  <c r="G22" i="5"/>
  <c r="F22" i="5"/>
  <c r="Y21" i="5"/>
  <c r="X21" i="5"/>
  <c r="Q21" i="5"/>
  <c r="P21" i="5"/>
  <c r="G21" i="5"/>
  <c r="F21" i="5"/>
  <c r="Y20" i="5"/>
  <c r="X20" i="5"/>
  <c r="Q20" i="5"/>
  <c r="P20" i="5"/>
  <c r="G20" i="5"/>
  <c r="F20" i="5"/>
  <c r="Y19" i="5"/>
  <c r="X19" i="5"/>
  <c r="Q19" i="5"/>
  <c r="P19" i="5"/>
  <c r="G19" i="5"/>
  <c r="F19" i="5"/>
  <c r="Y18" i="5"/>
  <c r="X18" i="5"/>
  <c r="Q18" i="5"/>
  <c r="P18" i="5"/>
  <c r="G18" i="5"/>
  <c r="F18" i="5"/>
  <c r="Y17" i="5"/>
  <c r="X17" i="5"/>
  <c r="Q17" i="5"/>
  <c r="P17" i="5"/>
  <c r="G17" i="5"/>
  <c r="F17" i="5"/>
  <c r="Y16" i="5"/>
  <c r="X16" i="5"/>
  <c r="Q16" i="5"/>
  <c r="P16" i="5"/>
  <c r="G16" i="5"/>
  <c r="F16" i="5"/>
  <c r="Y15" i="5"/>
  <c r="X15" i="5"/>
  <c r="Q15" i="5"/>
  <c r="P15" i="5"/>
  <c r="G15" i="5"/>
  <c r="F15" i="5"/>
  <c r="Y14" i="5"/>
  <c r="X14" i="5"/>
  <c r="Q14" i="5"/>
  <c r="P14" i="5"/>
  <c r="G14" i="5"/>
  <c r="F14" i="5"/>
  <c r="Y13" i="5"/>
  <c r="X13" i="5"/>
  <c r="Q13" i="5"/>
  <c r="P13" i="5"/>
  <c r="G13" i="5"/>
  <c r="F13" i="5"/>
  <c r="Y12" i="5"/>
  <c r="X12" i="5"/>
  <c r="Q12" i="5"/>
  <c r="P12" i="5"/>
  <c r="G12" i="5"/>
  <c r="F12" i="5"/>
  <c r="Y11" i="5"/>
  <c r="X11" i="5"/>
  <c r="Q11" i="5"/>
  <c r="P11" i="5"/>
  <c r="G11" i="5"/>
  <c r="F11" i="5"/>
  <c r="Y10" i="5"/>
  <c r="X10" i="5"/>
  <c r="Q10" i="5"/>
  <c r="P10" i="5"/>
  <c r="G10" i="5"/>
  <c r="F10" i="5"/>
  <c r="J108" i="23"/>
  <c r="H65" i="23"/>
  <c r="J65" i="23"/>
  <c r="I71" i="23"/>
  <c r="H58" i="23"/>
  <c r="I53" i="23"/>
  <c r="H53" i="23"/>
  <c r="J36" i="23"/>
  <c r="F111" i="23"/>
  <c r="E110" i="23"/>
  <c r="I74" i="23" s="1"/>
  <c r="E108" i="23"/>
  <c r="I108" i="23" s="1"/>
  <c r="E107" i="23"/>
  <c r="J71" i="23" s="1"/>
  <c r="E105" i="23"/>
  <c r="H69" i="23" s="1"/>
  <c r="F103" i="23"/>
  <c r="E102" i="23"/>
  <c r="I66" i="23" s="1"/>
  <c r="E100" i="23"/>
  <c r="I100" i="23" s="1"/>
  <c r="F99" i="23"/>
  <c r="E98" i="23"/>
  <c r="J98" i="23" s="1"/>
  <c r="E92" i="23"/>
  <c r="E91" i="23"/>
  <c r="E90" i="23"/>
  <c r="F89" i="23"/>
  <c r="E87" i="23"/>
  <c r="E84" i="23"/>
  <c r="E83" i="23"/>
  <c r="E82" i="23"/>
  <c r="F81" i="23"/>
  <c r="E80" i="23"/>
  <c r="E69" i="23"/>
  <c r="E56" i="23"/>
  <c r="E53" i="23"/>
  <c r="F51" i="23"/>
  <c r="E48" i="23"/>
  <c r="E45" i="23"/>
  <c r="E39" i="23"/>
  <c r="E38" i="23"/>
  <c r="E36" i="23"/>
  <c r="F36" i="23" s="1"/>
  <c r="E31" i="23"/>
  <c r="E30" i="23"/>
  <c r="E28" i="23"/>
  <c r="F28" i="23" s="1"/>
  <c r="E18" i="23"/>
  <c r="E10" i="23"/>
  <c r="F163" i="15"/>
  <c r="E161" i="15"/>
  <c r="F160" i="15"/>
  <c r="E158" i="15"/>
  <c r="E155" i="15"/>
  <c r="F152" i="15"/>
  <c r="E147" i="15"/>
  <c r="F146" i="15"/>
  <c r="F144" i="15"/>
  <c r="E143" i="15"/>
  <c r="F141" i="15"/>
  <c r="F138" i="15"/>
  <c r="F136" i="15"/>
  <c r="F135" i="15"/>
  <c r="F134" i="15"/>
  <c r="E133" i="15"/>
  <c r="E123" i="15"/>
  <c r="F90" i="11"/>
  <c r="F87" i="11"/>
  <c r="E85" i="11"/>
  <c r="F82" i="11"/>
  <c r="F80" i="11"/>
  <c r="F79" i="11"/>
  <c r="F78" i="11"/>
  <c r="F72" i="11"/>
  <c r="F67" i="11"/>
  <c r="F62" i="11"/>
  <c r="E60" i="11"/>
  <c r="F49" i="11"/>
  <c r="F42" i="11"/>
  <c r="F60" i="11"/>
  <c r="F74" i="11"/>
  <c r="F73" i="11"/>
  <c r="F71" i="11"/>
  <c r="F69" i="11"/>
  <c r="F68" i="11"/>
  <c r="F66" i="11"/>
  <c r="F64" i="11"/>
  <c r="F63" i="11"/>
  <c r="F61" i="11"/>
  <c r="F90" i="9"/>
  <c r="F87" i="9"/>
  <c r="F85" i="9"/>
  <c r="E82" i="9"/>
  <c r="E79" i="9"/>
  <c r="E53" i="9"/>
  <c r="F52" i="9"/>
  <c r="F50" i="9"/>
  <c r="E49" i="9"/>
  <c r="E45" i="9"/>
  <c r="F44" i="9"/>
  <c r="F42" i="9"/>
  <c r="E19" i="9"/>
  <c r="E18" i="9"/>
  <c r="E16" i="9"/>
  <c r="E14" i="9"/>
  <c r="F13" i="9"/>
  <c r="E11" i="9"/>
  <c r="F10" i="9"/>
  <c r="E8" i="9"/>
  <c r="F6" i="9"/>
  <c r="E113" i="7"/>
  <c r="I94" i="7" s="1"/>
  <c r="F112" i="7"/>
  <c r="E105" i="7"/>
  <c r="F104" i="7"/>
  <c r="F95" i="7"/>
  <c r="E93" i="7"/>
  <c r="F92" i="7"/>
  <c r="E90" i="7"/>
  <c r="F87" i="7"/>
  <c r="E85" i="7"/>
  <c r="E84" i="7"/>
  <c r="F78" i="7"/>
  <c r="F77" i="7"/>
  <c r="E76" i="7"/>
  <c r="E75" i="7"/>
  <c r="E74" i="7"/>
  <c r="E73" i="7"/>
  <c r="E72" i="7"/>
  <c r="F71" i="7"/>
  <c r="F69" i="7"/>
  <c r="E68" i="7"/>
  <c r="E67" i="7"/>
  <c r="F66" i="7"/>
  <c r="E65" i="7"/>
  <c r="E64" i="7"/>
  <c r="F59" i="7"/>
  <c r="F58" i="7"/>
  <c r="F56" i="7"/>
  <c r="F53" i="7"/>
  <c r="F51" i="7"/>
  <c r="F50" i="7"/>
  <c r="F48" i="7"/>
  <c r="F45" i="7"/>
  <c r="E40" i="7"/>
  <c r="F39" i="7"/>
  <c r="E38" i="7"/>
  <c r="E37" i="7"/>
  <c r="E35" i="7"/>
  <c r="E34" i="7"/>
  <c r="F32" i="7"/>
  <c r="F31" i="7"/>
  <c r="F30" i="7"/>
  <c r="F29" i="7"/>
  <c r="E28" i="7"/>
  <c r="F27" i="7"/>
  <c r="F26" i="7"/>
  <c r="F76" i="2"/>
  <c r="F75" i="2"/>
  <c r="F73" i="2"/>
  <c r="E72" i="2"/>
  <c r="E70" i="2"/>
  <c r="F70" i="2"/>
  <c r="F68" i="2"/>
  <c r="F67" i="2"/>
  <c r="F65" i="2"/>
  <c r="E64" i="2"/>
  <c r="F55" i="2"/>
  <c r="F54" i="2"/>
  <c r="F53" i="2"/>
  <c r="F46" i="2"/>
  <c r="F40" i="2"/>
  <c r="F39" i="2"/>
  <c r="F37" i="2"/>
  <c r="F36" i="2"/>
  <c r="F35" i="2"/>
  <c r="F34" i="2"/>
  <c r="F32" i="2"/>
  <c r="F31" i="2"/>
  <c r="F29" i="2"/>
  <c r="F28" i="2"/>
  <c r="F27" i="2"/>
  <c r="F9" i="2"/>
  <c r="F101" i="23"/>
  <c r="F104" i="23"/>
  <c r="F106" i="23"/>
  <c r="F109" i="23"/>
  <c r="F110" i="23"/>
  <c r="F112" i="23"/>
  <c r="E101" i="23"/>
  <c r="J47" i="23" s="1"/>
  <c r="E103" i="23"/>
  <c r="J85" i="23" s="1"/>
  <c r="E104" i="23"/>
  <c r="I104" i="23" s="1"/>
  <c r="E106" i="23"/>
  <c r="I88" i="23" s="1"/>
  <c r="E109" i="23"/>
  <c r="H55" i="23" s="1"/>
  <c r="E111" i="23"/>
  <c r="H93" i="23" s="1"/>
  <c r="E112" i="23"/>
  <c r="I112" i="23" s="1"/>
  <c r="F84" i="23"/>
  <c r="F85" i="23"/>
  <c r="F86" i="23"/>
  <c r="F87" i="23"/>
  <c r="F88" i="23"/>
  <c r="F92" i="23"/>
  <c r="F93" i="23"/>
  <c r="F94" i="23"/>
  <c r="F80" i="23"/>
  <c r="E81" i="23"/>
  <c r="E85" i="23"/>
  <c r="E86" i="23"/>
  <c r="E88" i="23"/>
  <c r="E89" i="23"/>
  <c r="E93" i="23"/>
  <c r="E94" i="23"/>
  <c r="F63" i="23"/>
  <c r="F64" i="23"/>
  <c r="F65" i="23"/>
  <c r="F66" i="23"/>
  <c r="F67" i="23"/>
  <c r="F68" i="23"/>
  <c r="F70" i="23"/>
  <c r="F71" i="23"/>
  <c r="F72" i="23"/>
  <c r="F73" i="23"/>
  <c r="F74" i="23"/>
  <c r="F75" i="23"/>
  <c r="F76" i="23"/>
  <c r="F62" i="23"/>
  <c r="E63" i="23"/>
  <c r="E64" i="23"/>
  <c r="E65" i="23"/>
  <c r="E66" i="23"/>
  <c r="E67" i="23"/>
  <c r="E68" i="23"/>
  <c r="E70" i="23"/>
  <c r="E71" i="23"/>
  <c r="E72" i="23"/>
  <c r="E73" i="23"/>
  <c r="E74" i="23"/>
  <c r="E75" i="23"/>
  <c r="E76" i="23"/>
  <c r="E62" i="23"/>
  <c r="F46" i="23"/>
  <c r="F47" i="23"/>
  <c r="F49" i="23"/>
  <c r="F50" i="23"/>
  <c r="F52" i="23"/>
  <c r="F54" i="23"/>
  <c r="F55" i="23"/>
  <c r="F57" i="23"/>
  <c r="F58" i="23"/>
  <c r="F44" i="23"/>
  <c r="E46" i="23"/>
  <c r="E47" i="23"/>
  <c r="E49" i="23"/>
  <c r="E50" i="23"/>
  <c r="E52" i="23"/>
  <c r="E54" i="23"/>
  <c r="E55" i="23"/>
  <c r="E57" i="23"/>
  <c r="E58" i="23"/>
  <c r="E44" i="23"/>
  <c r="E27" i="23"/>
  <c r="F27" i="23" s="1"/>
  <c r="E29" i="23"/>
  <c r="F29" i="23" s="1"/>
  <c r="E32" i="23"/>
  <c r="F32" i="23" s="1"/>
  <c r="E33" i="23"/>
  <c r="F33" i="23" s="1"/>
  <c r="E34" i="23"/>
  <c r="F34" i="23" s="1"/>
  <c r="E35" i="23"/>
  <c r="F35" i="23" s="1"/>
  <c r="E37" i="23"/>
  <c r="F37" i="23" s="1"/>
  <c r="E40" i="23"/>
  <c r="F40" i="23" s="1"/>
  <c r="E26" i="23"/>
  <c r="F26" i="23" s="1"/>
  <c r="F9" i="23"/>
  <c r="F11" i="23"/>
  <c r="F12" i="23"/>
  <c r="F13" i="23"/>
  <c r="F14" i="23"/>
  <c r="F15" i="23"/>
  <c r="F16" i="23"/>
  <c r="F17" i="23"/>
  <c r="F19" i="23"/>
  <c r="F20" i="23"/>
  <c r="F21" i="23"/>
  <c r="F22" i="23"/>
  <c r="F8" i="23"/>
  <c r="E9" i="23"/>
  <c r="E11" i="23"/>
  <c r="E12" i="23"/>
  <c r="E13" i="23"/>
  <c r="E14" i="23"/>
  <c r="E15" i="23"/>
  <c r="E16" i="23"/>
  <c r="E17" i="23"/>
  <c r="E19" i="23"/>
  <c r="E20" i="23"/>
  <c r="E21" i="23"/>
  <c r="E22" i="23"/>
  <c r="E8" i="23"/>
  <c r="F165" i="15"/>
  <c r="E165" i="15"/>
  <c r="F147" i="15"/>
  <c r="F129" i="15"/>
  <c r="E129" i="15"/>
  <c r="J75" i="15" s="1"/>
  <c r="F164" i="15"/>
  <c r="E164" i="15"/>
  <c r="F128" i="15"/>
  <c r="E128" i="15"/>
  <c r="H56" i="15" s="1"/>
  <c r="F145" i="15"/>
  <c r="E145" i="15"/>
  <c r="F127" i="15"/>
  <c r="E127" i="15"/>
  <c r="I145" i="15" s="1"/>
  <c r="F162" i="15"/>
  <c r="E162" i="15"/>
  <c r="F126" i="15"/>
  <c r="E126" i="15"/>
  <c r="J162" i="15" s="1"/>
  <c r="F161" i="15"/>
  <c r="F125" i="15"/>
  <c r="E125" i="15"/>
  <c r="I89" i="15" s="1"/>
  <c r="E160" i="15"/>
  <c r="F142" i="15"/>
  <c r="E142" i="15"/>
  <c r="F124" i="15"/>
  <c r="E124" i="15"/>
  <c r="I160" i="15" s="1"/>
  <c r="F159" i="15"/>
  <c r="E159" i="15"/>
  <c r="F123" i="15"/>
  <c r="F158" i="15"/>
  <c r="F140" i="15"/>
  <c r="E140" i="15"/>
  <c r="F122" i="15"/>
  <c r="E122" i="15"/>
  <c r="J158" i="15" s="1"/>
  <c r="F157" i="15"/>
  <c r="E157" i="15"/>
  <c r="F139" i="15"/>
  <c r="E139" i="15"/>
  <c r="F121" i="15"/>
  <c r="E121" i="15"/>
  <c r="J103" i="15" s="1"/>
  <c r="F156" i="15"/>
  <c r="E156" i="15"/>
  <c r="F120" i="15"/>
  <c r="E120" i="15"/>
  <c r="I156" i="15" s="1"/>
  <c r="F155" i="15"/>
  <c r="F137" i="15"/>
  <c r="E137" i="15"/>
  <c r="F119" i="15"/>
  <c r="E119" i="15"/>
  <c r="I47" i="15" s="1"/>
  <c r="F154" i="15"/>
  <c r="E154" i="15"/>
  <c r="F118" i="15"/>
  <c r="E118" i="15"/>
  <c r="J154" i="15" s="1"/>
  <c r="F153" i="15"/>
  <c r="E153" i="15"/>
  <c r="E135" i="15"/>
  <c r="F117" i="15"/>
  <c r="E117" i="15"/>
  <c r="I81" i="15" s="1"/>
  <c r="E152" i="15"/>
  <c r="E134" i="15"/>
  <c r="F116" i="15"/>
  <c r="E116" i="15"/>
  <c r="I152" i="15" s="1"/>
  <c r="F151" i="15"/>
  <c r="E151" i="15"/>
  <c r="F115" i="15"/>
  <c r="F111" i="15"/>
  <c r="E111" i="15"/>
  <c r="F93" i="15"/>
  <c r="E93" i="15"/>
  <c r="F75" i="15"/>
  <c r="E75" i="15"/>
  <c r="F110" i="15"/>
  <c r="E110" i="15"/>
  <c r="F92" i="15"/>
  <c r="E92" i="15"/>
  <c r="F74" i="15"/>
  <c r="E74" i="15"/>
  <c r="F109" i="15"/>
  <c r="E109" i="15"/>
  <c r="F91" i="15"/>
  <c r="E91" i="15"/>
  <c r="F73" i="15"/>
  <c r="E73" i="15"/>
  <c r="F108" i="15"/>
  <c r="E108" i="15"/>
  <c r="F90" i="15"/>
  <c r="E90" i="15"/>
  <c r="F72" i="15"/>
  <c r="E72" i="15"/>
  <c r="F107" i="15"/>
  <c r="E107" i="15"/>
  <c r="F89" i="15"/>
  <c r="E89" i="15"/>
  <c r="F71" i="15"/>
  <c r="E71" i="15"/>
  <c r="F106" i="15"/>
  <c r="E106" i="15"/>
  <c r="F88" i="15"/>
  <c r="E88" i="15"/>
  <c r="F70" i="15"/>
  <c r="E70" i="15"/>
  <c r="F105" i="15"/>
  <c r="E105" i="15"/>
  <c r="F87" i="15"/>
  <c r="E87" i="15"/>
  <c r="F69" i="15"/>
  <c r="E69" i="15"/>
  <c r="F104" i="15"/>
  <c r="E104" i="15"/>
  <c r="F86" i="15"/>
  <c r="E86" i="15"/>
  <c r="F68" i="15"/>
  <c r="E68" i="15"/>
  <c r="F103" i="15"/>
  <c r="E103" i="15"/>
  <c r="F85" i="15"/>
  <c r="E85" i="15"/>
  <c r="F67" i="15"/>
  <c r="E67" i="15"/>
  <c r="F102" i="15"/>
  <c r="E102" i="15"/>
  <c r="F84" i="15"/>
  <c r="E84" i="15"/>
  <c r="F66" i="15"/>
  <c r="E66" i="15"/>
  <c r="F101" i="15"/>
  <c r="E101" i="15"/>
  <c r="F83" i="15"/>
  <c r="E83" i="15"/>
  <c r="F65" i="15"/>
  <c r="E65" i="15"/>
  <c r="F100" i="15"/>
  <c r="E100" i="15"/>
  <c r="F82" i="15"/>
  <c r="E82" i="15"/>
  <c r="F64" i="15"/>
  <c r="E64" i="15"/>
  <c r="F99" i="15"/>
  <c r="E99" i="15"/>
  <c r="F81" i="15"/>
  <c r="E81" i="15"/>
  <c r="F63" i="15"/>
  <c r="E63" i="15"/>
  <c r="F98" i="15"/>
  <c r="E98" i="15"/>
  <c r="F80" i="15"/>
  <c r="E80" i="15"/>
  <c r="F62" i="15"/>
  <c r="E62" i="15"/>
  <c r="F97" i="15"/>
  <c r="E97" i="15"/>
  <c r="F79" i="15"/>
  <c r="E79" i="15"/>
  <c r="F61" i="15"/>
  <c r="E61" i="15"/>
  <c r="F57" i="15"/>
  <c r="E57" i="15"/>
  <c r="F39" i="15"/>
  <c r="E39" i="15"/>
  <c r="F21" i="15"/>
  <c r="E21" i="15"/>
  <c r="F56" i="15"/>
  <c r="E56" i="15"/>
  <c r="F38" i="15"/>
  <c r="E38" i="15"/>
  <c r="F20" i="15"/>
  <c r="E20" i="15"/>
  <c r="F55" i="15"/>
  <c r="E55" i="15"/>
  <c r="F37" i="15"/>
  <c r="E37" i="15"/>
  <c r="F19" i="15"/>
  <c r="E19" i="15"/>
  <c r="F54" i="15"/>
  <c r="E54" i="15"/>
  <c r="F36" i="15"/>
  <c r="E36" i="15"/>
  <c r="F18" i="15"/>
  <c r="E18" i="15"/>
  <c r="F53" i="15"/>
  <c r="E53" i="15"/>
  <c r="F35" i="15"/>
  <c r="E35" i="15"/>
  <c r="F17" i="15"/>
  <c r="E17" i="15"/>
  <c r="F52" i="15"/>
  <c r="E52" i="15"/>
  <c r="F34" i="15"/>
  <c r="E34" i="15"/>
  <c r="F16" i="15"/>
  <c r="E16" i="15"/>
  <c r="F51" i="15"/>
  <c r="E51" i="15"/>
  <c r="F33" i="15"/>
  <c r="E33" i="15"/>
  <c r="F15" i="15"/>
  <c r="E15" i="15"/>
  <c r="F50" i="15"/>
  <c r="E50" i="15"/>
  <c r="F32" i="15"/>
  <c r="E32" i="15"/>
  <c r="F14" i="15"/>
  <c r="E14" i="15"/>
  <c r="F49" i="15"/>
  <c r="E49" i="15"/>
  <c r="F31" i="15"/>
  <c r="E31" i="15"/>
  <c r="F13" i="15"/>
  <c r="E13" i="15"/>
  <c r="F48" i="15"/>
  <c r="E48" i="15"/>
  <c r="F30" i="15"/>
  <c r="E30" i="15"/>
  <c r="F12" i="15"/>
  <c r="E12" i="15"/>
  <c r="F47" i="15"/>
  <c r="E47" i="15"/>
  <c r="F29" i="15"/>
  <c r="E29" i="15"/>
  <c r="F11" i="15"/>
  <c r="E11" i="15"/>
  <c r="F46" i="15"/>
  <c r="E46" i="15"/>
  <c r="F28" i="15"/>
  <c r="E28" i="15"/>
  <c r="F10" i="15"/>
  <c r="E10" i="15"/>
  <c r="F45" i="15"/>
  <c r="E45" i="15"/>
  <c r="F27" i="15"/>
  <c r="E27" i="15"/>
  <c r="F9" i="15"/>
  <c r="E9" i="15"/>
  <c r="F44" i="15"/>
  <c r="E44" i="15"/>
  <c r="F26" i="15"/>
  <c r="E26" i="15"/>
  <c r="F8" i="15"/>
  <c r="E8" i="15"/>
  <c r="F43" i="15"/>
  <c r="E43" i="15"/>
  <c r="F25" i="15"/>
  <c r="E25" i="15"/>
  <c r="F7" i="15"/>
  <c r="E7" i="15"/>
  <c r="F110" i="11"/>
  <c r="E110" i="11"/>
  <c r="J92" i="11" s="1"/>
  <c r="F109" i="11"/>
  <c r="E109" i="11"/>
  <c r="J37" i="11" s="1"/>
  <c r="F108" i="11"/>
  <c r="E108" i="11"/>
  <c r="I54" i="11" s="1"/>
  <c r="F107" i="11"/>
  <c r="E107" i="11"/>
  <c r="H71" i="11" s="1"/>
  <c r="F106" i="11"/>
  <c r="E106" i="11"/>
  <c r="H88" i="11" s="1"/>
  <c r="F105" i="11"/>
  <c r="E105" i="11"/>
  <c r="I51" i="11" s="1"/>
  <c r="F104" i="11"/>
  <c r="E104" i="11"/>
  <c r="F103" i="11"/>
  <c r="E103" i="11"/>
  <c r="J85" i="11" s="1"/>
  <c r="F102" i="11"/>
  <c r="E102" i="11"/>
  <c r="J12" i="11" s="1"/>
  <c r="F101" i="11"/>
  <c r="E101" i="11"/>
  <c r="H47" i="11" s="1"/>
  <c r="F100" i="11"/>
  <c r="E100" i="11"/>
  <c r="I10" i="11" s="1"/>
  <c r="F99" i="11"/>
  <c r="E99" i="11"/>
  <c r="H27" i="11" s="1"/>
  <c r="F98" i="11"/>
  <c r="E98" i="11"/>
  <c r="J80" i="11" s="1"/>
  <c r="F97" i="11"/>
  <c r="E97" i="11"/>
  <c r="H43" i="11" s="1"/>
  <c r="F96" i="11"/>
  <c r="E96" i="11"/>
  <c r="J78" i="11" s="1"/>
  <c r="F92" i="11"/>
  <c r="E92" i="11"/>
  <c r="E74" i="11"/>
  <c r="F56" i="11"/>
  <c r="E56" i="11"/>
  <c r="F91" i="11"/>
  <c r="E91" i="11"/>
  <c r="E73" i="11"/>
  <c r="F55" i="11"/>
  <c r="E55" i="11"/>
  <c r="E90" i="11"/>
  <c r="E72" i="11"/>
  <c r="F54" i="11"/>
  <c r="E54" i="11"/>
  <c r="F89" i="11"/>
  <c r="E89" i="11"/>
  <c r="E71" i="11"/>
  <c r="F53" i="11"/>
  <c r="E53" i="11"/>
  <c r="F88" i="11"/>
  <c r="E88" i="11"/>
  <c r="E70" i="11"/>
  <c r="F52" i="11"/>
  <c r="E52" i="11"/>
  <c r="E69" i="11"/>
  <c r="F51" i="11"/>
  <c r="E51" i="11"/>
  <c r="F86" i="11"/>
  <c r="E86" i="11"/>
  <c r="E68" i="11"/>
  <c r="F50" i="11"/>
  <c r="E50" i="11"/>
  <c r="F85" i="11"/>
  <c r="E67" i="11"/>
  <c r="F84" i="11"/>
  <c r="E84" i="11"/>
  <c r="E66" i="11"/>
  <c r="F48" i="11"/>
  <c r="E48" i="11"/>
  <c r="F83" i="11"/>
  <c r="E83" i="11"/>
  <c r="E65" i="11"/>
  <c r="F47" i="11"/>
  <c r="E47" i="11"/>
  <c r="E64" i="11"/>
  <c r="F46" i="11"/>
  <c r="E46" i="11"/>
  <c r="F81" i="11"/>
  <c r="E81" i="11"/>
  <c r="E63" i="11"/>
  <c r="F45" i="11"/>
  <c r="E45" i="11"/>
  <c r="E80" i="11"/>
  <c r="E62" i="11"/>
  <c r="F44" i="11"/>
  <c r="E44" i="11"/>
  <c r="E61" i="11"/>
  <c r="F43" i="11"/>
  <c r="E43" i="11"/>
  <c r="E78" i="11"/>
  <c r="E42" i="11"/>
  <c r="E38" i="11"/>
  <c r="F38" i="11" s="1"/>
  <c r="F20" i="11"/>
  <c r="E20" i="11"/>
  <c r="E37" i="11"/>
  <c r="F37" i="11" s="1"/>
  <c r="F19" i="11"/>
  <c r="E19" i="11"/>
  <c r="E36" i="11"/>
  <c r="F36" i="11" s="1"/>
  <c r="F18" i="11"/>
  <c r="E18" i="11"/>
  <c r="E35" i="11"/>
  <c r="F35" i="11" s="1"/>
  <c r="F17" i="11"/>
  <c r="E17" i="11"/>
  <c r="E34" i="11"/>
  <c r="F34" i="11" s="1"/>
  <c r="F16" i="11"/>
  <c r="E16" i="11"/>
  <c r="E33" i="11"/>
  <c r="F33" i="11" s="1"/>
  <c r="F15" i="11"/>
  <c r="E15" i="11"/>
  <c r="E32" i="11"/>
  <c r="F32" i="11" s="1"/>
  <c r="F14" i="11"/>
  <c r="E14" i="11"/>
  <c r="E31" i="11"/>
  <c r="F31" i="11" s="1"/>
  <c r="F13" i="11"/>
  <c r="E13" i="11"/>
  <c r="E30" i="11"/>
  <c r="F30" i="11" s="1"/>
  <c r="F12" i="11"/>
  <c r="E12" i="11"/>
  <c r="E29" i="11"/>
  <c r="F29" i="11" s="1"/>
  <c r="F11" i="11"/>
  <c r="E11" i="11"/>
  <c r="E28" i="11"/>
  <c r="F28" i="11" s="1"/>
  <c r="F10" i="11"/>
  <c r="E10" i="11"/>
  <c r="E27" i="11"/>
  <c r="F27" i="11" s="1"/>
  <c r="F9" i="11"/>
  <c r="E9" i="11"/>
  <c r="E26" i="11"/>
  <c r="F26" i="11" s="1"/>
  <c r="F8" i="11"/>
  <c r="E8" i="11"/>
  <c r="E25" i="11"/>
  <c r="F25" i="11" s="1"/>
  <c r="F7" i="11"/>
  <c r="E7" i="11"/>
  <c r="E24" i="11"/>
  <c r="F24" i="11" s="1"/>
  <c r="F6" i="11"/>
  <c r="E6" i="11"/>
  <c r="F110" i="9"/>
  <c r="E110" i="9"/>
  <c r="H92" i="9" s="1"/>
  <c r="F109" i="9"/>
  <c r="E109" i="9"/>
  <c r="H37" i="9" s="1"/>
  <c r="F108" i="9"/>
  <c r="E108" i="9"/>
  <c r="H36" i="9" s="1"/>
  <c r="F107" i="9"/>
  <c r="E107" i="9"/>
  <c r="I89" i="9" s="1"/>
  <c r="F106" i="9"/>
  <c r="E106" i="9"/>
  <c r="I34" i="9" s="1"/>
  <c r="F105" i="9"/>
  <c r="E105" i="9"/>
  <c r="H87" i="9" s="1"/>
  <c r="F104" i="9"/>
  <c r="E104" i="9"/>
  <c r="J50" i="9" s="1"/>
  <c r="F103" i="9"/>
  <c r="E103" i="9"/>
  <c r="J31" i="9" s="1"/>
  <c r="F102" i="9"/>
  <c r="E102" i="9"/>
  <c r="J84" i="9" s="1"/>
  <c r="F101" i="9"/>
  <c r="E101" i="9"/>
  <c r="F100" i="9"/>
  <c r="E100" i="9"/>
  <c r="I82" i="9" s="1"/>
  <c r="F99" i="9"/>
  <c r="E99" i="9"/>
  <c r="J63" i="9" s="1"/>
  <c r="F98" i="9"/>
  <c r="E98" i="9"/>
  <c r="J44" i="9" s="1"/>
  <c r="F97" i="9"/>
  <c r="E97" i="9"/>
  <c r="J79" i="9" s="1"/>
  <c r="F96" i="9"/>
  <c r="E96" i="9"/>
  <c r="I42" i="9" s="1"/>
  <c r="F92" i="9"/>
  <c r="E92" i="9"/>
  <c r="F74" i="9"/>
  <c r="E74" i="9"/>
  <c r="F56" i="9"/>
  <c r="E56" i="9"/>
  <c r="F91" i="9"/>
  <c r="E91" i="9"/>
  <c r="F73" i="9"/>
  <c r="E73" i="9"/>
  <c r="F55" i="9"/>
  <c r="E55" i="9"/>
  <c r="F72" i="9"/>
  <c r="E72" i="9"/>
  <c r="F54" i="9"/>
  <c r="E54" i="9"/>
  <c r="F89" i="9"/>
  <c r="E89" i="9"/>
  <c r="F71" i="9"/>
  <c r="E71" i="9"/>
  <c r="F53" i="9"/>
  <c r="F88" i="9"/>
  <c r="E88" i="9"/>
  <c r="F70" i="9"/>
  <c r="E70" i="9"/>
  <c r="E52" i="9"/>
  <c r="F69" i="9"/>
  <c r="E69" i="9"/>
  <c r="F51" i="9"/>
  <c r="E51" i="9"/>
  <c r="F86" i="9"/>
  <c r="E86" i="9"/>
  <c r="F68" i="9"/>
  <c r="E68" i="9"/>
  <c r="E85" i="9"/>
  <c r="F67" i="9"/>
  <c r="E67" i="9"/>
  <c r="F49" i="9"/>
  <c r="F84" i="9"/>
  <c r="E84" i="9"/>
  <c r="F66" i="9"/>
  <c r="E66" i="9"/>
  <c r="F48" i="9"/>
  <c r="E48" i="9"/>
  <c r="F83" i="9"/>
  <c r="E83" i="9"/>
  <c r="F65" i="9"/>
  <c r="E65" i="9"/>
  <c r="F47" i="9"/>
  <c r="E47" i="9"/>
  <c r="F82" i="9"/>
  <c r="F64" i="9"/>
  <c r="E64" i="9"/>
  <c r="F46" i="9"/>
  <c r="E46" i="9"/>
  <c r="F81" i="9"/>
  <c r="E81" i="9"/>
  <c r="F63" i="9"/>
  <c r="E63" i="9"/>
  <c r="F45" i="9"/>
  <c r="F80" i="9"/>
  <c r="E80" i="9"/>
  <c r="F62" i="9"/>
  <c r="E62" i="9"/>
  <c r="E44" i="9"/>
  <c r="F79" i="9"/>
  <c r="F61" i="9"/>
  <c r="E61" i="9"/>
  <c r="F43" i="9"/>
  <c r="E43" i="9"/>
  <c r="F78" i="9"/>
  <c r="E78" i="9"/>
  <c r="F60" i="9"/>
  <c r="E60" i="9"/>
  <c r="F38" i="9"/>
  <c r="E38" i="9"/>
  <c r="F20" i="9"/>
  <c r="E20" i="9"/>
  <c r="F37" i="9"/>
  <c r="E37" i="9"/>
  <c r="F19" i="9"/>
  <c r="F36" i="9"/>
  <c r="E36" i="9"/>
  <c r="F18" i="9"/>
  <c r="F35" i="9"/>
  <c r="E35" i="9"/>
  <c r="F17" i="9"/>
  <c r="E17" i="9"/>
  <c r="F34" i="9"/>
  <c r="E34" i="9"/>
  <c r="F16" i="9"/>
  <c r="F33" i="9"/>
  <c r="E33" i="9"/>
  <c r="F15" i="9"/>
  <c r="E15" i="9"/>
  <c r="F32" i="9"/>
  <c r="E32" i="9"/>
  <c r="F14" i="9"/>
  <c r="F31" i="9"/>
  <c r="E31" i="9"/>
  <c r="E13" i="9"/>
  <c r="F30" i="9"/>
  <c r="E30" i="9"/>
  <c r="F12" i="9"/>
  <c r="E12" i="9"/>
  <c r="F29" i="9"/>
  <c r="E29" i="9"/>
  <c r="F28" i="9"/>
  <c r="E28" i="9"/>
  <c r="E10" i="9"/>
  <c r="F27" i="9"/>
  <c r="E27" i="9"/>
  <c r="F9" i="9"/>
  <c r="E9" i="9"/>
  <c r="F26" i="9"/>
  <c r="E26" i="9"/>
  <c r="F25" i="9"/>
  <c r="E25" i="9"/>
  <c r="F7" i="9"/>
  <c r="E7" i="9"/>
  <c r="F24" i="9"/>
  <c r="E24" i="9"/>
  <c r="E6" i="9"/>
  <c r="F116" i="7"/>
  <c r="E116" i="7"/>
  <c r="J78" i="7" s="1"/>
  <c r="F115" i="7"/>
  <c r="E115" i="7"/>
  <c r="J77" i="7" s="1"/>
  <c r="F114" i="7"/>
  <c r="E114" i="7"/>
  <c r="H76" i="7" s="1"/>
  <c r="F111" i="7"/>
  <c r="E111" i="7"/>
  <c r="I92" i="7" s="1"/>
  <c r="F110" i="7"/>
  <c r="E110" i="7"/>
  <c r="I72" i="7" s="1"/>
  <c r="F109" i="7"/>
  <c r="E109" i="7"/>
  <c r="J14" i="7" s="1"/>
  <c r="F108" i="7"/>
  <c r="E108" i="7"/>
  <c r="H32" i="7" s="1"/>
  <c r="F107" i="7"/>
  <c r="E107" i="7"/>
  <c r="J50" i="7" s="1"/>
  <c r="F106" i="7"/>
  <c r="E106" i="7"/>
  <c r="J87" i="7" s="1"/>
  <c r="F103" i="7"/>
  <c r="E103" i="7"/>
  <c r="I8" i="7" s="1"/>
  <c r="F102" i="7"/>
  <c r="E102" i="7"/>
  <c r="H45" i="7" s="1"/>
  <c r="F97" i="7"/>
  <c r="E97" i="7"/>
  <c r="F96" i="7"/>
  <c r="E96" i="7"/>
  <c r="E58" i="7"/>
  <c r="F57" i="7"/>
  <c r="E57" i="7"/>
  <c r="F94" i="7"/>
  <c r="E94" i="7"/>
  <c r="F75" i="7"/>
  <c r="F93" i="7"/>
  <c r="F74" i="7"/>
  <c r="F55" i="7"/>
  <c r="E55" i="7"/>
  <c r="F54" i="7"/>
  <c r="E54" i="7"/>
  <c r="F91" i="7"/>
  <c r="E91" i="7"/>
  <c r="F72" i="7"/>
  <c r="E53" i="7"/>
  <c r="F52" i="7"/>
  <c r="E52" i="7"/>
  <c r="F89" i="7"/>
  <c r="E89" i="7"/>
  <c r="F70" i="7"/>
  <c r="E70" i="7"/>
  <c r="F88" i="7"/>
  <c r="E88" i="7"/>
  <c r="E69" i="7"/>
  <c r="E50" i="7"/>
  <c r="F68" i="7"/>
  <c r="F49" i="7"/>
  <c r="E49" i="7"/>
  <c r="F86" i="7"/>
  <c r="E86" i="7"/>
  <c r="F85" i="7"/>
  <c r="E66" i="7"/>
  <c r="F47" i="7"/>
  <c r="E47" i="7"/>
  <c r="F65" i="7"/>
  <c r="F46" i="7"/>
  <c r="E46" i="7"/>
  <c r="F83" i="7"/>
  <c r="E83" i="7"/>
  <c r="E45" i="7"/>
  <c r="F40" i="7"/>
  <c r="F21" i="7"/>
  <c r="E21" i="7"/>
  <c r="F20" i="7"/>
  <c r="E20" i="7"/>
  <c r="F19" i="7"/>
  <c r="E19" i="7"/>
  <c r="F37" i="7"/>
  <c r="F18" i="7"/>
  <c r="E18" i="7"/>
  <c r="F36" i="7"/>
  <c r="E36" i="7"/>
  <c r="F17" i="7"/>
  <c r="E17" i="7"/>
  <c r="F16" i="7"/>
  <c r="E16" i="7"/>
  <c r="F34" i="7"/>
  <c r="F15" i="7"/>
  <c r="E15" i="7"/>
  <c r="F33" i="7"/>
  <c r="E33" i="7"/>
  <c r="F14" i="7"/>
  <c r="E14" i="7"/>
  <c r="F13" i="7"/>
  <c r="E13" i="7"/>
  <c r="E31" i="7"/>
  <c r="F12" i="7"/>
  <c r="E12" i="7"/>
  <c r="E30" i="7"/>
  <c r="F11" i="7"/>
  <c r="E11" i="7"/>
  <c r="F10" i="7"/>
  <c r="E10" i="7"/>
  <c r="F28" i="7"/>
  <c r="F9" i="7"/>
  <c r="E9" i="7"/>
  <c r="E27" i="7"/>
  <c r="F8" i="7"/>
  <c r="E8" i="7"/>
  <c r="F7" i="7"/>
  <c r="E7" i="7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77" i="2"/>
  <c r="E77" i="2"/>
  <c r="F59" i="2"/>
  <c r="E59" i="2"/>
  <c r="E41" i="2"/>
  <c r="F23" i="2"/>
  <c r="E23" i="2"/>
  <c r="F58" i="2"/>
  <c r="E58" i="2"/>
  <c r="E40" i="2"/>
  <c r="F22" i="2"/>
  <c r="E22" i="2"/>
  <c r="E57" i="2"/>
  <c r="E39" i="2"/>
  <c r="F21" i="2"/>
  <c r="E21" i="2"/>
  <c r="F74" i="2"/>
  <c r="E74" i="2"/>
  <c r="F56" i="2"/>
  <c r="E56" i="2"/>
  <c r="F38" i="2"/>
  <c r="E38" i="2"/>
  <c r="F20" i="2"/>
  <c r="E20" i="2"/>
  <c r="E37" i="2"/>
  <c r="F19" i="2"/>
  <c r="E19" i="2"/>
  <c r="F72" i="2"/>
  <c r="E54" i="2"/>
  <c r="E36" i="2"/>
  <c r="F18" i="2"/>
  <c r="E18" i="2"/>
  <c r="F71" i="2"/>
  <c r="E71" i="2"/>
  <c r="E35" i="2"/>
  <c r="F17" i="2"/>
  <c r="E17" i="2"/>
  <c r="F52" i="2"/>
  <c r="E34" i="2"/>
  <c r="F16" i="2"/>
  <c r="E16" i="2"/>
  <c r="F69" i="2"/>
  <c r="E69" i="2"/>
  <c r="F51" i="2"/>
  <c r="E51" i="2"/>
  <c r="F33" i="2"/>
  <c r="E33" i="2"/>
  <c r="F15" i="2"/>
  <c r="E15" i="2"/>
  <c r="E68" i="2"/>
  <c r="E50" i="2"/>
  <c r="E32" i="2"/>
  <c r="F14" i="2"/>
  <c r="E14" i="2"/>
  <c r="F49" i="2"/>
  <c r="E31" i="2"/>
  <c r="F13" i="2"/>
  <c r="E13" i="2"/>
  <c r="F66" i="2"/>
  <c r="E66" i="2"/>
  <c r="F48" i="2"/>
  <c r="E48" i="2"/>
  <c r="F30" i="2"/>
  <c r="E30" i="2"/>
  <c r="F12" i="2"/>
  <c r="E12" i="2"/>
  <c r="F47" i="2"/>
  <c r="E47" i="2"/>
  <c r="E29" i="2"/>
  <c r="F11" i="2"/>
  <c r="E11" i="2"/>
  <c r="F64" i="2"/>
  <c r="E46" i="2"/>
  <c r="E28" i="2"/>
  <c r="F10" i="2"/>
  <c r="E10" i="2"/>
  <c r="F63" i="2"/>
  <c r="E63" i="2"/>
  <c r="F45" i="2"/>
  <c r="E27" i="2"/>
  <c r="E9" i="2"/>
  <c r="F98" i="1"/>
  <c r="E98" i="1"/>
  <c r="F80" i="1"/>
  <c r="E80" i="1"/>
  <c r="F97" i="1"/>
  <c r="E97" i="1"/>
  <c r="F79" i="1"/>
  <c r="E79" i="1"/>
  <c r="F96" i="1"/>
  <c r="E96" i="1"/>
  <c r="F78" i="1"/>
  <c r="E78" i="1"/>
  <c r="F95" i="1"/>
  <c r="E95" i="1"/>
  <c r="F77" i="1"/>
  <c r="E77" i="1"/>
  <c r="F94" i="1"/>
  <c r="E94" i="1"/>
  <c r="F76" i="1"/>
  <c r="E76" i="1"/>
  <c r="F93" i="1"/>
  <c r="E93" i="1"/>
  <c r="F75" i="1"/>
  <c r="E75" i="1"/>
  <c r="F92" i="1"/>
  <c r="E92" i="1"/>
  <c r="F74" i="1"/>
  <c r="E74" i="1"/>
  <c r="F91" i="1"/>
  <c r="E91" i="1"/>
  <c r="F73" i="1"/>
  <c r="E73" i="1"/>
  <c r="F90" i="1"/>
  <c r="E90" i="1"/>
  <c r="F72" i="1"/>
  <c r="E72" i="1"/>
  <c r="F89" i="1"/>
  <c r="E89" i="1"/>
  <c r="F71" i="1"/>
  <c r="E71" i="1"/>
  <c r="F88" i="1"/>
  <c r="E88" i="1"/>
  <c r="F70" i="1"/>
  <c r="E70" i="1"/>
  <c r="F87" i="1"/>
  <c r="E87" i="1"/>
  <c r="F69" i="1"/>
  <c r="E69" i="1"/>
  <c r="F86" i="1"/>
  <c r="E86" i="1"/>
  <c r="F68" i="1"/>
  <c r="E68" i="1"/>
  <c r="F85" i="1"/>
  <c r="E85" i="1"/>
  <c r="F67" i="1"/>
  <c r="E67" i="1"/>
  <c r="F84" i="1"/>
  <c r="E84" i="1"/>
  <c r="F66" i="1"/>
  <c r="E66" i="1"/>
  <c r="F26" i="1"/>
  <c r="E26" i="1"/>
  <c r="F62" i="1"/>
  <c r="E62" i="1"/>
  <c r="F44" i="1"/>
  <c r="E44" i="1"/>
  <c r="F25" i="1"/>
  <c r="E25" i="1"/>
  <c r="F61" i="1"/>
  <c r="E61" i="1"/>
  <c r="F43" i="1"/>
  <c r="E43" i="1"/>
  <c r="F24" i="1"/>
  <c r="E24" i="1"/>
  <c r="F60" i="1"/>
  <c r="E60" i="1"/>
  <c r="F42" i="1"/>
  <c r="E42" i="1"/>
  <c r="F23" i="1"/>
  <c r="E23" i="1"/>
  <c r="F59" i="1"/>
  <c r="E59" i="1"/>
  <c r="F41" i="1"/>
  <c r="E41" i="1"/>
  <c r="F22" i="1"/>
  <c r="E22" i="1"/>
  <c r="F58" i="1"/>
  <c r="E58" i="1"/>
  <c r="F40" i="1"/>
  <c r="E40" i="1"/>
  <c r="F21" i="1"/>
  <c r="E21" i="1"/>
  <c r="F57" i="1"/>
  <c r="E57" i="1"/>
  <c r="F39" i="1"/>
  <c r="E39" i="1"/>
  <c r="F20" i="1"/>
  <c r="E20" i="1"/>
  <c r="F56" i="1"/>
  <c r="E56" i="1"/>
  <c r="F38" i="1"/>
  <c r="E38" i="1"/>
  <c r="F19" i="1"/>
  <c r="E19" i="1"/>
  <c r="F55" i="1"/>
  <c r="E55" i="1"/>
  <c r="F37" i="1"/>
  <c r="E37" i="1"/>
  <c r="F18" i="1"/>
  <c r="E18" i="1"/>
  <c r="F54" i="1"/>
  <c r="E54" i="1"/>
  <c r="F36" i="1"/>
  <c r="E36" i="1"/>
  <c r="F17" i="1"/>
  <c r="E17" i="1"/>
  <c r="F53" i="1"/>
  <c r="E53" i="1"/>
  <c r="F35" i="1"/>
  <c r="E35" i="1"/>
  <c r="F16" i="1"/>
  <c r="E16" i="1"/>
  <c r="F52" i="1"/>
  <c r="E52" i="1"/>
  <c r="F34" i="1"/>
  <c r="E34" i="1"/>
  <c r="F15" i="1"/>
  <c r="E15" i="1"/>
  <c r="F51" i="1"/>
  <c r="E51" i="1"/>
  <c r="F33" i="1"/>
  <c r="E33" i="1"/>
  <c r="F14" i="1"/>
  <c r="E14" i="1"/>
  <c r="F50" i="1"/>
  <c r="E50" i="1"/>
  <c r="F32" i="1"/>
  <c r="E32" i="1"/>
  <c r="F13" i="1"/>
  <c r="E13" i="1"/>
  <c r="F49" i="1"/>
  <c r="E49" i="1"/>
  <c r="F31" i="1"/>
  <c r="E31" i="1"/>
  <c r="F12" i="1"/>
  <c r="E12" i="1"/>
  <c r="F48" i="1"/>
  <c r="E48" i="1"/>
  <c r="F30" i="1"/>
  <c r="E30" i="1"/>
  <c r="N81" i="2" l="1"/>
  <c r="J30" i="7"/>
  <c r="H36" i="23"/>
  <c r="J56" i="23"/>
  <c r="I94" i="23"/>
  <c r="H38" i="23"/>
  <c r="I58" i="23"/>
  <c r="H110" i="23"/>
  <c r="J8" i="23"/>
  <c r="H98" i="23"/>
  <c r="J20" i="23"/>
  <c r="I20" i="23"/>
  <c r="H80" i="23"/>
  <c r="H44" i="23"/>
  <c r="I8" i="23"/>
  <c r="I44" i="23"/>
  <c r="J29" i="23"/>
  <c r="I56" i="23"/>
  <c r="H92" i="23"/>
  <c r="I36" i="23"/>
  <c r="I65" i="23"/>
  <c r="I17" i="23"/>
  <c r="H90" i="23"/>
  <c r="H29" i="23"/>
  <c r="I72" i="23"/>
  <c r="I29" i="23"/>
  <c r="I46" i="23"/>
  <c r="H72" i="23"/>
  <c r="H94" i="23"/>
  <c r="H15" i="23"/>
  <c r="I31" i="23"/>
  <c r="H49" i="23"/>
  <c r="J53" i="23"/>
  <c r="H71" i="23"/>
  <c r="K71" i="23" s="1"/>
  <c r="I87" i="23"/>
  <c r="H8" i="23"/>
  <c r="J17" i="23"/>
  <c r="J26" i="23"/>
  <c r="J35" i="23"/>
  <c r="J40" i="23"/>
  <c r="I51" i="23"/>
  <c r="H56" i="23"/>
  <c r="J72" i="23"/>
  <c r="I67" i="23"/>
  <c r="H85" i="23"/>
  <c r="J89" i="23"/>
  <c r="H103" i="23"/>
  <c r="K103" i="23" s="1"/>
  <c r="J107" i="23"/>
  <c r="J51" i="23"/>
  <c r="I85" i="23"/>
  <c r="I103" i="23"/>
  <c r="J15" i="23"/>
  <c r="J86" i="23"/>
  <c r="J103" i="23"/>
  <c r="I15" i="23"/>
  <c r="H87" i="23"/>
  <c r="K87" i="23" s="1"/>
  <c r="H105" i="23"/>
  <c r="M105" i="23" s="1"/>
  <c r="I105" i="23"/>
  <c r="J18" i="23"/>
  <c r="I13" i="23"/>
  <c r="J31" i="23"/>
  <c r="I38" i="23"/>
  <c r="I49" i="23"/>
  <c r="H54" i="23"/>
  <c r="J58" i="23"/>
  <c r="I68" i="23"/>
  <c r="I80" i="23"/>
  <c r="J87" i="23"/>
  <c r="H101" i="23"/>
  <c r="J105" i="23"/>
  <c r="I18" i="23"/>
  <c r="H13" i="23"/>
  <c r="I33" i="23"/>
  <c r="J38" i="23"/>
  <c r="J50" i="23"/>
  <c r="I54" i="23"/>
  <c r="I76" i="23"/>
  <c r="H68" i="23"/>
  <c r="J80" i="23"/>
  <c r="H89" i="23"/>
  <c r="K89" i="23" s="1"/>
  <c r="I101" i="23"/>
  <c r="H107" i="23"/>
  <c r="H18" i="23"/>
  <c r="H10" i="23"/>
  <c r="J33" i="23"/>
  <c r="I40" i="23"/>
  <c r="H51" i="23"/>
  <c r="J54" i="23"/>
  <c r="H76" i="23"/>
  <c r="K76" i="23" s="1"/>
  <c r="J67" i="23"/>
  <c r="H83" i="23"/>
  <c r="I89" i="23"/>
  <c r="J101" i="23"/>
  <c r="I107" i="23"/>
  <c r="K36" i="23"/>
  <c r="J21" i="23"/>
  <c r="H19" i="23"/>
  <c r="I16" i="23"/>
  <c r="J13" i="23"/>
  <c r="H11" i="23"/>
  <c r="I26" i="23"/>
  <c r="J28" i="23"/>
  <c r="H31" i="23"/>
  <c r="H33" i="23"/>
  <c r="K33" i="23" s="1"/>
  <c r="J37" i="23"/>
  <c r="H40" i="23"/>
  <c r="H48" i="23"/>
  <c r="I50" i="23"/>
  <c r="I55" i="23"/>
  <c r="J76" i="23"/>
  <c r="H74" i="23"/>
  <c r="J68" i="23"/>
  <c r="H66" i="23"/>
  <c r="H84" i="23"/>
  <c r="I86" i="23"/>
  <c r="J88" i="23"/>
  <c r="H91" i="23"/>
  <c r="I93" i="23"/>
  <c r="J100" i="23"/>
  <c r="J104" i="23"/>
  <c r="J112" i="23"/>
  <c r="I21" i="23"/>
  <c r="H16" i="23"/>
  <c r="J10" i="23"/>
  <c r="I48" i="23"/>
  <c r="J55" i="23"/>
  <c r="K55" i="23" s="1"/>
  <c r="J73" i="23"/>
  <c r="H82" i="23"/>
  <c r="I84" i="23"/>
  <c r="I91" i="23"/>
  <c r="J93" i="23"/>
  <c r="H109" i="23"/>
  <c r="H21" i="23"/>
  <c r="I10" i="23"/>
  <c r="H46" i="23"/>
  <c r="J48" i="23"/>
  <c r="I73" i="23"/>
  <c r="J70" i="23"/>
  <c r="I82" i="23"/>
  <c r="J84" i="23"/>
  <c r="K84" i="23" s="1"/>
  <c r="J91" i="23"/>
  <c r="I109" i="23"/>
  <c r="H111" i="23"/>
  <c r="J12" i="23"/>
  <c r="H34" i="23"/>
  <c r="J75" i="23"/>
  <c r="H73" i="23"/>
  <c r="I70" i="23"/>
  <c r="J82" i="23"/>
  <c r="J109" i="23"/>
  <c r="I111" i="23"/>
  <c r="J111" i="23"/>
  <c r="H106" i="23"/>
  <c r="J22" i="23"/>
  <c r="H20" i="23"/>
  <c r="J14" i="23"/>
  <c r="H12" i="23"/>
  <c r="H30" i="23"/>
  <c r="I32" i="23"/>
  <c r="J34" i="23"/>
  <c r="I39" i="23"/>
  <c r="J44" i="23"/>
  <c r="H47" i="23"/>
  <c r="J49" i="23"/>
  <c r="H52" i="23"/>
  <c r="H57" i="23"/>
  <c r="H62" i="23"/>
  <c r="H75" i="23"/>
  <c r="J69" i="23"/>
  <c r="H67" i="23"/>
  <c r="I64" i="23"/>
  <c r="I83" i="23"/>
  <c r="I92" i="23"/>
  <c r="J94" i="23"/>
  <c r="I102" i="23"/>
  <c r="I106" i="23"/>
  <c r="I110" i="23"/>
  <c r="I22" i="23"/>
  <c r="J19" i="23"/>
  <c r="H17" i="23"/>
  <c r="I14" i="23"/>
  <c r="J11" i="23"/>
  <c r="H28" i="23"/>
  <c r="I30" i="23"/>
  <c r="J32" i="23"/>
  <c r="H35" i="23"/>
  <c r="H37" i="23"/>
  <c r="J39" i="23"/>
  <c r="I47" i="23"/>
  <c r="I52" i="23"/>
  <c r="I57" i="23"/>
  <c r="J62" i="23"/>
  <c r="J74" i="23"/>
  <c r="I69" i="23"/>
  <c r="K69" i="23" s="1"/>
  <c r="J66" i="23"/>
  <c r="H64" i="23"/>
  <c r="J83" i="23"/>
  <c r="K83" i="23" s="1"/>
  <c r="H88" i="23"/>
  <c r="I90" i="23"/>
  <c r="J92" i="23"/>
  <c r="I98" i="23"/>
  <c r="H100" i="23"/>
  <c r="J102" i="23"/>
  <c r="H104" i="23"/>
  <c r="M104" i="23" s="1"/>
  <c r="J106" i="23"/>
  <c r="H108" i="23"/>
  <c r="M108" i="23" s="1"/>
  <c r="J110" i="23"/>
  <c r="H112" i="23"/>
  <c r="M112" i="23" s="1"/>
  <c r="I12" i="23"/>
  <c r="H32" i="23"/>
  <c r="I34" i="23"/>
  <c r="H39" i="23"/>
  <c r="J46" i="23"/>
  <c r="I75" i="23"/>
  <c r="H70" i="23"/>
  <c r="J64" i="23"/>
  <c r="H102" i="23"/>
  <c r="H22" i="23"/>
  <c r="I19" i="23"/>
  <c r="J16" i="23"/>
  <c r="H14" i="23"/>
  <c r="I11" i="23"/>
  <c r="H26" i="23"/>
  <c r="I28" i="23"/>
  <c r="J30" i="23"/>
  <c r="I35" i="23"/>
  <c r="I37" i="23"/>
  <c r="K37" i="23" s="1"/>
  <c r="H50" i="23"/>
  <c r="J52" i="23"/>
  <c r="J57" i="23"/>
  <c r="I62" i="23"/>
  <c r="H86" i="23"/>
  <c r="K86" i="23" s="1"/>
  <c r="J90" i="23"/>
  <c r="K90" i="23" s="1"/>
  <c r="I9" i="9"/>
  <c r="J85" i="9"/>
  <c r="I38" i="9"/>
  <c r="H49" i="9"/>
  <c r="J103" i="9"/>
  <c r="I70" i="9"/>
  <c r="H98" i="9"/>
  <c r="I85" i="9"/>
  <c r="H88" i="9"/>
  <c r="J35" i="9"/>
  <c r="J9" i="9"/>
  <c r="H38" i="9"/>
  <c r="H106" i="9"/>
  <c r="I30" i="9"/>
  <c r="H70" i="9"/>
  <c r="I13" i="9"/>
  <c r="I44" i="9"/>
  <c r="I88" i="9"/>
  <c r="J106" i="9"/>
  <c r="I26" i="9"/>
  <c r="H44" i="9"/>
  <c r="I106" i="9"/>
  <c r="J26" i="9"/>
  <c r="J67" i="9"/>
  <c r="J52" i="9"/>
  <c r="H107" i="9"/>
  <c r="I98" i="9"/>
  <c r="H26" i="9"/>
  <c r="I35" i="9"/>
  <c r="I49" i="9"/>
  <c r="I67" i="9"/>
  <c r="I81" i="9"/>
  <c r="H62" i="9"/>
  <c r="I103" i="9"/>
  <c r="J13" i="9"/>
  <c r="H31" i="9"/>
  <c r="I52" i="9"/>
  <c r="I62" i="9"/>
  <c r="I80" i="9"/>
  <c r="J92" i="9"/>
  <c r="J74" i="9"/>
  <c r="H99" i="9"/>
  <c r="I17" i="9"/>
  <c r="I31" i="9"/>
  <c r="H52" i="9"/>
  <c r="J62" i="9"/>
  <c r="J80" i="9"/>
  <c r="J30" i="9"/>
  <c r="J98" i="9"/>
  <c r="J17" i="9"/>
  <c r="H35" i="9"/>
  <c r="J49" i="9"/>
  <c r="H67" i="9"/>
  <c r="H81" i="9"/>
  <c r="H110" i="9"/>
  <c r="M92" i="9" s="1"/>
  <c r="I107" i="9"/>
  <c r="J104" i="9"/>
  <c r="H102" i="9"/>
  <c r="I99" i="9"/>
  <c r="H9" i="9"/>
  <c r="H13" i="9"/>
  <c r="H17" i="9"/>
  <c r="K17" i="9" s="1"/>
  <c r="H6" i="9"/>
  <c r="H28" i="9"/>
  <c r="H30" i="9"/>
  <c r="J32" i="9"/>
  <c r="J34" i="9"/>
  <c r="K34" i="9" s="1"/>
  <c r="I37" i="9"/>
  <c r="J55" i="9"/>
  <c r="H53" i="9"/>
  <c r="I50" i="9"/>
  <c r="J47" i="9"/>
  <c r="H45" i="9"/>
  <c r="J61" i="9"/>
  <c r="H64" i="9"/>
  <c r="J66" i="9"/>
  <c r="I69" i="9"/>
  <c r="J71" i="9"/>
  <c r="I74" i="9"/>
  <c r="H80" i="9"/>
  <c r="J82" i="9"/>
  <c r="H85" i="9"/>
  <c r="I87" i="9"/>
  <c r="J89" i="9"/>
  <c r="I92" i="9"/>
  <c r="J109" i="9"/>
  <c r="I104" i="9"/>
  <c r="J101" i="9"/>
  <c r="H7" i="9"/>
  <c r="H11" i="9"/>
  <c r="H15" i="9"/>
  <c r="H19" i="9"/>
  <c r="I28" i="9"/>
  <c r="H33" i="9"/>
  <c r="J37" i="9"/>
  <c r="I55" i="9"/>
  <c r="H50" i="9"/>
  <c r="I47" i="9"/>
  <c r="I64" i="9"/>
  <c r="J69" i="9"/>
  <c r="H72" i="9"/>
  <c r="H83" i="9"/>
  <c r="J87" i="9"/>
  <c r="H90" i="9"/>
  <c r="I109" i="9"/>
  <c r="H104" i="9"/>
  <c r="K104" i="9" s="1"/>
  <c r="I101" i="9"/>
  <c r="I7" i="9"/>
  <c r="I11" i="9"/>
  <c r="I15" i="9"/>
  <c r="I19" i="9"/>
  <c r="H24" i="9"/>
  <c r="J28" i="9"/>
  <c r="I33" i="9"/>
  <c r="H42" i="9"/>
  <c r="K42" i="9" s="1"/>
  <c r="H55" i="9"/>
  <c r="H47" i="9"/>
  <c r="J64" i="9"/>
  <c r="I72" i="9"/>
  <c r="H60" i="9"/>
  <c r="I83" i="9"/>
  <c r="I90" i="9"/>
  <c r="H78" i="9"/>
  <c r="H96" i="9"/>
  <c r="H109" i="9"/>
  <c r="H101" i="9"/>
  <c r="J7" i="9"/>
  <c r="H10" i="9"/>
  <c r="J11" i="9"/>
  <c r="H14" i="9"/>
  <c r="J15" i="9"/>
  <c r="H18" i="9"/>
  <c r="J19" i="9"/>
  <c r="I24" i="9"/>
  <c r="H29" i="9"/>
  <c r="J33" i="9"/>
  <c r="J42" i="9"/>
  <c r="J54" i="9"/>
  <c r="J46" i="9"/>
  <c r="J43" i="9"/>
  <c r="H65" i="9"/>
  <c r="J72" i="9"/>
  <c r="I78" i="9"/>
  <c r="J83" i="9"/>
  <c r="J90" i="9"/>
  <c r="J96" i="9"/>
  <c r="I29" i="9"/>
  <c r="I54" i="9"/>
  <c r="J51" i="9"/>
  <c r="I46" i="9"/>
  <c r="I43" i="9"/>
  <c r="I60" i="9"/>
  <c r="I65" i="9"/>
  <c r="H68" i="9"/>
  <c r="H73" i="9"/>
  <c r="J78" i="9"/>
  <c r="H86" i="9"/>
  <c r="I96" i="9"/>
  <c r="I108" i="9"/>
  <c r="J105" i="9"/>
  <c r="H103" i="9"/>
  <c r="I100" i="9"/>
  <c r="J97" i="9"/>
  <c r="I6" i="9"/>
  <c r="H8" i="9"/>
  <c r="J10" i="9"/>
  <c r="H12" i="9"/>
  <c r="J14" i="9"/>
  <c r="H16" i="9"/>
  <c r="J18" i="9"/>
  <c r="H20" i="9"/>
  <c r="H25" i="9"/>
  <c r="H27" i="9"/>
  <c r="J29" i="9"/>
  <c r="I36" i="9"/>
  <c r="J38" i="9"/>
  <c r="J56" i="9"/>
  <c r="H54" i="9"/>
  <c r="I51" i="9"/>
  <c r="J48" i="9"/>
  <c r="H46" i="9"/>
  <c r="H43" i="9"/>
  <c r="J60" i="9"/>
  <c r="H63" i="9"/>
  <c r="J65" i="9"/>
  <c r="I68" i="9"/>
  <c r="J70" i="9"/>
  <c r="I73" i="9"/>
  <c r="H79" i="9"/>
  <c r="J81" i="9"/>
  <c r="H84" i="9"/>
  <c r="I86" i="9"/>
  <c r="J88" i="9"/>
  <c r="I91" i="9"/>
  <c r="J108" i="9"/>
  <c r="J110" i="9"/>
  <c r="H108" i="9"/>
  <c r="I105" i="9"/>
  <c r="K105" i="9" s="1"/>
  <c r="J102" i="9"/>
  <c r="H100" i="9"/>
  <c r="I97" i="9"/>
  <c r="J6" i="9"/>
  <c r="I8" i="9"/>
  <c r="I12" i="9"/>
  <c r="I16" i="9"/>
  <c r="I20" i="9"/>
  <c r="I25" i="9"/>
  <c r="I27" i="9"/>
  <c r="H32" i="9"/>
  <c r="H34" i="9"/>
  <c r="J36" i="9"/>
  <c r="I56" i="9"/>
  <c r="J53" i="9"/>
  <c r="H51" i="9"/>
  <c r="I48" i="9"/>
  <c r="J45" i="9"/>
  <c r="H61" i="9"/>
  <c r="I63" i="9"/>
  <c r="H66" i="9"/>
  <c r="J68" i="9"/>
  <c r="H71" i="9"/>
  <c r="J73" i="9"/>
  <c r="I79" i="9"/>
  <c r="H82" i="9"/>
  <c r="I84" i="9"/>
  <c r="J86" i="9"/>
  <c r="H89" i="9"/>
  <c r="J91" i="9"/>
  <c r="J100" i="9"/>
  <c r="I10" i="9"/>
  <c r="I14" i="9"/>
  <c r="I18" i="9"/>
  <c r="J24" i="9"/>
  <c r="H91" i="9"/>
  <c r="I110" i="9"/>
  <c r="J107" i="9"/>
  <c r="H105" i="9"/>
  <c r="I102" i="9"/>
  <c r="J99" i="9"/>
  <c r="H97" i="9"/>
  <c r="J8" i="9"/>
  <c r="J12" i="9"/>
  <c r="J16" i="9"/>
  <c r="J20" i="9"/>
  <c r="J25" i="9"/>
  <c r="J27" i="9"/>
  <c r="I32" i="9"/>
  <c r="H56" i="9"/>
  <c r="I53" i="9"/>
  <c r="H48" i="9"/>
  <c r="I45" i="9"/>
  <c r="I61" i="9"/>
  <c r="I66" i="9"/>
  <c r="H69" i="9"/>
  <c r="I71" i="9"/>
  <c r="H74" i="9"/>
  <c r="I111" i="7"/>
  <c r="H40" i="7"/>
  <c r="I73" i="7"/>
  <c r="I106" i="7"/>
  <c r="I40" i="7"/>
  <c r="H78" i="7"/>
  <c r="J111" i="7"/>
  <c r="H73" i="7"/>
  <c r="I11" i="7"/>
  <c r="H50" i="7"/>
  <c r="H87" i="7"/>
  <c r="H106" i="7"/>
  <c r="J59" i="7"/>
  <c r="I78" i="7"/>
  <c r="K78" i="7" s="1"/>
  <c r="H116" i="7"/>
  <c r="J12" i="7"/>
  <c r="H49" i="7"/>
  <c r="I88" i="7"/>
  <c r="I113" i="7"/>
  <c r="H21" i="7"/>
  <c r="I69" i="7"/>
  <c r="J88" i="7"/>
  <c r="H113" i="7"/>
  <c r="J21" i="7"/>
  <c r="K21" i="7" s="1"/>
  <c r="J69" i="7"/>
  <c r="I97" i="7"/>
  <c r="H19" i="7"/>
  <c r="J51" i="7"/>
  <c r="I51" i="7"/>
  <c r="I70" i="7"/>
  <c r="J11" i="7"/>
  <c r="I30" i="7"/>
  <c r="I59" i="7"/>
  <c r="J49" i="7"/>
  <c r="J110" i="7"/>
  <c r="I13" i="7"/>
  <c r="J31" i="7"/>
  <c r="J56" i="7"/>
  <c r="J64" i="7"/>
  <c r="H75" i="7"/>
  <c r="I91" i="7"/>
  <c r="I102" i="7"/>
  <c r="I110" i="7"/>
  <c r="H15" i="7"/>
  <c r="H34" i="7"/>
  <c r="I54" i="7"/>
  <c r="I68" i="7"/>
  <c r="I75" i="7"/>
  <c r="J91" i="7"/>
  <c r="H57" i="7"/>
  <c r="J116" i="7"/>
  <c r="J107" i="7"/>
  <c r="J15" i="7"/>
  <c r="J34" i="7"/>
  <c r="H54" i="7"/>
  <c r="J68" i="7"/>
  <c r="H97" i="7"/>
  <c r="J33" i="7"/>
  <c r="H39" i="7"/>
  <c r="J65" i="7"/>
  <c r="H65" i="7"/>
  <c r="I65" i="7"/>
  <c r="I84" i="7"/>
  <c r="J46" i="7"/>
  <c r="H103" i="7"/>
  <c r="H84" i="7"/>
  <c r="J27" i="7"/>
  <c r="J8" i="7"/>
  <c r="I103" i="7"/>
  <c r="H27" i="7"/>
  <c r="H8" i="7"/>
  <c r="H46" i="7"/>
  <c r="J67" i="7"/>
  <c r="H48" i="7"/>
  <c r="H67" i="7"/>
  <c r="J48" i="7"/>
  <c r="I67" i="7"/>
  <c r="I48" i="7"/>
  <c r="I86" i="7"/>
  <c r="J105" i="7"/>
  <c r="H86" i="7"/>
  <c r="J29" i="7"/>
  <c r="J10" i="7"/>
  <c r="H29" i="7"/>
  <c r="H10" i="7"/>
  <c r="I39" i="7"/>
  <c r="H58" i="7"/>
  <c r="I29" i="7"/>
  <c r="I105" i="7"/>
  <c r="I10" i="7"/>
  <c r="H105" i="7"/>
  <c r="H26" i="7"/>
  <c r="J83" i="7"/>
  <c r="H77" i="7"/>
  <c r="J58" i="7"/>
  <c r="J20" i="7"/>
  <c r="H115" i="7"/>
  <c r="J96" i="7"/>
  <c r="J39" i="7"/>
  <c r="I20" i="7"/>
  <c r="I115" i="7"/>
  <c r="I96" i="7"/>
  <c r="I77" i="7"/>
  <c r="I58" i="7"/>
  <c r="J103" i="7"/>
  <c r="J84" i="7"/>
  <c r="H33" i="7"/>
  <c r="H14" i="7"/>
  <c r="J109" i="7"/>
  <c r="J71" i="7"/>
  <c r="H71" i="7"/>
  <c r="H52" i="7"/>
  <c r="J90" i="7"/>
  <c r="I52" i="7"/>
  <c r="I90" i="7"/>
  <c r="H90" i="7"/>
  <c r="I33" i="7"/>
  <c r="I14" i="7"/>
  <c r="I109" i="7"/>
  <c r="J115" i="7"/>
  <c r="H109" i="7"/>
  <c r="H7" i="7"/>
  <c r="I26" i="7"/>
  <c r="I46" i="7"/>
  <c r="J86" i="7"/>
  <c r="H96" i="7"/>
  <c r="H20" i="7"/>
  <c r="I71" i="7"/>
  <c r="K71" i="7" s="1"/>
  <c r="H83" i="7"/>
  <c r="H102" i="7"/>
  <c r="J26" i="7"/>
  <c r="J7" i="7"/>
  <c r="I64" i="7"/>
  <c r="I45" i="7"/>
  <c r="H64" i="7"/>
  <c r="J45" i="7"/>
  <c r="I83" i="7"/>
  <c r="J102" i="7"/>
  <c r="J89" i="7"/>
  <c r="H89" i="7"/>
  <c r="I89" i="7"/>
  <c r="H51" i="7"/>
  <c r="J32" i="7"/>
  <c r="J13" i="7"/>
  <c r="I108" i="7"/>
  <c r="J70" i="7"/>
  <c r="J108" i="7"/>
  <c r="H70" i="7"/>
  <c r="I76" i="7"/>
  <c r="J76" i="7"/>
  <c r="K76" i="7" s="1"/>
  <c r="J95" i="7"/>
  <c r="I57" i="7"/>
  <c r="J38" i="7"/>
  <c r="J19" i="7"/>
  <c r="I95" i="7"/>
  <c r="J57" i="7"/>
  <c r="I38" i="7"/>
  <c r="I19" i="7"/>
  <c r="H114" i="7"/>
  <c r="H95" i="7"/>
  <c r="J114" i="7"/>
  <c r="I114" i="7"/>
  <c r="H108" i="7"/>
  <c r="I7" i="7"/>
  <c r="H13" i="7"/>
  <c r="I27" i="7"/>
  <c r="I32" i="7"/>
  <c r="H38" i="7"/>
  <c r="J52" i="7"/>
  <c r="J106" i="7"/>
  <c r="I12" i="7"/>
  <c r="J16" i="7"/>
  <c r="J18" i="7"/>
  <c r="I31" i="7"/>
  <c r="J35" i="7"/>
  <c r="J37" i="7"/>
  <c r="H53" i="7"/>
  <c r="I50" i="7"/>
  <c r="H68" i="7"/>
  <c r="J72" i="7"/>
  <c r="H88" i="7"/>
  <c r="J92" i="7"/>
  <c r="J94" i="7"/>
  <c r="I116" i="7"/>
  <c r="J113" i="7"/>
  <c r="H111" i="7"/>
  <c r="H11" i="7"/>
  <c r="K11" i="7" s="1"/>
  <c r="I15" i="7"/>
  <c r="I21" i="7"/>
  <c r="H30" i="7"/>
  <c r="I34" i="7"/>
  <c r="J40" i="7"/>
  <c r="J54" i="7"/>
  <c r="I49" i="7"/>
  <c r="H69" i="7"/>
  <c r="J73" i="7"/>
  <c r="J75" i="7"/>
  <c r="H91" i="7"/>
  <c r="J97" i="7"/>
  <c r="H110" i="7"/>
  <c r="I107" i="7"/>
  <c r="H16" i="7"/>
  <c r="H18" i="7"/>
  <c r="H35" i="7"/>
  <c r="H37" i="7"/>
  <c r="H59" i="7"/>
  <c r="I56" i="7"/>
  <c r="J53" i="7"/>
  <c r="H72" i="7"/>
  <c r="I87" i="7"/>
  <c r="H92" i="7"/>
  <c r="H94" i="7"/>
  <c r="H107" i="7"/>
  <c r="H12" i="7"/>
  <c r="I16" i="7"/>
  <c r="I18" i="7"/>
  <c r="H31" i="7"/>
  <c r="I35" i="7"/>
  <c r="I37" i="7"/>
  <c r="H56" i="7"/>
  <c r="I53" i="7"/>
  <c r="H113" i="2"/>
  <c r="J113" i="2"/>
  <c r="I113" i="2"/>
  <c r="H23" i="2"/>
  <c r="I23" i="2"/>
  <c r="K105" i="23"/>
  <c r="L103" i="23"/>
  <c r="L108" i="23"/>
  <c r="K94" i="23"/>
  <c r="K70" i="23"/>
  <c r="K65" i="23"/>
  <c r="K73" i="23"/>
  <c r="K68" i="23"/>
  <c r="K72" i="23"/>
  <c r="K48" i="23"/>
  <c r="K56" i="23"/>
  <c r="K47" i="23"/>
  <c r="K54" i="23"/>
  <c r="K58" i="23"/>
  <c r="K26" i="23"/>
  <c r="K29" i="23"/>
  <c r="K40" i="23"/>
  <c r="F102" i="23"/>
  <c r="F107" i="23"/>
  <c r="E99" i="23"/>
  <c r="F108" i="23"/>
  <c r="F100" i="23"/>
  <c r="F98" i="23"/>
  <c r="F105" i="23"/>
  <c r="F91" i="23"/>
  <c r="F83" i="23"/>
  <c r="F90" i="23"/>
  <c r="F82" i="23"/>
  <c r="F69" i="23"/>
  <c r="F53" i="23"/>
  <c r="F45" i="23"/>
  <c r="E51" i="23"/>
  <c r="F56" i="23"/>
  <c r="F48" i="23"/>
  <c r="F39" i="23"/>
  <c r="F31" i="23"/>
  <c r="F38" i="23"/>
  <c r="F30" i="23"/>
  <c r="F18" i="23"/>
  <c r="F10" i="23"/>
  <c r="E163" i="15"/>
  <c r="F143" i="15"/>
  <c r="E146" i="15"/>
  <c r="E138" i="15"/>
  <c r="E141" i="15"/>
  <c r="F133" i="15"/>
  <c r="E144" i="15"/>
  <c r="E136" i="15"/>
  <c r="I165" i="15"/>
  <c r="J124" i="15"/>
  <c r="J20" i="15"/>
  <c r="J70" i="15"/>
  <c r="H118" i="15"/>
  <c r="H11" i="15"/>
  <c r="I127" i="15"/>
  <c r="J116" i="15"/>
  <c r="H37" i="15"/>
  <c r="H50" i="15"/>
  <c r="H73" i="15"/>
  <c r="I82" i="15"/>
  <c r="J99" i="15"/>
  <c r="I146" i="15"/>
  <c r="H136" i="15"/>
  <c r="I161" i="15"/>
  <c r="J50" i="15"/>
  <c r="J21" i="15"/>
  <c r="I8" i="15"/>
  <c r="J125" i="15"/>
  <c r="H26" i="15"/>
  <c r="I37" i="15"/>
  <c r="H52" i="15"/>
  <c r="I71" i="15"/>
  <c r="H83" i="15"/>
  <c r="I102" i="15"/>
  <c r="H146" i="15"/>
  <c r="H164" i="15"/>
  <c r="H116" i="15"/>
  <c r="H124" i="15"/>
  <c r="H8" i="15"/>
  <c r="I26" i="15"/>
  <c r="J37" i="15"/>
  <c r="H54" i="15"/>
  <c r="I83" i="15"/>
  <c r="J102" i="15"/>
  <c r="J145" i="15"/>
  <c r="H126" i="15"/>
  <c r="H19" i="15"/>
  <c r="I120" i="15"/>
  <c r="J26" i="15"/>
  <c r="H44" i="15"/>
  <c r="H55" i="15"/>
  <c r="I70" i="15"/>
  <c r="I85" i="15"/>
  <c r="H106" i="15"/>
  <c r="H144" i="15"/>
  <c r="H152" i="15"/>
  <c r="H30" i="15"/>
  <c r="I118" i="15"/>
  <c r="I126" i="15"/>
  <c r="I16" i="15"/>
  <c r="H120" i="15"/>
  <c r="I30" i="15"/>
  <c r="I44" i="15"/>
  <c r="J57" i="15"/>
  <c r="L57" i="15" s="1"/>
  <c r="H70" i="15"/>
  <c r="I90" i="15"/>
  <c r="J107" i="15"/>
  <c r="J138" i="15"/>
  <c r="I153" i="15"/>
  <c r="J65" i="15"/>
  <c r="J118" i="15"/>
  <c r="J126" i="15"/>
  <c r="H16" i="15"/>
  <c r="I128" i="15"/>
  <c r="J119" i="15"/>
  <c r="J30" i="15"/>
  <c r="I46" i="15"/>
  <c r="I74" i="15"/>
  <c r="H68" i="15"/>
  <c r="H91" i="15"/>
  <c r="H111" i="15"/>
  <c r="I138" i="15"/>
  <c r="H156" i="15"/>
  <c r="J73" i="15"/>
  <c r="J120" i="15"/>
  <c r="J128" i="15"/>
  <c r="J13" i="15"/>
  <c r="H128" i="15"/>
  <c r="I119" i="15"/>
  <c r="H34" i="15"/>
  <c r="H47" i="15"/>
  <c r="H74" i="15"/>
  <c r="H65" i="15"/>
  <c r="H92" i="15"/>
  <c r="H138" i="15"/>
  <c r="I157" i="15"/>
  <c r="H86" i="15"/>
  <c r="H121" i="15"/>
  <c r="H129" i="15"/>
  <c r="J12" i="15"/>
  <c r="J127" i="15"/>
  <c r="J117" i="15"/>
  <c r="I36" i="15"/>
  <c r="J47" i="15"/>
  <c r="I73" i="15"/>
  <c r="H62" i="15"/>
  <c r="H98" i="15"/>
  <c r="J146" i="15"/>
  <c r="J137" i="15"/>
  <c r="H160" i="15"/>
  <c r="J91" i="15"/>
  <c r="I121" i="15"/>
  <c r="I129" i="15"/>
  <c r="J87" i="15"/>
  <c r="J69" i="15"/>
  <c r="H15" i="15"/>
  <c r="H123" i="15"/>
  <c r="H87" i="15"/>
  <c r="I15" i="15"/>
  <c r="K15" i="15" s="1"/>
  <c r="I87" i="15"/>
  <c r="J105" i="15"/>
  <c r="J51" i="15"/>
  <c r="J33" i="15"/>
  <c r="J15" i="15"/>
  <c r="H51" i="15"/>
  <c r="H141" i="15"/>
  <c r="I105" i="15"/>
  <c r="I51" i="15"/>
  <c r="I33" i="15"/>
  <c r="J159" i="15"/>
  <c r="J141" i="15"/>
  <c r="H105" i="15"/>
  <c r="I159" i="15"/>
  <c r="H69" i="15"/>
  <c r="H33" i="15"/>
  <c r="H159" i="15"/>
  <c r="I69" i="15"/>
  <c r="I141" i="15"/>
  <c r="I123" i="15"/>
  <c r="J123" i="15"/>
  <c r="H20" i="15"/>
  <c r="I17" i="15"/>
  <c r="J14" i="15"/>
  <c r="L14" i="15" s="1"/>
  <c r="H12" i="15"/>
  <c r="I9" i="15"/>
  <c r="I28" i="15"/>
  <c r="H32" i="15"/>
  <c r="J34" i="15"/>
  <c r="H39" i="15"/>
  <c r="I45" i="15"/>
  <c r="H49" i="15"/>
  <c r="H53" i="15"/>
  <c r="J56" i="15"/>
  <c r="I75" i="15"/>
  <c r="I72" i="15"/>
  <c r="I66" i="15"/>
  <c r="I63" i="15"/>
  <c r="I80" i="15"/>
  <c r="I84" i="15"/>
  <c r="H88" i="15"/>
  <c r="H93" i="15"/>
  <c r="J98" i="15"/>
  <c r="I101" i="15"/>
  <c r="H104" i="15"/>
  <c r="J106" i="15"/>
  <c r="H110" i="15"/>
  <c r="J147" i="15"/>
  <c r="H145" i="15"/>
  <c r="I142" i="15"/>
  <c r="J139" i="15"/>
  <c r="H137" i="15"/>
  <c r="I134" i="15"/>
  <c r="J152" i="15"/>
  <c r="H155" i="15"/>
  <c r="J156" i="15"/>
  <c r="L156" i="15" s="1"/>
  <c r="J160" i="15"/>
  <c r="H163" i="15"/>
  <c r="J164" i="15"/>
  <c r="I27" i="15"/>
  <c r="I38" i="15"/>
  <c r="J81" i="15"/>
  <c r="J89" i="15"/>
  <c r="H48" i="15"/>
  <c r="I56" i="15"/>
  <c r="J19" i="15"/>
  <c r="H17" i="15"/>
  <c r="I14" i="15"/>
  <c r="J11" i="15"/>
  <c r="H9" i="15"/>
  <c r="H29" i="15"/>
  <c r="I32" i="15"/>
  <c r="H35" i="15"/>
  <c r="I39" i="15"/>
  <c r="J45" i="15"/>
  <c r="I49" i="15"/>
  <c r="I53" i="15"/>
  <c r="H57" i="15"/>
  <c r="H75" i="15"/>
  <c r="H72" i="15"/>
  <c r="H66" i="15"/>
  <c r="J62" i="15"/>
  <c r="J80" i="15"/>
  <c r="J84" i="15"/>
  <c r="I88" i="15"/>
  <c r="I93" i="15"/>
  <c r="H99" i="15"/>
  <c r="J101" i="15"/>
  <c r="I104" i="15"/>
  <c r="H107" i="15"/>
  <c r="I110" i="15"/>
  <c r="I147" i="15"/>
  <c r="J144" i="15"/>
  <c r="H142" i="15"/>
  <c r="I139" i="15"/>
  <c r="J136" i="15"/>
  <c r="H134" i="15"/>
  <c r="I155" i="15"/>
  <c r="I163" i="15"/>
  <c r="J28" i="15"/>
  <c r="H82" i="15"/>
  <c r="H90" i="15"/>
  <c r="I48" i="15"/>
  <c r="I109" i="15"/>
  <c r="E115" i="15"/>
  <c r="H115" i="15" s="1"/>
  <c r="I19" i="15"/>
  <c r="J16" i="15"/>
  <c r="H14" i="15"/>
  <c r="I11" i="15"/>
  <c r="J8" i="15"/>
  <c r="I29" i="15"/>
  <c r="J32" i="15"/>
  <c r="H36" i="15"/>
  <c r="J39" i="15"/>
  <c r="H46" i="15"/>
  <c r="J49" i="15"/>
  <c r="J53" i="15"/>
  <c r="I57" i="15"/>
  <c r="J74" i="15"/>
  <c r="J71" i="15"/>
  <c r="J68" i="15"/>
  <c r="I65" i="15"/>
  <c r="I62" i="15"/>
  <c r="H81" i="15"/>
  <c r="H85" i="15"/>
  <c r="J88" i="15"/>
  <c r="J93" i="15"/>
  <c r="I99" i="15"/>
  <c r="H102" i="15"/>
  <c r="J104" i="15"/>
  <c r="I107" i="15"/>
  <c r="J110" i="15"/>
  <c r="H147" i="15"/>
  <c r="I144" i="15"/>
  <c r="H139" i="15"/>
  <c r="I136" i="15"/>
  <c r="H153" i="15"/>
  <c r="J155" i="15"/>
  <c r="H157" i="15"/>
  <c r="H161" i="15"/>
  <c r="J163" i="15"/>
  <c r="H165" i="15"/>
  <c r="J29" i="15"/>
  <c r="H63" i="15"/>
  <c r="J83" i="15"/>
  <c r="I91" i="15"/>
  <c r="I50" i="15"/>
  <c r="K50" i="15" s="1"/>
  <c r="J109" i="15"/>
  <c r="I21" i="15"/>
  <c r="J18" i="15"/>
  <c r="I13" i="15"/>
  <c r="J10" i="15"/>
  <c r="I125" i="15"/>
  <c r="J122" i="15"/>
  <c r="I117" i="15"/>
  <c r="J46" i="15"/>
  <c r="I54" i="15"/>
  <c r="J67" i="15"/>
  <c r="J64" i="15"/>
  <c r="J82" i="15"/>
  <c r="J85" i="15"/>
  <c r="J90" i="15"/>
  <c r="H100" i="15"/>
  <c r="H108" i="15"/>
  <c r="I111" i="15"/>
  <c r="J143" i="15"/>
  <c r="J135" i="15"/>
  <c r="J153" i="15"/>
  <c r="J157" i="15"/>
  <c r="J161" i="15"/>
  <c r="J165" i="15"/>
  <c r="I35" i="15"/>
  <c r="I68" i="15"/>
  <c r="I86" i="15"/>
  <c r="J92" i="15"/>
  <c r="H21" i="15"/>
  <c r="I18" i="15"/>
  <c r="H13" i="15"/>
  <c r="I10" i="15"/>
  <c r="H125" i="15"/>
  <c r="I122" i="15"/>
  <c r="H117" i="15"/>
  <c r="H31" i="15"/>
  <c r="J54" i="15"/>
  <c r="I67" i="15"/>
  <c r="I64" i="15"/>
  <c r="J86" i="15"/>
  <c r="I100" i="15"/>
  <c r="H103" i="15"/>
  <c r="I108" i="15"/>
  <c r="J111" i="15"/>
  <c r="I143" i="15"/>
  <c r="J140" i="15"/>
  <c r="I135" i="15"/>
  <c r="H154" i="15"/>
  <c r="H158" i="15"/>
  <c r="H162" i="15"/>
  <c r="J35" i="15"/>
  <c r="H71" i="15"/>
  <c r="J52" i="15"/>
  <c r="H18" i="15"/>
  <c r="H10" i="15"/>
  <c r="H122" i="15"/>
  <c r="J27" i="15"/>
  <c r="I31" i="15"/>
  <c r="H67" i="15"/>
  <c r="H64" i="15"/>
  <c r="J100" i="15"/>
  <c r="I103" i="15"/>
  <c r="J108" i="15"/>
  <c r="H143" i="15"/>
  <c r="I140" i="15"/>
  <c r="H135" i="15"/>
  <c r="I154" i="15"/>
  <c r="I158" i="15"/>
  <c r="I162" i="15"/>
  <c r="J36" i="15"/>
  <c r="H89" i="15"/>
  <c r="J44" i="15"/>
  <c r="I55" i="15"/>
  <c r="I20" i="15"/>
  <c r="J17" i="15"/>
  <c r="I12" i="15"/>
  <c r="J9" i="15"/>
  <c r="J129" i="15"/>
  <c r="K129" i="15" s="1"/>
  <c r="H127" i="15"/>
  <c r="I124" i="15"/>
  <c r="J121" i="15"/>
  <c r="H119" i="15"/>
  <c r="I116" i="15"/>
  <c r="H28" i="15"/>
  <c r="J31" i="15"/>
  <c r="I34" i="15"/>
  <c r="J38" i="15"/>
  <c r="H45" i="15"/>
  <c r="J48" i="15"/>
  <c r="I52" i="15"/>
  <c r="J55" i="15"/>
  <c r="L55" i="15" s="1"/>
  <c r="J72" i="15"/>
  <c r="J66" i="15"/>
  <c r="J63" i="15"/>
  <c r="H80" i="15"/>
  <c r="H84" i="15"/>
  <c r="I92" i="15"/>
  <c r="I98" i="15"/>
  <c r="H101" i="15"/>
  <c r="I106" i="15"/>
  <c r="H109" i="15"/>
  <c r="J142" i="15"/>
  <c r="H140" i="15"/>
  <c r="I137" i="15"/>
  <c r="J134" i="15"/>
  <c r="I164" i="15"/>
  <c r="H27" i="15"/>
  <c r="K27" i="15" s="1"/>
  <c r="H38" i="15"/>
  <c r="E87" i="11"/>
  <c r="E82" i="11"/>
  <c r="E79" i="11"/>
  <c r="H98" i="11"/>
  <c r="J100" i="11"/>
  <c r="I103" i="11"/>
  <c r="H106" i="11"/>
  <c r="I110" i="11"/>
  <c r="J107" i="11"/>
  <c r="H105" i="11"/>
  <c r="I102" i="11"/>
  <c r="J99" i="11"/>
  <c r="H97" i="11"/>
  <c r="J6" i="11"/>
  <c r="J9" i="11"/>
  <c r="H13" i="11"/>
  <c r="J15" i="11"/>
  <c r="H19" i="11"/>
  <c r="J24" i="11"/>
  <c r="I27" i="11"/>
  <c r="H30" i="11"/>
  <c r="J32" i="11"/>
  <c r="I35" i="11"/>
  <c r="H38" i="11"/>
  <c r="I55" i="11"/>
  <c r="H51" i="11"/>
  <c r="J46" i="11"/>
  <c r="I60" i="11"/>
  <c r="I68" i="11"/>
  <c r="I71" i="11"/>
  <c r="H74" i="11"/>
  <c r="H79" i="11"/>
  <c r="H81" i="11"/>
  <c r="H86" i="11"/>
  <c r="I88" i="11"/>
  <c r="H91" i="11"/>
  <c r="J47" i="11"/>
  <c r="H55" i="11"/>
  <c r="H70" i="11"/>
  <c r="J10" i="11"/>
  <c r="H110" i="11"/>
  <c r="I107" i="11"/>
  <c r="J104" i="11"/>
  <c r="H102" i="11"/>
  <c r="I99" i="11"/>
  <c r="H7" i="11"/>
  <c r="H10" i="11"/>
  <c r="M10" i="11" s="1"/>
  <c r="I13" i="11"/>
  <c r="I16" i="11"/>
  <c r="I19" i="11"/>
  <c r="H25" i="11"/>
  <c r="J27" i="11"/>
  <c r="I30" i="11"/>
  <c r="H33" i="11"/>
  <c r="J35" i="11"/>
  <c r="I38" i="11"/>
  <c r="J54" i="11"/>
  <c r="J50" i="11"/>
  <c r="H46" i="11"/>
  <c r="J60" i="11"/>
  <c r="H63" i="11"/>
  <c r="H66" i="11"/>
  <c r="J68" i="11"/>
  <c r="J71" i="11"/>
  <c r="I74" i="11"/>
  <c r="I79" i="11"/>
  <c r="I81" i="11"/>
  <c r="I86" i="11"/>
  <c r="J88" i="11"/>
  <c r="K88" i="11" s="1"/>
  <c r="I91" i="11"/>
  <c r="J55" i="11"/>
  <c r="I70" i="11"/>
  <c r="H16" i="11"/>
  <c r="J109" i="11"/>
  <c r="H107" i="11"/>
  <c r="I104" i="11"/>
  <c r="J101" i="11"/>
  <c r="H99" i="11"/>
  <c r="I7" i="11"/>
  <c r="H11" i="11"/>
  <c r="J13" i="11"/>
  <c r="J16" i="11"/>
  <c r="J19" i="11"/>
  <c r="I25" i="11"/>
  <c r="H28" i="11"/>
  <c r="J30" i="11"/>
  <c r="I33" i="11"/>
  <c r="H36" i="11"/>
  <c r="J38" i="11"/>
  <c r="H54" i="11"/>
  <c r="H50" i="11"/>
  <c r="J45" i="11"/>
  <c r="I63" i="11"/>
  <c r="I66" i="11"/>
  <c r="H72" i="11"/>
  <c r="J74" i="11"/>
  <c r="J79" i="11"/>
  <c r="H82" i="11"/>
  <c r="H84" i="11"/>
  <c r="J86" i="11"/>
  <c r="H89" i="11"/>
  <c r="J91" i="11"/>
  <c r="J49" i="11"/>
  <c r="J70" i="11"/>
  <c r="J18" i="11"/>
  <c r="I109" i="11"/>
  <c r="J106" i="11"/>
  <c r="H104" i="11"/>
  <c r="I101" i="11"/>
  <c r="J98" i="11"/>
  <c r="J7" i="11"/>
  <c r="I11" i="11"/>
  <c r="H14" i="11"/>
  <c r="H17" i="11"/>
  <c r="H20" i="11"/>
  <c r="J25" i="11"/>
  <c r="I28" i="11"/>
  <c r="H31" i="11"/>
  <c r="J33" i="11"/>
  <c r="I36" i="11"/>
  <c r="J42" i="11"/>
  <c r="J53" i="11"/>
  <c r="I49" i="11"/>
  <c r="I45" i="11"/>
  <c r="H61" i="11"/>
  <c r="J63" i="11"/>
  <c r="J66" i="11"/>
  <c r="H69" i="11"/>
  <c r="I72" i="11"/>
  <c r="I82" i="11"/>
  <c r="I84" i="11"/>
  <c r="H87" i="11"/>
  <c r="I89" i="11"/>
  <c r="J81" i="11"/>
  <c r="J43" i="11"/>
  <c r="I50" i="11"/>
  <c r="H96" i="11"/>
  <c r="H109" i="11"/>
  <c r="I106" i="11"/>
  <c r="J103" i="11"/>
  <c r="H101" i="11"/>
  <c r="I98" i="11"/>
  <c r="I8" i="11"/>
  <c r="J11" i="11"/>
  <c r="I14" i="11"/>
  <c r="I17" i="11"/>
  <c r="I20" i="11"/>
  <c r="H26" i="11"/>
  <c r="J28" i="11"/>
  <c r="I31" i="11"/>
  <c r="H34" i="11"/>
  <c r="J36" i="11"/>
  <c r="I42" i="11"/>
  <c r="I53" i="11"/>
  <c r="J48" i="11"/>
  <c r="J44" i="11"/>
  <c r="I61" i="11"/>
  <c r="H67" i="11"/>
  <c r="I69" i="11"/>
  <c r="J72" i="11"/>
  <c r="J82" i="11"/>
  <c r="J84" i="11"/>
  <c r="I87" i="11"/>
  <c r="J89" i="11"/>
  <c r="I44" i="11"/>
  <c r="J51" i="11"/>
  <c r="J64" i="11"/>
  <c r="H73" i="11"/>
  <c r="J96" i="11"/>
  <c r="J108" i="11"/>
  <c r="J8" i="11"/>
  <c r="H12" i="11"/>
  <c r="J14" i="11"/>
  <c r="J17" i="11"/>
  <c r="J20" i="11"/>
  <c r="I26" i="11"/>
  <c r="H29" i="11"/>
  <c r="J31" i="11"/>
  <c r="I34" i="11"/>
  <c r="H37" i="11"/>
  <c r="J56" i="11"/>
  <c r="J52" i="11"/>
  <c r="I48" i="11"/>
  <c r="H44" i="11"/>
  <c r="J61" i="11"/>
  <c r="H64" i="11"/>
  <c r="J67" i="11"/>
  <c r="J69" i="11"/>
  <c r="H78" i="11"/>
  <c r="H80" i="11"/>
  <c r="H83" i="11"/>
  <c r="H85" i="11"/>
  <c r="J87" i="11"/>
  <c r="H90" i="11"/>
  <c r="H92" i="11"/>
  <c r="H45" i="11"/>
  <c r="I52" i="11"/>
  <c r="H65" i="11"/>
  <c r="I73" i="11"/>
  <c r="I96" i="11"/>
  <c r="I108" i="11"/>
  <c r="J105" i="11"/>
  <c r="H103" i="11"/>
  <c r="I100" i="11"/>
  <c r="J97" i="11"/>
  <c r="H6" i="11"/>
  <c r="M6" i="11" s="1"/>
  <c r="H9" i="11"/>
  <c r="I12" i="11"/>
  <c r="H15" i="11"/>
  <c r="H18" i="11"/>
  <c r="H24" i="11"/>
  <c r="J26" i="11"/>
  <c r="I29" i="11"/>
  <c r="H32" i="11"/>
  <c r="J34" i="11"/>
  <c r="I37" i="11"/>
  <c r="I56" i="11"/>
  <c r="H52" i="11"/>
  <c r="H48" i="11"/>
  <c r="I43" i="11"/>
  <c r="I62" i="11"/>
  <c r="I64" i="11"/>
  <c r="J73" i="11"/>
  <c r="I78" i="11"/>
  <c r="I80" i="11"/>
  <c r="I83" i="11"/>
  <c r="I85" i="11"/>
  <c r="I90" i="11"/>
  <c r="I92" i="11"/>
  <c r="I46" i="11"/>
  <c r="H53" i="11"/>
  <c r="I65" i="11"/>
  <c r="H8" i="11"/>
  <c r="J110" i="11"/>
  <c r="H108" i="11"/>
  <c r="I105" i="11"/>
  <c r="J102" i="11"/>
  <c r="H100" i="11"/>
  <c r="I97" i="11"/>
  <c r="I6" i="11"/>
  <c r="I9" i="11"/>
  <c r="I15" i="11"/>
  <c r="I18" i="11"/>
  <c r="I24" i="11"/>
  <c r="J29" i="11"/>
  <c r="I32" i="11"/>
  <c r="H35" i="11"/>
  <c r="H56" i="11"/>
  <c r="I47" i="11"/>
  <c r="J62" i="11"/>
  <c r="J65" i="11"/>
  <c r="H68" i="11"/>
  <c r="J83" i="11"/>
  <c r="J90" i="11"/>
  <c r="H62" i="11"/>
  <c r="I67" i="11"/>
  <c r="H60" i="11"/>
  <c r="F70" i="11"/>
  <c r="F65" i="11"/>
  <c r="H42" i="11"/>
  <c r="H49" i="11"/>
  <c r="E49" i="11"/>
  <c r="K63" i="9"/>
  <c r="K38" i="9"/>
  <c r="E87" i="9"/>
  <c r="E90" i="9"/>
  <c r="E42" i="9"/>
  <c r="E50" i="9"/>
  <c r="F8" i="9"/>
  <c r="F11" i="9"/>
  <c r="F105" i="7"/>
  <c r="F113" i="7"/>
  <c r="E104" i="7"/>
  <c r="E112" i="7"/>
  <c r="E87" i="7"/>
  <c r="E95" i="7"/>
  <c r="E92" i="7"/>
  <c r="F84" i="7"/>
  <c r="F90" i="7"/>
  <c r="F64" i="7"/>
  <c r="F67" i="7"/>
  <c r="F73" i="7"/>
  <c r="F76" i="7"/>
  <c r="E78" i="7"/>
  <c r="E71" i="7"/>
  <c r="E77" i="7"/>
  <c r="E51" i="7"/>
  <c r="E59" i="7"/>
  <c r="E48" i="7"/>
  <c r="E56" i="7"/>
  <c r="E39" i="7"/>
  <c r="E26" i="7"/>
  <c r="E29" i="7"/>
  <c r="E32" i="7"/>
  <c r="F35" i="7"/>
  <c r="F38" i="7"/>
  <c r="E73" i="2"/>
  <c r="E67" i="2"/>
  <c r="E76" i="2"/>
  <c r="E65" i="2"/>
  <c r="E75" i="2"/>
  <c r="E49" i="2"/>
  <c r="F50" i="2"/>
  <c r="E45" i="2"/>
  <c r="E55" i="2"/>
  <c r="F57" i="2"/>
  <c r="E53" i="2"/>
  <c r="E52" i="2"/>
  <c r="E106" i="2"/>
  <c r="I106" i="2" s="1"/>
  <c r="E112" i="2"/>
  <c r="H94" i="2" s="1"/>
  <c r="E108" i="2"/>
  <c r="H18" i="2" s="1"/>
  <c r="H12" i="2"/>
  <c r="H81" i="2"/>
  <c r="E110" i="2"/>
  <c r="J110" i="2" s="1"/>
  <c r="E107" i="2"/>
  <c r="H17" i="2" s="1"/>
  <c r="H10" i="2"/>
  <c r="E109" i="2"/>
  <c r="J19" i="2" s="1"/>
  <c r="J77" i="2"/>
  <c r="H101" i="2"/>
  <c r="I104" i="2"/>
  <c r="H31" i="2"/>
  <c r="E111" i="2"/>
  <c r="I39" i="2" s="1"/>
  <c r="L110" i="11" l="1"/>
  <c r="K52" i="11"/>
  <c r="L106" i="9"/>
  <c r="K9" i="9"/>
  <c r="K88" i="9"/>
  <c r="K97" i="7"/>
  <c r="K91" i="7"/>
  <c r="K38" i="7"/>
  <c r="K56" i="7"/>
  <c r="K70" i="7"/>
  <c r="K108" i="7"/>
  <c r="K52" i="7"/>
  <c r="K18" i="7"/>
  <c r="K113" i="7"/>
  <c r="K37" i="7"/>
  <c r="M14" i="7"/>
  <c r="K75" i="7"/>
  <c r="M45" i="7"/>
  <c r="K51" i="7"/>
  <c r="K94" i="7"/>
  <c r="M69" i="7"/>
  <c r="K14" i="7"/>
  <c r="M91" i="7"/>
  <c r="K106" i="7"/>
  <c r="K33" i="7"/>
  <c r="M49" i="7"/>
  <c r="M40" i="7"/>
  <c r="M7" i="7"/>
  <c r="K86" i="7"/>
  <c r="O23" i="2"/>
  <c r="K113" i="2"/>
  <c r="L101" i="23"/>
  <c r="L100" i="23"/>
  <c r="K101" i="23"/>
  <c r="K34" i="23"/>
  <c r="M103" i="23"/>
  <c r="L111" i="23"/>
  <c r="K112" i="23"/>
  <c r="K50" i="23"/>
  <c r="L107" i="23"/>
  <c r="K38" i="23"/>
  <c r="K51" i="23"/>
  <c r="M109" i="23"/>
  <c r="K82" i="23"/>
  <c r="K107" i="23"/>
  <c r="M101" i="23"/>
  <c r="K53" i="23"/>
  <c r="K49" i="23"/>
  <c r="L105" i="23"/>
  <c r="K85" i="23"/>
  <c r="K108" i="23"/>
  <c r="K92" i="23"/>
  <c r="L110" i="23"/>
  <c r="M107" i="23"/>
  <c r="K67" i="23"/>
  <c r="K80" i="23"/>
  <c r="L104" i="23"/>
  <c r="K110" i="23"/>
  <c r="K30" i="23"/>
  <c r="K93" i="23"/>
  <c r="M100" i="23"/>
  <c r="L112" i="23"/>
  <c r="K74" i="23"/>
  <c r="K75" i="23"/>
  <c r="K64" i="23"/>
  <c r="K46" i="23"/>
  <c r="K32" i="23"/>
  <c r="K66" i="23"/>
  <c r="K28" i="23"/>
  <c r="K39" i="23"/>
  <c r="K106" i="23"/>
  <c r="M106" i="23"/>
  <c r="L106" i="23"/>
  <c r="K31" i="23"/>
  <c r="K62" i="23"/>
  <c r="K91" i="23"/>
  <c r="K52" i="23"/>
  <c r="K104" i="23"/>
  <c r="M98" i="23"/>
  <c r="K57" i="23"/>
  <c r="K88" i="23"/>
  <c r="K98" i="23"/>
  <c r="K100" i="23"/>
  <c r="K35" i="23"/>
  <c r="K111" i="23"/>
  <c r="M111" i="23"/>
  <c r="J81" i="23"/>
  <c r="J63" i="23"/>
  <c r="I45" i="23"/>
  <c r="I99" i="23"/>
  <c r="J27" i="23"/>
  <c r="J9" i="23"/>
  <c r="I81" i="23"/>
  <c r="H45" i="23"/>
  <c r="H9" i="23"/>
  <c r="H81" i="23"/>
  <c r="I9" i="23"/>
  <c r="J99" i="23"/>
  <c r="I27" i="23"/>
  <c r="H99" i="23"/>
  <c r="H27" i="23"/>
  <c r="H63" i="23"/>
  <c r="I63" i="23"/>
  <c r="J45" i="23"/>
  <c r="K44" i="23"/>
  <c r="L109" i="23"/>
  <c r="K102" i="23"/>
  <c r="M102" i="23"/>
  <c r="L102" i="23"/>
  <c r="M110" i="23"/>
  <c r="K109" i="23"/>
  <c r="K100" i="15"/>
  <c r="K21" i="15"/>
  <c r="L99" i="15"/>
  <c r="L20" i="15"/>
  <c r="L110" i="15"/>
  <c r="K75" i="15"/>
  <c r="L69" i="15"/>
  <c r="L29" i="15"/>
  <c r="L38" i="15"/>
  <c r="K62" i="15"/>
  <c r="K48" i="15"/>
  <c r="K44" i="15"/>
  <c r="K19" i="15"/>
  <c r="L8" i="15"/>
  <c r="L80" i="15"/>
  <c r="L126" i="15"/>
  <c r="L37" i="15"/>
  <c r="L39" i="15"/>
  <c r="L46" i="15"/>
  <c r="K26" i="15"/>
  <c r="K98" i="15"/>
  <c r="L98" i="11"/>
  <c r="L104" i="11"/>
  <c r="L102" i="11"/>
  <c r="M64" i="11"/>
  <c r="L107" i="11"/>
  <c r="L106" i="11"/>
  <c r="M65" i="11"/>
  <c r="K8" i="11"/>
  <c r="K55" i="11"/>
  <c r="K54" i="11"/>
  <c r="M63" i="11"/>
  <c r="K70" i="11"/>
  <c r="K56" i="11"/>
  <c r="K66" i="11"/>
  <c r="M55" i="11"/>
  <c r="M72" i="11"/>
  <c r="K63" i="11"/>
  <c r="K101" i="9"/>
  <c r="K16" i="9"/>
  <c r="M44" i="9"/>
  <c r="K12" i="9"/>
  <c r="K20" i="9"/>
  <c r="K110" i="9"/>
  <c r="K106" i="9"/>
  <c r="K44" i="9"/>
  <c r="L98" i="9"/>
  <c r="M80" i="9"/>
  <c r="M70" i="9"/>
  <c r="L103" i="9"/>
  <c r="L107" i="9"/>
  <c r="K31" i="9"/>
  <c r="K32" i="9"/>
  <c r="K49" i="9"/>
  <c r="K62" i="9"/>
  <c r="K67" i="9"/>
  <c r="K108" i="9"/>
  <c r="K86" i="9"/>
  <c r="K78" i="9"/>
  <c r="K90" i="9"/>
  <c r="K64" i="9"/>
  <c r="K35" i="9"/>
  <c r="K102" i="9"/>
  <c r="K72" i="9"/>
  <c r="L99" i="9"/>
  <c r="K13" i="9"/>
  <c r="M26" i="9"/>
  <c r="K70" i="9"/>
  <c r="L97" i="9"/>
  <c r="L100" i="9"/>
  <c r="M65" i="9"/>
  <c r="K89" i="9"/>
  <c r="M72" i="9"/>
  <c r="K52" i="9"/>
  <c r="K48" i="9"/>
  <c r="M52" i="9"/>
  <c r="K45" i="9"/>
  <c r="M50" i="9"/>
  <c r="K24" i="9"/>
  <c r="M34" i="9"/>
  <c r="K8" i="9"/>
  <c r="M86" i="9"/>
  <c r="K84" i="9"/>
  <c r="M90" i="9"/>
  <c r="K28" i="9"/>
  <c r="K80" i="9"/>
  <c r="K98" i="9"/>
  <c r="K36" i="9"/>
  <c r="K60" i="9"/>
  <c r="M38" i="9"/>
  <c r="M62" i="9"/>
  <c r="K97" i="9"/>
  <c r="K81" i="9"/>
  <c r="K69" i="9"/>
  <c r="M91" i="9"/>
  <c r="K56" i="9"/>
  <c r="M83" i="9"/>
  <c r="M87" i="9"/>
  <c r="K55" i="9"/>
  <c r="K66" i="9"/>
  <c r="L104" i="9"/>
  <c r="K26" i="9"/>
  <c r="K53" i="9"/>
  <c r="K100" i="9"/>
  <c r="K50" i="9"/>
  <c r="M35" i="9"/>
  <c r="K54" i="9"/>
  <c r="K99" i="9"/>
  <c r="K68" i="9"/>
  <c r="M68" i="9"/>
  <c r="M48" i="9"/>
  <c r="M45" i="9"/>
  <c r="M82" i="9"/>
  <c r="K92" i="9"/>
  <c r="M55" i="9"/>
  <c r="M66" i="9"/>
  <c r="M56" i="9"/>
  <c r="M73" i="9"/>
  <c r="K87" i="9"/>
  <c r="M71" i="9"/>
  <c r="M79" i="9"/>
  <c r="M64" i="9"/>
  <c r="M54" i="9"/>
  <c r="K73" i="9"/>
  <c r="K65" i="9"/>
  <c r="K29" i="9"/>
  <c r="M29" i="9"/>
  <c r="M47" i="9"/>
  <c r="K47" i="9"/>
  <c r="K19" i="9"/>
  <c r="M19" i="9"/>
  <c r="M53" i="9"/>
  <c r="M17" i="9"/>
  <c r="K74" i="9"/>
  <c r="K79" i="9"/>
  <c r="K61" i="9"/>
  <c r="M16" i="9"/>
  <c r="L101" i="9"/>
  <c r="M78" i="9"/>
  <c r="M69" i="9"/>
  <c r="M13" i="9"/>
  <c r="M61" i="9"/>
  <c r="M74" i="9"/>
  <c r="M63" i="9"/>
  <c r="L109" i="9"/>
  <c r="K109" i="9"/>
  <c r="K15" i="9"/>
  <c r="M15" i="9"/>
  <c r="K107" i="9"/>
  <c r="M37" i="9"/>
  <c r="M9" i="9"/>
  <c r="M84" i="9"/>
  <c r="M12" i="9"/>
  <c r="K18" i="9"/>
  <c r="M18" i="9"/>
  <c r="K96" i="9"/>
  <c r="L96" i="9"/>
  <c r="K51" i="9"/>
  <c r="M51" i="9"/>
  <c r="M43" i="9"/>
  <c r="K43" i="9"/>
  <c r="M60" i="9"/>
  <c r="M28" i="9"/>
  <c r="K11" i="9"/>
  <c r="M11" i="9"/>
  <c r="M85" i="9"/>
  <c r="K85" i="9"/>
  <c r="M32" i="9"/>
  <c r="L102" i="9"/>
  <c r="L108" i="9"/>
  <c r="M27" i="9"/>
  <c r="M8" i="9"/>
  <c r="K14" i="9"/>
  <c r="M14" i="9"/>
  <c r="K33" i="9"/>
  <c r="M33" i="9"/>
  <c r="M30" i="9"/>
  <c r="K37" i="9"/>
  <c r="K103" i="9"/>
  <c r="K71" i="9"/>
  <c r="K82" i="9"/>
  <c r="M81" i="9"/>
  <c r="K83" i="9"/>
  <c r="M88" i="9"/>
  <c r="K25" i="9"/>
  <c r="M25" i="9"/>
  <c r="M49" i="9"/>
  <c r="M24" i="9"/>
  <c r="K30" i="9"/>
  <c r="K7" i="9"/>
  <c r="M7" i="9"/>
  <c r="M46" i="9"/>
  <c r="K27" i="9"/>
  <c r="K46" i="9"/>
  <c r="M67" i="9"/>
  <c r="L105" i="9"/>
  <c r="K91" i="9"/>
  <c r="M89" i="9"/>
  <c r="M36" i="9"/>
  <c r="M20" i="9"/>
  <c r="M31" i="9"/>
  <c r="K10" i="9"/>
  <c r="M10" i="9"/>
  <c r="K6" i="9"/>
  <c r="M6" i="9"/>
  <c r="L110" i="9"/>
  <c r="M42" i="9"/>
  <c r="K49" i="7"/>
  <c r="M59" i="7"/>
  <c r="M97" i="7"/>
  <c r="K50" i="7"/>
  <c r="M68" i="7"/>
  <c r="K34" i="7"/>
  <c r="K30" i="7"/>
  <c r="K90" i="7"/>
  <c r="K40" i="7"/>
  <c r="K89" i="7"/>
  <c r="M21" i="7"/>
  <c r="K45" i="7"/>
  <c r="M83" i="7"/>
  <c r="M64" i="7"/>
  <c r="M78" i="7"/>
  <c r="K116" i="7"/>
  <c r="K72" i="7"/>
  <c r="K105" i="7"/>
  <c r="M75" i="7"/>
  <c r="K109" i="7"/>
  <c r="K103" i="7"/>
  <c r="K59" i="7"/>
  <c r="M87" i="7"/>
  <c r="M73" i="7"/>
  <c r="K15" i="7"/>
  <c r="K68" i="7"/>
  <c r="K95" i="7"/>
  <c r="M71" i="7"/>
  <c r="M57" i="7"/>
  <c r="K48" i="7"/>
  <c r="K57" i="7"/>
  <c r="M34" i="7"/>
  <c r="M33" i="7"/>
  <c r="K26" i="7"/>
  <c r="K19" i="7"/>
  <c r="M13" i="7"/>
  <c r="K13" i="7"/>
  <c r="K92" i="7"/>
  <c r="M92" i="7"/>
  <c r="M18" i="7"/>
  <c r="M72" i="7"/>
  <c r="M38" i="7"/>
  <c r="M26" i="7"/>
  <c r="K83" i="7"/>
  <c r="K73" i="7"/>
  <c r="K8" i="7"/>
  <c r="M8" i="7"/>
  <c r="K31" i="7"/>
  <c r="M31" i="7"/>
  <c r="K16" i="7"/>
  <c r="M16" i="7"/>
  <c r="K87" i="7"/>
  <c r="M15" i="7"/>
  <c r="M10" i="7"/>
  <c r="K27" i="7"/>
  <c r="M27" i="7"/>
  <c r="K69" i="7"/>
  <c r="M95" i="7"/>
  <c r="K102" i="7"/>
  <c r="M58" i="7"/>
  <c r="K58" i="7"/>
  <c r="M29" i="7"/>
  <c r="M32" i="7"/>
  <c r="K110" i="7"/>
  <c r="M53" i="7"/>
  <c r="M76" i="7"/>
  <c r="M54" i="7"/>
  <c r="M52" i="7"/>
  <c r="M30" i="7"/>
  <c r="K65" i="7"/>
  <c r="M65" i="7"/>
  <c r="M51" i="7"/>
  <c r="K54" i="7"/>
  <c r="M11" i="7"/>
  <c r="K115" i="7"/>
  <c r="M67" i="7"/>
  <c r="K64" i="7"/>
  <c r="K107" i="7"/>
  <c r="M88" i="7"/>
  <c r="M70" i="7"/>
  <c r="K20" i="7"/>
  <c r="M20" i="7"/>
  <c r="M86" i="7"/>
  <c r="M48" i="7"/>
  <c r="K84" i="7"/>
  <c r="M84" i="7"/>
  <c r="K39" i="7"/>
  <c r="M39" i="7"/>
  <c r="K12" i="7"/>
  <c r="M12" i="7"/>
  <c r="K114" i="7"/>
  <c r="I74" i="7"/>
  <c r="I112" i="7"/>
  <c r="J93" i="7"/>
  <c r="H74" i="7"/>
  <c r="J112" i="7"/>
  <c r="H93" i="7"/>
  <c r="H36" i="7"/>
  <c r="H17" i="7"/>
  <c r="H55" i="7"/>
  <c r="J74" i="7"/>
  <c r="J55" i="7"/>
  <c r="H112" i="7"/>
  <c r="J17" i="7"/>
  <c r="J36" i="7"/>
  <c r="I17" i="7"/>
  <c r="I93" i="7"/>
  <c r="I36" i="7"/>
  <c r="I55" i="7"/>
  <c r="M56" i="7"/>
  <c r="M37" i="7"/>
  <c r="M89" i="7"/>
  <c r="K7" i="7"/>
  <c r="M50" i="7"/>
  <c r="K29" i="7"/>
  <c r="K67" i="7"/>
  <c r="K111" i="7"/>
  <c r="K53" i="7"/>
  <c r="H85" i="7"/>
  <c r="J28" i="7"/>
  <c r="J9" i="7"/>
  <c r="I104" i="7"/>
  <c r="I28" i="7"/>
  <c r="I9" i="7"/>
  <c r="J104" i="7"/>
  <c r="I66" i="7"/>
  <c r="H66" i="7"/>
  <c r="H47" i="7"/>
  <c r="J85" i="7"/>
  <c r="I85" i="7"/>
  <c r="J47" i="7"/>
  <c r="H104" i="7"/>
  <c r="H9" i="7"/>
  <c r="I47" i="7"/>
  <c r="J66" i="7"/>
  <c r="H28" i="7"/>
  <c r="K10" i="7"/>
  <c r="M94" i="7"/>
  <c r="K35" i="7"/>
  <c r="M35" i="7"/>
  <c r="K88" i="7"/>
  <c r="K32" i="7"/>
  <c r="M19" i="7"/>
  <c r="K96" i="7"/>
  <c r="M96" i="7"/>
  <c r="M90" i="7"/>
  <c r="K77" i="7"/>
  <c r="M77" i="7"/>
  <c r="M46" i="7"/>
  <c r="K46" i="7"/>
  <c r="L137" i="15"/>
  <c r="K136" i="15"/>
  <c r="L146" i="15"/>
  <c r="K71" i="15"/>
  <c r="L125" i="15"/>
  <c r="N92" i="15"/>
  <c r="L65" i="15"/>
  <c r="K120" i="15"/>
  <c r="L17" i="15"/>
  <c r="K127" i="15"/>
  <c r="L18" i="15"/>
  <c r="L102" i="15"/>
  <c r="K53" i="15"/>
  <c r="L87" i="15"/>
  <c r="L157" i="15"/>
  <c r="L91" i="15"/>
  <c r="K126" i="15"/>
  <c r="L152" i="15"/>
  <c r="N55" i="15"/>
  <c r="L106" i="15"/>
  <c r="K11" i="15"/>
  <c r="L26" i="15"/>
  <c r="K135" i="15"/>
  <c r="L111" i="15"/>
  <c r="K124" i="15"/>
  <c r="K65" i="15"/>
  <c r="K118" i="15"/>
  <c r="N54" i="15"/>
  <c r="L153" i="15"/>
  <c r="L71" i="15"/>
  <c r="L32" i="15"/>
  <c r="N15" i="15"/>
  <c r="N91" i="15"/>
  <c r="N68" i="15"/>
  <c r="L118" i="15"/>
  <c r="N144" i="15"/>
  <c r="N136" i="15"/>
  <c r="L64" i="15"/>
  <c r="K13" i="15"/>
  <c r="K92" i="15"/>
  <c r="K106" i="15"/>
  <c r="L11" i="15"/>
  <c r="N87" i="15"/>
  <c r="L68" i="15"/>
  <c r="K54" i="15"/>
  <c r="K85" i="15"/>
  <c r="K104" i="15"/>
  <c r="N90" i="15"/>
  <c r="K20" i="15"/>
  <c r="L21" i="15"/>
  <c r="K121" i="15"/>
  <c r="K67" i="15"/>
  <c r="L51" i="15"/>
  <c r="N164" i="15"/>
  <c r="L67" i="15"/>
  <c r="K137" i="15"/>
  <c r="L44" i="15"/>
  <c r="K9" i="15"/>
  <c r="N65" i="15"/>
  <c r="K144" i="15"/>
  <c r="K55" i="15"/>
  <c r="N32" i="15"/>
  <c r="L135" i="15"/>
  <c r="K153" i="15"/>
  <c r="L19" i="15"/>
  <c r="K102" i="15"/>
  <c r="L66" i="15"/>
  <c r="K56" i="15"/>
  <c r="L160" i="15"/>
  <c r="K145" i="15"/>
  <c r="K101" i="15"/>
  <c r="K32" i="15"/>
  <c r="L52" i="15"/>
  <c r="L92" i="15"/>
  <c r="K99" i="15"/>
  <c r="K29" i="15"/>
  <c r="N160" i="15"/>
  <c r="N74" i="15"/>
  <c r="L93" i="15"/>
  <c r="K57" i="15"/>
  <c r="N152" i="15"/>
  <c r="K116" i="15"/>
  <c r="L54" i="15"/>
  <c r="L13" i="15"/>
  <c r="K68" i="15"/>
  <c r="N67" i="15"/>
  <c r="L127" i="15"/>
  <c r="N10" i="15"/>
  <c r="K125" i="15"/>
  <c r="K46" i="15"/>
  <c r="L81" i="15"/>
  <c r="K28" i="15"/>
  <c r="L27" i="15"/>
  <c r="L142" i="15"/>
  <c r="K63" i="15"/>
  <c r="K34" i="15"/>
  <c r="K36" i="15"/>
  <c r="N18" i="15"/>
  <c r="N157" i="15"/>
  <c r="N62" i="15"/>
  <c r="N46" i="15"/>
  <c r="N29" i="15"/>
  <c r="L98" i="15"/>
  <c r="N19" i="15"/>
  <c r="L104" i="15"/>
  <c r="K33" i="15"/>
  <c r="K111" i="15"/>
  <c r="N70" i="15"/>
  <c r="N83" i="15"/>
  <c r="K37" i="15"/>
  <c r="L36" i="15"/>
  <c r="K64" i="15"/>
  <c r="L34" i="15"/>
  <c r="K72" i="15"/>
  <c r="N48" i="15"/>
  <c r="K147" i="15"/>
  <c r="K49" i="15"/>
  <c r="N111" i="15"/>
  <c r="L139" i="15"/>
  <c r="N75" i="15"/>
  <c r="K35" i="15"/>
  <c r="K108" i="15"/>
  <c r="N14" i="15"/>
  <c r="N39" i="15"/>
  <c r="N20" i="15"/>
  <c r="N64" i="15"/>
  <c r="N86" i="15"/>
  <c r="N100" i="15"/>
  <c r="L16" i="15"/>
  <c r="N37" i="15"/>
  <c r="N28" i="15"/>
  <c r="L108" i="15"/>
  <c r="N109" i="15"/>
  <c r="K66" i="15"/>
  <c r="L9" i="15"/>
  <c r="N52" i="15"/>
  <c r="N13" i="15"/>
  <c r="K91" i="15"/>
  <c r="N51" i="15"/>
  <c r="K105" i="15"/>
  <c r="L15" i="15"/>
  <c r="K74" i="15"/>
  <c r="L73" i="15"/>
  <c r="K30" i="15"/>
  <c r="L138" i="15"/>
  <c r="K16" i="15"/>
  <c r="K70" i="15"/>
  <c r="N102" i="15"/>
  <c r="K164" i="15"/>
  <c r="N82" i="15"/>
  <c r="N57" i="15"/>
  <c r="N56" i="15"/>
  <c r="K109" i="15"/>
  <c r="K38" i="15"/>
  <c r="N85" i="15"/>
  <c r="K141" i="15"/>
  <c r="N69" i="15"/>
  <c r="N98" i="15"/>
  <c r="N47" i="15"/>
  <c r="N11" i="15"/>
  <c r="L83" i="15"/>
  <c r="N8" i="15"/>
  <c r="N73" i="15"/>
  <c r="L50" i="15"/>
  <c r="K18" i="15"/>
  <c r="L56" i="15"/>
  <c r="N106" i="15"/>
  <c r="K14" i="15"/>
  <c r="K39" i="15"/>
  <c r="N38" i="15"/>
  <c r="N108" i="15"/>
  <c r="N27" i="15"/>
  <c r="N101" i="15"/>
  <c r="N44" i="15"/>
  <c r="L75" i="15"/>
  <c r="L72" i="15"/>
  <c r="K73" i="15"/>
  <c r="N34" i="15"/>
  <c r="N71" i="15"/>
  <c r="K52" i="15"/>
  <c r="L100" i="15"/>
  <c r="N99" i="15"/>
  <c r="L105" i="15"/>
  <c r="N140" i="15"/>
  <c r="N80" i="15"/>
  <c r="L89" i="15"/>
  <c r="K122" i="15"/>
  <c r="N154" i="15"/>
  <c r="N103" i="15"/>
  <c r="N147" i="15"/>
  <c r="L85" i="15"/>
  <c r="L82" i="15"/>
  <c r="L35" i="15"/>
  <c r="N145" i="15"/>
  <c r="K88" i="15"/>
  <c r="N53" i="15"/>
  <c r="K12" i="15"/>
  <c r="K51" i="15"/>
  <c r="L123" i="15"/>
  <c r="L120" i="15"/>
  <c r="N161" i="15"/>
  <c r="L49" i="15"/>
  <c r="K110" i="15"/>
  <c r="L129" i="15"/>
  <c r="K156" i="15"/>
  <c r="K146" i="15"/>
  <c r="N146" i="15"/>
  <c r="K86" i="15"/>
  <c r="N50" i="15"/>
  <c r="N9" i="15"/>
  <c r="L62" i="15"/>
  <c r="L121" i="15"/>
  <c r="N36" i="15"/>
  <c r="L86" i="15"/>
  <c r="N49" i="15"/>
  <c r="N153" i="15"/>
  <c r="L124" i="15"/>
  <c r="L70" i="15"/>
  <c r="K10" i="15"/>
  <c r="N110" i="15"/>
  <c r="K157" i="15"/>
  <c r="K8" i="15"/>
  <c r="N26" i="15"/>
  <c r="L30" i="15"/>
  <c r="N66" i="15"/>
  <c r="K82" i="15"/>
  <c r="K47" i="15"/>
  <c r="L109" i="15"/>
  <c r="L101" i="15"/>
  <c r="L119" i="15"/>
  <c r="N135" i="15"/>
  <c r="N21" i="15"/>
  <c r="N63" i="15"/>
  <c r="N156" i="15"/>
  <c r="N137" i="15"/>
  <c r="L128" i="15"/>
  <c r="K128" i="15"/>
  <c r="K152" i="15"/>
  <c r="L63" i="15"/>
  <c r="L28" i="15"/>
  <c r="K161" i="15"/>
  <c r="L48" i="15"/>
  <c r="K81" i="15"/>
  <c r="N16" i="15"/>
  <c r="N30" i="15"/>
  <c r="L74" i="15"/>
  <c r="L47" i="15"/>
  <c r="N105" i="15"/>
  <c r="N162" i="15"/>
  <c r="N31" i="15"/>
  <c r="N139" i="15"/>
  <c r="N17" i="15"/>
  <c r="L116" i="15"/>
  <c r="L33" i="15"/>
  <c r="K138" i="15"/>
  <c r="N138" i="15"/>
  <c r="L144" i="15"/>
  <c r="L136" i="15"/>
  <c r="L164" i="15"/>
  <c r="N72" i="15"/>
  <c r="K83" i="15"/>
  <c r="K84" i="15"/>
  <c r="L45" i="15"/>
  <c r="N143" i="15"/>
  <c r="K119" i="15"/>
  <c r="N158" i="15"/>
  <c r="K117" i="15"/>
  <c r="N165" i="15"/>
  <c r="K90" i="15"/>
  <c r="K107" i="15"/>
  <c r="K93" i="15"/>
  <c r="K69" i="15"/>
  <c r="N141" i="15"/>
  <c r="K87" i="15"/>
  <c r="K160" i="15"/>
  <c r="L107" i="15"/>
  <c r="L122" i="15"/>
  <c r="L103" i="15"/>
  <c r="L31" i="15"/>
  <c r="K89" i="15"/>
  <c r="L84" i="15"/>
  <c r="L143" i="15"/>
  <c r="K140" i="15"/>
  <c r="K165" i="15"/>
  <c r="N35" i="15"/>
  <c r="N81" i="15"/>
  <c r="L90" i="15"/>
  <c r="K163" i="15"/>
  <c r="N163" i="15"/>
  <c r="L163" i="15"/>
  <c r="K159" i="15"/>
  <c r="N159" i="15"/>
  <c r="L159" i="15"/>
  <c r="N134" i="15"/>
  <c r="K134" i="15"/>
  <c r="K31" i="15"/>
  <c r="N88" i="15"/>
  <c r="L165" i="15"/>
  <c r="N33" i="15"/>
  <c r="N84" i="15"/>
  <c r="K139" i="15"/>
  <c r="L161" i="15"/>
  <c r="K158" i="15"/>
  <c r="L10" i="15"/>
  <c r="N89" i="15"/>
  <c r="N107" i="15"/>
  <c r="L158" i="15"/>
  <c r="L117" i="15"/>
  <c r="N155" i="15"/>
  <c r="L155" i="15"/>
  <c r="K155" i="15"/>
  <c r="K162" i="15"/>
  <c r="K103" i="15"/>
  <c r="L162" i="15"/>
  <c r="N45" i="15"/>
  <c r="L154" i="15"/>
  <c r="N142" i="15"/>
  <c r="K142" i="15"/>
  <c r="K45" i="15"/>
  <c r="K143" i="15"/>
  <c r="N93" i="15"/>
  <c r="K17" i="15"/>
  <c r="L12" i="15"/>
  <c r="L53" i="15"/>
  <c r="L134" i="15"/>
  <c r="K123" i="15"/>
  <c r="L145" i="15"/>
  <c r="K154" i="15"/>
  <c r="N12" i="15"/>
  <c r="K80" i="15"/>
  <c r="L88" i="15"/>
  <c r="L147" i="15"/>
  <c r="L141" i="15"/>
  <c r="L140" i="15"/>
  <c r="I133" i="15"/>
  <c r="J151" i="15"/>
  <c r="H25" i="15"/>
  <c r="J133" i="15"/>
  <c r="J79" i="15"/>
  <c r="I115" i="15"/>
  <c r="H43" i="15"/>
  <c r="H133" i="15"/>
  <c r="J97" i="15"/>
  <c r="I79" i="15"/>
  <c r="H61" i="15"/>
  <c r="J115" i="15"/>
  <c r="I97" i="15"/>
  <c r="H79" i="15"/>
  <c r="J43" i="15"/>
  <c r="I151" i="15"/>
  <c r="J25" i="15"/>
  <c r="H7" i="15"/>
  <c r="I61" i="15"/>
  <c r="H151" i="15"/>
  <c r="I25" i="15"/>
  <c r="I7" i="15"/>
  <c r="J61" i="15"/>
  <c r="J7" i="15"/>
  <c r="H97" i="15"/>
  <c r="I43" i="15"/>
  <c r="N104" i="15"/>
  <c r="K11" i="11"/>
  <c r="L103" i="11"/>
  <c r="K7" i="11"/>
  <c r="K20" i="11"/>
  <c r="K53" i="11"/>
  <c r="K6" i="11"/>
  <c r="K108" i="11"/>
  <c r="M43" i="11"/>
  <c r="L96" i="11"/>
  <c r="M61" i="11"/>
  <c r="M16" i="11"/>
  <c r="K74" i="11"/>
  <c r="M71" i="11"/>
  <c r="M44" i="11"/>
  <c r="M45" i="11"/>
  <c r="K46" i="11"/>
  <c r="M7" i="11"/>
  <c r="M56" i="11"/>
  <c r="M20" i="11"/>
  <c r="K72" i="11"/>
  <c r="K44" i="11"/>
  <c r="K65" i="11"/>
  <c r="K10" i="11"/>
  <c r="M74" i="11"/>
  <c r="K16" i="11"/>
  <c r="L99" i="11"/>
  <c r="K71" i="11"/>
  <c r="M70" i="11"/>
  <c r="K13" i="11"/>
  <c r="M18" i="11"/>
  <c r="K107" i="11"/>
  <c r="L108" i="11"/>
  <c r="K45" i="11"/>
  <c r="K50" i="11"/>
  <c r="K61" i="11"/>
  <c r="M8" i="11"/>
  <c r="K100" i="11"/>
  <c r="M73" i="11"/>
  <c r="M9" i="11"/>
  <c r="K103" i="11"/>
  <c r="K12" i="11"/>
  <c r="M17" i="11"/>
  <c r="M11" i="11"/>
  <c r="M27" i="11"/>
  <c r="M53" i="11"/>
  <c r="M50" i="11"/>
  <c r="M47" i="11"/>
  <c r="K32" i="11"/>
  <c r="K14" i="11"/>
  <c r="K104" i="11"/>
  <c r="K64" i="11"/>
  <c r="M88" i="11"/>
  <c r="K47" i="11"/>
  <c r="K78" i="11"/>
  <c r="M14" i="11"/>
  <c r="K110" i="11"/>
  <c r="K27" i="11"/>
  <c r="K43" i="11"/>
  <c r="K69" i="11"/>
  <c r="K86" i="11"/>
  <c r="K15" i="11"/>
  <c r="K28" i="11"/>
  <c r="K90" i="11"/>
  <c r="K101" i="11"/>
  <c r="M13" i="11"/>
  <c r="K106" i="11"/>
  <c r="M66" i="11"/>
  <c r="M90" i="11"/>
  <c r="K48" i="11"/>
  <c r="K24" i="11"/>
  <c r="K99" i="11"/>
  <c r="K102" i="11"/>
  <c r="M46" i="11"/>
  <c r="K73" i="11"/>
  <c r="M52" i="11"/>
  <c r="K18" i="11"/>
  <c r="M28" i="11"/>
  <c r="L101" i="11"/>
  <c r="M54" i="11"/>
  <c r="M15" i="11"/>
  <c r="K96" i="11"/>
  <c r="K17" i="11"/>
  <c r="K36" i="11"/>
  <c r="K98" i="11"/>
  <c r="M69" i="11"/>
  <c r="M85" i="11"/>
  <c r="K85" i="11"/>
  <c r="K87" i="11"/>
  <c r="M87" i="11"/>
  <c r="K82" i="11"/>
  <c r="M82" i="11"/>
  <c r="M32" i="11"/>
  <c r="L105" i="11"/>
  <c r="K105" i="11"/>
  <c r="K9" i="11"/>
  <c r="K83" i="11"/>
  <c r="M83" i="11"/>
  <c r="L109" i="11"/>
  <c r="K109" i="11"/>
  <c r="M30" i="11"/>
  <c r="K30" i="11"/>
  <c r="M51" i="11"/>
  <c r="M12" i="11"/>
  <c r="M80" i="11"/>
  <c r="K80" i="11"/>
  <c r="M26" i="11"/>
  <c r="K26" i="11"/>
  <c r="M33" i="11"/>
  <c r="K33" i="11"/>
  <c r="K91" i="11"/>
  <c r="M91" i="11"/>
  <c r="K51" i="11"/>
  <c r="M19" i="11"/>
  <c r="M24" i="11"/>
  <c r="M78" i="11"/>
  <c r="M48" i="11"/>
  <c r="M68" i="11"/>
  <c r="K68" i="11"/>
  <c r="K92" i="11"/>
  <c r="M92" i="11"/>
  <c r="M89" i="11"/>
  <c r="K89" i="11"/>
  <c r="M25" i="11"/>
  <c r="K25" i="11"/>
  <c r="M81" i="11"/>
  <c r="K81" i="11"/>
  <c r="L97" i="11"/>
  <c r="K97" i="11"/>
  <c r="L100" i="11"/>
  <c r="M67" i="11"/>
  <c r="K19" i="11"/>
  <c r="M36" i="11"/>
  <c r="M31" i="11"/>
  <c r="K31" i="11"/>
  <c r="M86" i="11"/>
  <c r="M79" i="11"/>
  <c r="K79" i="11"/>
  <c r="M38" i="11"/>
  <c r="K38" i="11"/>
  <c r="M37" i="11"/>
  <c r="K37" i="11"/>
  <c r="M35" i="11"/>
  <c r="K35" i="11"/>
  <c r="M29" i="11"/>
  <c r="K29" i="11"/>
  <c r="M34" i="11"/>
  <c r="K34" i="11"/>
  <c r="M84" i="11"/>
  <c r="K84" i="11"/>
  <c r="K60" i="11"/>
  <c r="M62" i="11"/>
  <c r="K62" i="11"/>
  <c r="M60" i="11"/>
  <c r="K67" i="11"/>
  <c r="K49" i="11"/>
  <c r="M49" i="11"/>
  <c r="M42" i="11"/>
  <c r="K42" i="11"/>
  <c r="I20" i="2"/>
  <c r="J70" i="2"/>
  <c r="I10" i="2"/>
  <c r="I49" i="2"/>
  <c r="J29" i="2"/>
  <c r="J71" i="2"/>
  <c r="I100" i="2"/>
  <c r="I28" i="2"/>
  <c r="I19" i="2"/>
  <c r="J87" i="2"/>
  <c r="J69" i="2"/>
  <c r="J99" i="2"/>
  <c r="I27" i="2"/>
  <c r="J105" i="2"/>
  <c r="J27" i="2"/>
  <c r="J15" i="2"/>
  <c r="H16" i="2"/>
  <c r="J73" i="2"/>
  <c r="J102" i="2"/>
  <c r="J109" i="2"/>
  <c r="I82" i="2"/>
  <c r="I11" i="2"/>
  <c r="I22" i="2"/>
  <c r="J56" i="2"/>
  <c r="I21" i="2"/>
  <c r="J37" i="2"/>
  <c r="I14" i="2"/>
  <c r="I91" i="2"/>
  <c r="I35" i="2"/>
  <c r="H93" i="2"/>
  <c r="H30" i="2"/>
  <c r="J38" i="2"/>
  <c r="I110" i="2"/>
  <c r="H55" i="2"/>
  <c r="H56" i="2"/>
  <c r="I73" i="2"/>
  <c r="I65" i="2"/>
  <c r="I17" i="2"/>
  <c r="J20" i="2"/>
  <c r="H53" i="2"/>
  <c r="H19" i="2"/>
  <c r="J14" i="2"/>
  <c r="H110" i="2"/>
  <c r="J32" i="2"/>
  <c r="H109" i="2"/>
  <c r="I37" i="2"/>
  <c r="J55" i="2"/>
  <c r="I55" i="2"/>
  <c r="I103" i="2"/>
  <c r="I29" i="2"/>
  <c r="I15" i="2"/>
  <c r="I46" i="2"/>
  <c r="J107" i="2"/>
  <c r="I9" i="2"/>
  <c r="I30" i="2"/>
  <c r="J16" i="2"/>
  <c r="H29" i="2"/>
  <c r="I58" i="2"/>
  <c r="H40" i="2"/>
  <c r="J36" i="2"/>
  <c r="J21" i="2"/>
  <c r="I31" i="2"/>
  <c r="J50" i="2"/>
  <c r="J83" i="2"/>
  <c r="I18" i="2"/>
  <c r="H63" i="2"/>
  <c r="I40" i="2"/>
  <c r="I16" i="2"/>
  <c r="H57" i="2"/>
  <c r="H45" i="2"/>
  <c r="H104" i="2"/>
  <c r="I72" i="2"/>
  <c r="J49" i="2"/>
  <c r="I101" i="2"/>
  <c r="H64" i="2"/>
  <c r="I94" i="2"/>
  <c r="I88" i="2"/>
  <c r="H67" i="2"/>
  <c r="H88" i="2"/>
  <c r="H58" i="2"/>
  <c r="H28" i="2"/>
  <c r="H112" i="2"/>
  <c r="J90" i="2"/>
  <c r="J52" i="2"/>
  <c r="I85" i="2"/>
  <c r="I83" i="2"/>
  <c r="J81" i="2"/>
  <c r="J88" i="2"/>
  <c r="H71" i="2"/>
  <c r="H86" i="2"/>
  <c r="H39" i="2"/>
  <c r="H105" i="2"/>
  <c r="H21" i="2"/>
  <c r="J75" i="2"/>
  <c r="J68" i="2"/>
  <c r="J93" i="2"/>
  <c r="J85" i="2"/>
  <c r="I68" i="2"/>
  <c r="J46" i="2"/>
  <c r="J111" i="2"/>
  <c r="J31" i="2"/>
  <c r="I50" i="2"/>
  <c r="I47" i="2"/>
  <c r="I109" i="2"/>
  <c r="I89" i="2"/>
  <c r="I74" i="2"/>
  <c r="J45" i="2"/>
  <c r="J22" i="2"/>
  <c r="I34" i="2"/>
  <c r="H46" i="2"/>
  <c r="H85" i="2"/>
  <c r="H37" i="2"/>
  <c r="J41" i="2"/>
  <c r="H84" i="2"/>
  <c r="H69" i="2"/>
  <c r="H51" i="2"/>
  <c r="I105" i="2"/>
  <c r="I87" i="2"/>
  <c r="I33" i="2"/>
  <c r="I51" i="2"/>
  <c r="H33" i="2"/>
  <c r="J33" i="2"/>
  <c r="J51" i="2"/>
  <c r="I69" i="2"/>
  <c r="H15" i="2"/>
  <c r="J30" i="2"/>
  <c r="I36" i="2"/>
  <c r="H95" i="2"/>
  <c r="I95" i="2"/>
  <c r="H77" i="2"/>
  <c r="H41" i="2"/>
  <c r="H59" i="2"/>
  <c r="I59" i="2"/>
  <c r="J59" i="2"/>
  <c r="J95" i="2"/>
  <c r="I77" i="2"/>
  <c r="I102" i="2"/>
  <c r="I66" i="2"/>
  <c r="H72" i="2"/>
  <c r="J72" i="2"/>
  <c r="H54" i="2"/>
  <c r="J18" i="2"/>
  <c r="I90" i="2"/>
  <c r="H108" i="2"/>
  <c r="J108" i="2"/>
  <c r="I108" i="2"/>
  <c r="I54" i="2"/>
  <c r="H36" i="2"/>
  <c r="H102" i="2"/>
  <c r="J54" i="2"/>
  <c r="H90" i="2"/>
  <c r="H48" i="2"/>
  <c r="I48" i="2"/>
  <c r="I84" i="2"/>
  <c r="J48" i="2"/>
  <c r="J66" i="2"/>
  <c r="J12" i="2"/>
  <c r="J84" i="2"/>
  <c r="I12" i="2"/>
  <c r="I41" i="2"/>
  <c r="H66" i="2"/>
  <c r="H87" i="2"/>
  <c r="H22" i="2"/>
  <c r="I75" i="2"/>
  <c r="H111" i="2"/>
  <c r="J67" i="2"/>
  <c r="J86" i="2"/>
  <c r="J65" i="2"/>
  <c r="I53" i="2"/>
  <c r="H74" i="2"/>
  <c r="I38" i="2"/>
  <c r="J9" i="2"/>
  <c r="I99" i="2"/>
  <c r="I76" i="2"/>
  <c r="J106" i="2"/>
  <c r="H50" i="2"/>
  <c r="H52" i="2"/>
  <c r="H73" i="2"/>
  <c r="H32" i="2"/>
  <c r="H11" i="2"/>
  <c r="H34" i="2"/>
  <c r="H106" i="2"/>
  <c r="I67" i="2"/>
  <c r="I32" i="2"/>
  <c r="J82" i="2"/>
  <c r="J10" i="2"/>
  <c r="J53" i="2"/>
  <c r="I107" i="2"/>
  <c r="I92" i="2"/>
  <c r="J63" i="2"/>
  <c r="H75" i="2"/>
  <c r="H68" i="2"/>
  <c r="J58" i="2"/>
  <c r="I112" i="2"/>
  <c r="I70" i="2"/>
  <c r="I52" i="2"/>
  <c r="H91" i="2"/>
  <c r="H92" i="2"/>
  <c r="H65" i="2"/>
  <c r="H49" i="2"/>
  <c r="H38" i="2"/>
  <c r="H100" i="2"/>
  <c r="H13" i="2"/>
  <c r="H14" i="2"/>
  <c r="H20" i="2"/>
  <c r="H107" i="2"/>
  <c r="J39" i="2"/>
  <c r="I13" i="2"/>
  <c r="I57" i="2"/>
  <c r="I93" i="2"/>
  <c r="I111" i="2"/>
  <c r="J13" i="2"/>
  <c r="J104" i="2"/>
  <c r="J11" i="2"/>
  <c r="J91" i="2"/>
  <c r="J64" i="2"/>
  <c r="J28" i="2"/>
  <c r="J89" i="2"/>
  <c r="J17" i="2"/>
  <c r="J92" i="2"/>
  <c r="I56" i="2"/>
  <c r="I63" i="2"/>
  <c r="J94" i="2"/>
  <c r="J112" i="2"/>
  <c r="J34" i="2"/>
  <c r="H83" i="2"/>
  <c r="H27" i="2"/>
  <c r="H99" i="2"/>
  <c r="H103" i="2"/>
  <c r="J57" i="2"/>
  <c r="J103" i="2"/>
  <c r="I86" i="2"/>
  <c r="J47" i="2"/>
  <c r="J101" i="2"/>
  <c r="I64" i="2"/>
  <c r="J100" i="2"/>
  <c r="I71" i="2"/>
  <c r="J35" i="2"/>
  <c r="J74" i="2"/>
  <c r="I81" i="2"/>
  <c r="I45" i="2"/>
  <c r="J76" i="2"/>
  <c r="J40" i="2"/>
  <c r="H70" i="2"/>
  <c r="H76" i="2"/>
  <c r="H82" i="2"/>
  <c r="H89" i="2"/>
  <c r="H47" i="2"/>
  <c r="H35" i="2"/>
  <c r="O9" i="2" l="1"/>
  <c r="K81" i="23"/>
  <c r="K63" i="23"/>
  <c r="K45" i="23"/>
  <c r="K27" i="23"/>
  <c r="M99" i="23"/>
  <c r="K99" i="23"/>
  <c r="L99" i="23"/>
  <c r="K28" i="7"/>
  <c r="K104" i="7"/>
  <c r="M17" i="7"/>
  <c r="K17" i="7"/>
  <c r="M93" i="7"/>
  <c r="K93" i="7"/>
  <c r="M36" i="7"/>
  <c r="M47" i="7"/>
  <c r="K47" i="7"/>
  <c r="M66" i="7"/>
  <c r="K66" i="7"/>
  <c r="M74" i="7"/>
  <c r="K74" i="7"/>
  <c r="M28" i="7"/>
  <c r="M9" i="7"/>
  <c r="K9" i="7"/>
  <c r="K36" i="7"/>
  <c r="K112" i="7"/>
  <c r="M85" i="7"/>
  <c r="K85" i="7"/>
  <c r="M55" i="7"/>
  <c r="K55" i="7"/>
  <c r="K99" i="2"/>
  <c r="K37" i="2"/>
  <c r="K115" i="15"/>
  <c r="L115" i="15"/>
  <c r="K7" i="15"/>
  <c r="N7" i="15"/>
  <c r="N151" i="15"/>
  <c r="L151" i="15"/>
  <c r="K151" i="15"/>
  <c r="L61" i="15"/>
  <c r="K61" i="15"/>
  <c r="N61" i="15"/>
  <c r="L25" i="15"/>
  <c r="K25" i="15"/>
  <c r="K97" i="15"/>
  <c r="L97" i="15"/>
  <c r="N97" i="15"/>
  <c r="K133" i="15"/>
  <c r="N133" i="15"/>
  <c r="L133" i="15"/>
  <c r="N43" i="15"/>
  <c r="K43" i="15"/>
  <c r="L43" i="15"/>
  <c r="L7" i="15"/>
  <c r="K79" i="15"/>
  <c r="N79" i="15"/>
  <c r="L79" i="15"/>
  <c r="K10" i="2"/>
  <c r="K71" i="2"/>
  <c r="K105" i="2"/>
  <c r="K28" i="2"/>
  <c r="O29" i="2"/>
  <c r="K110" i="2"/>
  <c r="K39" i="2"/>
  <c r="K85" i="2"/>
  <c r="K16" i="2"/>
  <c r="O19" i="2"/>
  <c r="K30" i="2"/>
  <c r="K46" i="2"/>
  <c r="O56" i="2"/>
  <c r="K19" i="2"/>
  <c r="K29" i="2"/>
  <c r="K64" i="2"/>
  <c r="K88" i="2"/>
  <c r="K31" i="2"/>
  <c r="O21" i="2"/>
  <c r="K21" i="2"/>
  <c r="K93" i="2"/>
  <c r="K86" i="2"/>
  <c r="K55" i="2"/>
  <c r="O94" i="2"/>
  <c r="O37" i="2"/>
  <c r="O31" i="2"/>
  <c r="K40" i="2"/>
  <c r="O39" i="2"/>
  <c r="O93" i="2"/>
  <c r="O64" i="2"/>
  <c r="K63" i="2"/>
  <c r="K57" i="2"/>
  <c r="O16" i="2"/>
  <c r="O85" i="2"/>
  <c r="K9" i="2"/>
  <c r="K67" i="2"/>
  <c r="O71" i="2"/>
  <c r="O46" i="2"/>
  <c r="O53" i="2"/>
  <c r="O30" i="2"/>
  <c r="O55" i="2"/>
  <c r="O67" i="2"/>
  <c r="K109" i="2"/>
  <c r="O83" i="2"/>
  <c r="O58" i="2"/>
  <c r="O50" i="2"/>
  <c r="K50" i="2"/>
  <c r="O40" i="2"/>
  <c r="K41" i="2"/>
  <c r="O41" i="2"/>
  <c r="K82" i="2"/>
  <c r="O82" i="2"/>
  <c r="O14" i="2"/>
  <c r="K14" i="2"/>
  <c r="K65" i="2"/>
  <c r="O65" i="2"/>
  <c r="K75" i="2"/>
  <c r="O75" i="2"/>
  <c r="O10" i="2"/>
  <c r="O63" i="2"/>
  <c r="O90" i="2"/>
  <c r="K90" i="2"/>
  <c r="O57" i="2"/>
  <c r="O17" i="2"/>
  <c r="K56" i="2"/>
  <c r="K23" i="2"/>
  <c r="K12" i="2"/>
  <c r="K58" i="2"/>
  <c r="K18" i="2"/>
  <c r="K54" i="2"/>
  <c r="O54" i="2"/>
  <c r="O27" i="2"/>
  <c r="K27" i="2"/>
  <c r="K102" i="2"/>
  <c r="O45" i="2"/>
  <c r="K95" i="2"/>
  <c r="O95" i="2"/>
  <c r="O33" i="2"/>
  <c r="K33" i="2"/>
  <c r="K89" i="2"/>
  <c r="O89" i="2"/>
  <c r="K49" i="2"/>
  <c r="O49" i="2"/>
  <c r="K76" i="2"/>
  <c r="O76" i="2"/>
  <c r="O13" i="2"/>
  <c r="K13" i="2"/>
  <c r="K104" i="2"/>
  <c r="K94" i="2"/>
  <c r="K108" i="2"/>
  <c r="O72" i="2"/>
  <c r="O36" i="2"/>
  <c r="K17" i="2"/>
  <c r="O81" i="2"/>
  <c r="O15" i="2"/>
  <c r="K15" i="2"/>
  <c r="O12" i="2"/>
  <c r="K52" i="2"/>
  <c r="K35" i="2"/>
  <c r="O35" i="2"/>
  <c r="O74" i="2"/>
  <c r="K74" i="2"/>
  <c r="K112" i="2"/>
  <c r="O86" i="2"/>
  <c r="K59" i="2"/>
  <c r="O59" i="2"/>
  <c r="O20" i="2"/>
  <c r="K20" i="2"/>
  <c r="O32" i="2"/>
  <c r="K32" i="2"/>
  <c r="K100" i="2"/>
  <c r="O28" i="2"/>
  <c r="O91" i="2"/>
  <c r="K91" i="2"/>
  <c r="K66" i="2"/>
  <c r="O66" i="2"/>
  <c r="K81" i="2"/>
  <c r="O77" i="2"/>
  <c r="K77" i="2"/>
  <c r="K53" i="2"/>
  <c r="K84" i="2"/>
  <c r="O84" i="2"/>
  <c r="O18" i="2"/>
  <c r="O34" i="2"/>
  <c r="K34" i="2"/>
  <c r="K87" i="2"/>
  <c r="O87" i="2"/>
  <c r="K69" i="2"/>
  <c r="O69" i="2"/>
  <c r="O11" i="2"/>
  <c r="K11" i="2"/>
  <c r="K22" i="2"/>
  <c r="O22" i="2"/>
  <c r="K47" i="2"/>
  <c r="O47" i="2"/>
  <c r="K83" i="2"/>
  <c r="K107" i="2"/>
  <c r="K72" i="2"/>
  <c r="O68" i="2"/>
  <c r="K68" i="2"/>
  <c r="K92" i="2"/>
  <c r="O92" i="2"/>
  <c r="K70" i="2"/>
  <c r="O70" i="2"/>
  <c r="K103" i="2"/>
  <c r="K38" i="2"/>
  <c r="O38" i="2"/>
  <c r="K106" i="2"/>
  <c r="O88" i="2"/>
  <c r="O52" i="2"/>
  <c r="K73" i="2"/>
  <c r="O73" i="2"/>
  <c r="K111" i="2"/>
  <c r="K48" i="2"/>
  <c r="O48" i="2"/>
  <c r="K101" i="2"/>
  <c r="K36" i="2"/>
  <c r="K51" i="2"/>
  <c r="O51" i="2"/>
  <c r="K45" i="2"/>
  <c r="K8" i="23"/>
  <c r="K20" i="23"/>
  <c r="K15" i="23"/>
  <c r="K16" i="23"/>
  <c r="K10" i="23"/>
  <c r="K19" i="23"/>
  <c r="K21" i="23"/>
  <c r="K9" i="23"/>
  <c r="K22" i="23"/>
  <c r="K12" i="23"/>
  <c r="K17" i="23"/>
  <c r="K14" i="23"/>
  <c r="K18" i="23"/>
  <c r="K11" i="23"/>
  <c r="K13" i="23"/>
  <c r="M76" i="23"/>
  <c r="M40" i="23"/>
  <c r="M58" i="23"/>
  <c r="M22" i="23"/>
  <c r="M94" i="23"/>
  <c r="M27" i="23"/>
  <c r="M63" i="23"/>
  <c r="M45" i="23"/>
  <c r="M9" i="23"/>
  <c r="M81" i="23"/>
  <c r="M49" i="23"/>
  <c r="M31" i="23"/>
  <c r="M67" i="23"/>
  <c r="M13" i="23"/>
  <c r="M85" i="23"/>
  <c r="M71" i="23"/>
  <c r="M17" i="23"/>
  <c r="M35" i="23"/>
  <c r="M53" i="23"/>
  <c r="M89" i="23"/>
  <c r="M75" i="23"/>
  <c r="M39" i="23"/>
  <c r="M57" i="23"/>
  <c r="M21" i="23"/>
  <c r="M93" i="23"/>
  <c r="M65" i="23"/>
  <c r="M11" i="23"/>
  <c r="M47" i="23"/>
  <c r="M29" i="23"/>
  <c r="M83" i="23"/>
  <c r="M51" i="23"/>
  <c r="M15" i="23"/>
  <c r="M69" i="23"/>
  <c r="M33" i="23"/>
  <c r="M87" i="23"/>
  <c r="M73" i="23"/>
  <c r="M37" i="23"/>
  <c r="M19" i="23"/>
  <c r="M55" i="23"/>
  <c r="M91" i="23"/>
  <c r="M70" i="23"/>
  <c r="M16" i="23"/>
  <c r="M52" i="23"/>
  <c r="M34" i="23"/>
  <c r="M88" i="23"/>
  <c r="M44" i="23"/>
  <c r="M62" i="23"/>
  <c r="M8" i="23"/>
  <c r="M26" i="23"/>
  <c r="M80" i="23"/>
  <c r="M12" i="23"/>
  <c r="M66" i="23"/>
  <c r="M30" i="23"/>
  <c r="M48" i="23"/>
  <c r="M84" i="23"/>
  <c r="M74" i="23"/>
  <c r="M38" i="23"/>
  <c r="M20" i="23"/>
  <c r="M56" i="23"/>
  <c r="M92" i="23"/>
  <c r="M46" i="23"/>
  <c r="M64" i="23"/>
  <c r="M10" i="23"/>
  <c r="M28" i="23"/>
  <c r="M82" i="23"/>
  <c r="M14" i="23"/>
  <c r="M68" i="23"/>
  <c r="M50" i="23"/>
  <c r="M32" i="23"/>
  <c r="M86" i="23"/>
  <c r="M72" i="23"/>
  <c r="M18" i="23"/>
  <c r="M54" i="23"/>
  <c r="M36" i="23"/>
  <c r="M90" i="23"/>
</calcChain>
</file>

<file path=xl/sharedStrings.xml><?xml version="1.0" encoding="utf-8"?>
<sst xmlns="http://schemas.openxmlformats.org/spreadsheetml/2006/main" count="765" uniqueCount="78">
  <si>
    <t>Tetracycline_1X DNA (Bending)</t>
  </si>
  <si>
    <t>0.01 µM TetR</t>
  </si>
  <si>
    <t>0.05 µM TetR</t>
  </si>
  <si>
    <t>0.2 µM TetR</t>
  </si>
  <si>
    <t>Time (min)</t>
  </si>
  <si>
    <t>Cantilever 1 Deflection (nm)</t>
  </si>
  <si>
    <t>Cantilever 2 Deflection (nm)</t>
  </si>
  <si>
    <t>Cantilever 3 Deflection (nm)</t>
  </si>
  <si>
    <t>Avg. Deflection (nm)</t>
  </si>
  <si>
    <t>Stdev. Deflection (nm)</t>
  </si>
  <si>
    <t>1 µM TetR</t>
  </si>
  <si>
    <t>5 µM TetR</t>
  </si>
  <si>
    <t>Tetracycline_1X DNA (De-bending)</t>
  </si>
  <si>
    <t>0.01 µM Tetracycline</t>
  </si>
  <si>
    <t>0.1 µM Tetracycline</t>
  </si>
  <si>
    <t>1 µM Tetracycline</t>
  </si>
  <si>
    <t>10 µM Tetracycline</t>
  </si>
  <si>
    <t xml:space="preserve"> Cantilever 1 Deflection Minus  Carbenicillin Deflection Avg. (nm)</t>
  </si>
  <si>
    <t xml:space="preserve"> Cantilever 2 Deflection Minus  Carbenicillin Deflection Avg. (nm)</t>
  </si>
  <si>
    <t xml:space="preserve"> Cantilever 3 Deflection Minus  Carbenicillin Deflection Avg. (nm)</t>
  </si>
  <si>
    <t>Avg. (Cantilever Deflection Minus Carbenicillin Deflection Avg.) (nm)</t>
  </si>
  <si>
    <t>Stdev. (Cantilever Deflection Minus Carbenicillin Deflection Avg.) (nm)</t>
  </si>
  <si>
    <t>50 µM Tetracycline</t>
  </si>
  <si>
    <t>Carbenicilin</t>
  </si>
  <si>
    <t>Optimum DNA coverage experiment</t>
  </si>
  <si>
    <t>500 nM DNA</t>
  </si>
  <si>
    <t>1 µM DNA</t>
  </si>
  <si>
    <t>5 µM DNA</t>
  </si>
  <si>
    <t>10 µM DNA</t>
  </si>
  <si>
    <t>20 µM DNA</t>
  </si>
  <si>
    <t>Tetracycline_Bending_2X_3BP</t>
  </si>
  <si>
    <t>Tetracycline_De-bending_2X_3BP</t>
  </si>
  <si>
    <t>1.0 µM Tetracycline</t>
  </si>
  <si>
    <t>Carbenicillin</t>
  </si>
  <si>
    <t>Tetracycline_bending_2X_6BP</t>
  </si>
  <si>
    <t>Tetracycline_de-bending_2X_6BP</t>
  </si>
  <si>
    <t>0.01  µM Tetracycline</t>
  </si>
  <si>
    <t>0.1  µM Tetracycline</t>
  </si>
  <si>
    <t>1  µM Tetracycline</t>
  </si>
  <si>
    <t>10  µM Tetracycline</t>
  </si>
  <si>
    <t>50  µM Tetracycline</t>
  </si>
  <si>
    <t>Tetracycline_bending_3X_6BP</t>
  </si>
  <si>
    <t>Tetracycline_de-bending_3X_6BP</t>
  </si>
  <si>
    <t>0.01 µM CadC</t>
  </si>
  <si>
    <t>0.05 µM CadC</t>
  </si>
  <si>
    <t>0.2 µM CadC</t>
  </si>
  <si>
    <t>1.0 µM CadC</t>
  </si>
  <si>
    <t>5.0 µM CadC</t>
  </si>
  <si>
    <t>10.0 µM CadC</t>
  </si>
  <si>
    <t>0.001 µM Lead</t>
  </si>
  <si>
    <t>0.01 µM Lead</t>
  </si>
  <si>
    <t>0.1 µM Lead</t>
  </si>
  <si>
    <t>1 µM Lead</t>
  </si>
  <si>
    <t>10 µM Lead</t>
  </si>
  <si>
    <t>50 µM Lead</t>
  </si>
  <si>
    <t>Bending_Lead_2X-6BP</t>
  </si>
  <si>
    <t xml:space="preserve"> </t>
  </si>
  <si>
    <t>10 µM CadC</t>
  </si>
  <si>
    <t>De-bending_Lead_2X (6BP)</t>
  </si>
  <si>
    <t>ZnSO4 (1 µM)</t>
  </si>
  <si>
    <t>ZnSO4 (50 µM)</t>
  </si>
  <si>
    <t>1 µM CadC</t>
  </si>
  <si>
    <t>5 µM CadC</t>
  </si>
  <si>
    <t>0.001 µM Cadmium</t>
  </si>
  <si>
    <t>0.01 µM Cadmium</t>
  </si>
  <si>
    <t>10 µM Cadmium</t>
  </si>
  <si>
    <t>Bending_Cadmium_2X-6BP</t>
  </si>
  <si>
    <t>De-bending_Cadmium_2X-6BP</t>
  </si>
  <si>
    <t>0.1 µM Cadmium</t>
  </si>
  <si>
    <t>1.0 µM Cadmium</t>
  </si>
  <si>
    <t>P-Value against carbenicillin control (raw)</t>
  </si>
  <si>
    <t>P-Value against carbenicillin control (subtracted)</t>
  </si>
  <si>
    <t>Stdev (Cantilever Deflection Minus Carbenicillin Deflection Avg.) (nm)</t>
  </si>
  <si>
    <t>50.0 µM CadC</t>
  </si>
  <si>
    <t>Avg. Deflection + Stdev. (nm)</t>
  </si>
  <si>
    <t>Avg. Deflection - Stdev. (nm)</t>
  </si>
  <si>
    <t>Avg. + Stdev (Cantilever Deflection Minus Carbenicillin Deflection Avg.) (nm)</t>
  </si>
  <si>
    <t>Avg. - Stdev (Cantilever Deflection Minus Carbenicillin Deflection Avg.)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206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b/>
      <sz val="18"/>
      <color rgb="FF00206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4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" fillId="0" borderId="0" xfId="0" applyFont="1"/>
    <xf numFmtId="0" fontId="13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5" xfId="0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4" xfId="0" applyFont="1" applyBorder="1" applyAlignment="1">
      <alignment horizontal="center" wrapText="1"/>
    </xf>
    <xf numFmtId="0" fontId="2" fillId="0" borderId="4" xfId="0" applyFont="1" applyBorder="1"/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wrapText="1"/>
    </xf>
    <xf numFmtId="0" fontId="14" fillId="0" borderId="0" xfId="0" applyFont="1" applyAlignment="1">
      <alignment wrapText="1"/>
    </xf>
    <xf numFmtId="2" fontId="0" fillId="0" borderId="5" xfId="0" applyNumberFormat="1" applyBorder="1"/>
    <xf numFmtId="2" fontId="0" fillId="0" borderId="8" xfId="0" applyNumberFormat="1" applyBorder="1"/>
    <xf numFmtId="0" fontId="6" fillId="0" borderId="0" xfId="0" applyFont="1"/>
    <xf numFmtId="164" fontId="0" fillId="0" borderId="0" xfId="0" applyNumberFormat="1"/>
    <xf numFmtId="164" fontId="0" fillId="0" borderId="7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4" fontId="2" fillId="0" borderId="5" xfId="0" applyNumberFormat="1" applyFont="1" applyBorder="1" applyAlignment="1">
      <alignment wrapText="1"/>
    </xf>
    <xf numFmtId="0" fontId="3" fillId="0" borderId="0" xfId="0" applyFont="1"/>
    <xf numFmtId="0" fontId="5" fillId="0" borderId="0" xfId="0" applyFont="1"/>
    <xf numFmtId="0" fontId="4" fillId="0" borderId="0" xfId="0" applyFont="1" applyFill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2" fillId="0" borderId="2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2" fillId="0" borderId="4" xfId="0" applyFont="1" applyFill="1" applyBorder="1" applyAlignment="1">
      <alignment horizontal="center" wrapText="1"/>
    </xf>
    <xf numFmtId="0" fontId="2" fillId="0" borderId="0" xfId="0" applyFont="1" applyFill="1" applyAlignment="1">
      <alignment wrapText="1"/>
    </xf>
    <xf numFmtId="0" fontId="2" fillId="0" borderId="5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/>
    <xf numFmtId="0" fontId="0" fillId="0" borderId="4" xfId="0" applyFill="1" applyBorder="1" applyAlignment="1">
      <alignment horizontal="center"/>
    </xf>
    <xf numFmtId="164" fontId="0" fillId="0" borderId="0" xfId="0" applyNumberFormat="1" applyFill="1"/>
    <xf numFmtId="164" fontId="0" fillId="0" borderId="5" xfId="0" applyNumberFormat="1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D53E-8776-4BFE-AAA0-0C9F9DDF9918}">
  <dimension ref="A3:K101"/>
  <sheetViews>
    <sheetView zoomScale="82" zoomScaleNormal="100" workbookViewId="0">
      <selection activeCell="L15" sqref="L15"/>
    </sheetView>
  </sheetViews>
  <sheetFormatPr baseColWidth="10" defaultColWidth="8.83203125" defaultRowHeight="15" x14ac:dyDescent="0.2"/>
  <cols>
    <col min="1" max="1" width="9.1640625" bestFit="1" customWidth="1"/>
    <col min="2" max="2" width="12.1640625" customWidth="1"/>
    <col min="3" max="3" width="11.83203125" customWidth="1"/>
    <col min="4" max="5" width="12.1640625" customWidth="1"/>
    <col min="6" max="6" width="11.5" customWidth="1"/>
    <col min="7" max="7" width="11.6640625" customWidth="1"/>
    <col min="8" max="8" width="10.83203125" customWidth="1"/>
    <col min="9" max="9" width="11.1640625" customWidth="1"/>
    <col min="10" max="11" width="11.5" customWidth="1"/>
    <col min="12" max="12" width="12.5" customWidth="1"/>
    <col min="13" max="13" width="11.5" customWidth="1"/>
    <col min="17" max="17" width="11.5" customWidth="1"/>
    <col min="18" max="18" width="11.1640625" customWidth="1"/>
    <col min="19" max="19" width="10.5" customWidth="1"/>
    <col min="20" max="20" width="11.5" customWidth="1"/>
    <col min="21" max="21" width="12" customWidth="1"/>
  </cols>
  <sheetData>
    <row r="3" spans="1:11" ht="21" x14ac:dyDescent="0.25">
      <c r="A3" s="1" t="s">
        <v>0</v>
      </c>
      <c r="J3" s="36"/>
    </row>
    <row r="4" spans="1:11" ht="19" x14ac:dyDescent="0.25">
      <c r="B4" s="37"/>
    </row>
    <row r="5" spans="1:11" ht="21" x14ac:dyDescent="0.25">
      <c r="K5" s="1"/>
    </row>
    <row r="10" spans="1:11" x14ac:dyDescent="0.2">
      <c r="A10" s="13"/>
      <c r="B10" s="14" t="s">
        <v>1</v>
      </c>
      <c r="C10" s="14"/>
      <c r="D10" s="15"/>
      <c r="E10" s="15"/>
      <c r="F10" s="15"/>
      <c r="G10" s="15"/>
      <c r="H10" s="16"/>
    </row>
    <row r="11" spans="1:11" ht="48" x14ac:dyDescent="0.2">
      <c r="A11" s="24" t="s">
        <v>4</v>
      </c>
      <c r="B11" s="11" t="s">
        <v>5</v>
      </c>
      <c r="C11" s="11" t="s">
        <v>6</v>
      </c>
      <c r="D11" s="11" t="s">
        <v>7</v>
      </c>
      <c r="E11" s="11" t="s">
        <v>8</v>
      </c>
      <c r="F11" s="11" t="s">
        <v>9</v>
      </c>
      <c r="G11" s="11" t="s">
        <v>74</v>
      </c>
      <c r="H11" s="17" t="s">
        <v>75</v>
      </c>
    </row>
    <row r="12" spans="1:11" x14ac:dyDescent="0.2">
      <c r="A12" s="18">
        <v>1</v>
      </c>
      <c r="B12">
        <v>-1.1200000000000001</v>
      </c>
      <c r="C12">
        <v>-2.54</v>
      </c>
      <c r="D12">
        <v>-1.67</v>
      </c>
      <c r="E12">
        <f>(AVERAGE(B12:D12))</f>
        <v>-1.7766666666666666</v>
      </c>
      <c r="F12">
        <f>_xlfn.STDEV.S(B12:D12)</f>
        <v>0.71598417114719404</v>
      </c>
      <c r="G12">
        <f>E12-F12</f>
        <v>-2.4926508378138608</v>
      </c>
      <c r="H12" s="19">
        <f>E12+F12</f>
        <v>-1.0606824955194725</v>
      </c>
    </row>
    <row r="13" spans="1:11" x14ac:dyDescent="0.2">
      <c r="A13" s="18">
        <v>2</v>
      </c>
      <c r="B13">
        <v>-1.65</v>
      </c>
      <c r="C13">
        <v>-2.85</v>
      </c>
      <c r="D13">
        <v>-1.56</v>
      </c>
      <c r="E13">
        <f t="shared" ref="E13:E26" si="0">(AVERAGE(B13:D13))</f>
        <v>-2.02</v>
      </c>
      <c r="F13">
        <f t="shared" ref="F13:F26" si="1">_xlfn.STDEV.S(B13:D13)</f>
        <v>0.72020830320123352</v>
      </c>
      <c r="G13">
        <f t="shared" ref="G13:G26" si="2">E13-F13</f>
        <v>-2.7402083032012334</v>
      </c>
      <c r="H13" s="19">
        <f t="shared" ref="H13:H26" si="3">E13+F13</f>
        <v>-1.2997916967987666</v>
      </c>
    </row>
    <row r="14" spans="1:11" x14ac:dyDescent="0.2">
      <c r="A14" s="18">
        <v>3</v>
      </c>
      <c r="B14">
        <v>-2.13</v>
      </c>
      <c r="C14">
        <v>-1.91</v>
      </c>
      <c r="D14">
        <v>-2.54</v>
      </c>
      <c r="E14">
        <f t="shared" si="0"/>
        <v>-2.1933333333333334</v>
      </c>
      <c r="F14">
        <f t="shared" si="1"/>
        <v>0.31973947728319774</v>
      </c>
      <c r="G14">
        <f t="shared" si="2"/>
        <v>-2.513072810616531</v>
      </c>
      <c r="H14" s="19">
        <f t="shared" si="3"/>
        <v>-1.8735938560501357</v>
      </c>
    </row>
    <row r="15" spans="1:11" x14ac:dyDescent="0.2">
      <c r="A15" s="18">
        <v>4</v>
      </c>
      <c r="B15">
        <v>-3.15</v>
      </c>
      <c r="C15">
        <v>-4.16</v>
      </c>
      <c r="D15">
        <v>-3.26</v>
      </c>
      <c r="E15">
        <f t="shared" si="0"/>
        <v>-3.5233333333333334</v>
      </c>
      <c r="F15">
        <f t="shared" si="1"/>
        <v>0.55410588639115999</v>
      </c>
      <c r="G15">
        <f t="shared" si="2"/>
        <v>-4.0774392197244937</v>
      </c>
      <c r="H15" s="19">
        <f t="shared" si="3"/>
        <v>-2.9692274469421736</v>
      </c>
    </row>
    <row r="16" spans="1:11" x14ac:dyDescent="0.2">
      <c r="A16" s="18">
        <v>5</v>
      </c>
      <c r="B16">
        <v>-5.56</v>
      </c>
      <c r="C16">
        <v>-5.45</v>
      </c>
      <c r="D16">
        <v>-4.12</v>
      </c>
      <c r="E16">
        <f t="shared" si="0"/>
        <v>-5.043333333333333</v>
      </c>
      <c r="F16">
        <f t="shared" si="1"/>
        <v>0.80151939049116994</v>
      </c>
      <c r="G16">
        <f t="shared" si="2"/>
        <v>-5.8448527238245029</v>
      </c>
      <c r="H16" s="19">
        <f t="shared" si="3"/>
        <v>-4.2418139428421631</v>
      </c>
    </row>
    <row r="17" spans="1:8" x14ac:dyDescent="0.2">
      <c r="A17" s="18">
        <v>6</v>
      </c>
      <c r="B17">
        <v>-7.55</v>
      </c>
      <c r="C17">
        <v>-6.26</v>
      </c>
      <c r="D17">
        <v>-5.87</v>
      </c>
      <c r="E17">
        <f t="shared" si="0"/>
        <v>-6.56</v>
      </c>
      <c r="F17">
        <f t="shared" si="1"/>
        <v>0.87926105338517035</v>
      </c>
      <c r="G17">
        <f t="shared" si="2"/>
        <v>-7.4392610533851702</v>
      </c>
      <c r="H17" s="19">
        <f t="shared" si="3"/>
        <v>-5.680738946614829</v>
      </c>
    </row>
    <row r="18" spans="1:8" x14ac:dyDescent="0.2">
      <c r="A18" s="18">
        <v>7</v>
      </c>
      <c r="B18">
        <v>-9.42</v>
      </c>
      <c r="C18">
        <v>-8.4499999999999993</v>
      </c>
      <c r="D18">
        <v>-8.15</v>
      </c>
      <c r="E18">
        <f t="shared" si="0"/>
        <v>-8.673333333333332</v>
      </c>
      <c r="F18">
        <f t="shared" si="1"/>
        <v>0.6638021793677189</v>
      </c>
      <c r="G18">
        <f t="shared" si="2"/>
        <v>-9.3371355127010514</v>
      </c>
      <c r="H18" s="19">
        <f t="shared" si="3"/>
        <v>-8.0095311539656127</v>
      </c>
    </row>
    <row r="19" spans="1:8" x14ac:dyDescent="0.2">
      <c r="A19" s="18">
        <v>8</v>
      </c>
      <c r="B19">
        <v>-10.87</v>
      </c>
      <c r="C19">
        <v>-9.67</v>
      </c>
      <c r="D19">
        <v>-10.119999999999999</v>
      </c>
      <c r="E19">
        <f t="shared" si="0"/>
        <v>-10.219999999999999</v>
      </c>
      <c r="F19">
        <f t="shared" si="1"/>
        <v>0.60621778264910675</v>
      </c>
      <c r="G19">
        <f t="shared" si="2"/>
        <v>-10.826217782649106</v>
      </c>
      <c r="H19" s="19">
        <f t="shared" si="3"/>
        <v>-9.6137822173508916</v>
      </c>
    </row>
    <row r="20" spans="1:8" x14ac:dyDescent="0.2">
      <c r="A20" s="18">
        <v>9</v>
      </c>
      <c r="B20">
        <v>-12.01</v>
      </c>
      <c r="C20">
        <v>-11.14</v>
      </c>
      <c r="D20">
        <v>-11.99</v>
      </c>
      <c r="E20">
        <f t="shared" si="0"/>
        <v>-11.713333333333333</v>
      </c>
      <c r="F20">
        <f t="shared" si="1"/>
        <v>0.4966219219218308</v>
      </c>
      <c r="G20">
        <f t="shared" si="2"/>
        <v>-12.209955255255164</v>
      </c>
      <c r="H20" s="19">
        <f t="shared" si="3"/>
        <v>-11.216711411411502</v>
      </c>
    </row>
    <row r="21" spans="1:8" x14ac:dyDescent="0.2">
      <c r="A21" s="18">
        <v>10</v>
      </c>
      <c r="B21">
        <v>-12.87</v>
      </c>
      <c r="C21">
        <v>-12.27</v>
      </c>
      <c r="D21">
        <v>-13.24</v>
      </c>
      <c r="E21">
        <f t="shared" si="0"/>
        <v>-12.793333333333335</v>
      </c>
      <c r="F21">
        <f t="shared" si="1"/>
        <v>0.48952357791360118</v>
      </c>
      <c r="G21">
        <f t="shared" si="2"/>
        <v>-13.282856911246936</v>
      </c>
      <c r="H21" s="19">
        <f t="shared" si="3"/>
        <v>-12.303809755419733</v>
      </c>
    </row>
    <row r="22" spans="1:8" x14ac:dyDescent="0.2">
      <c r="A22" s="18">
        <v>11</v>
      </c>
      <c r="B22">
        <v>-17.22</v>
      </c>
      <c r="C22">
        <v>-14.55</v>
      </c>
      <c r="D22">
        <v>-15.87</v>
      </c>
      <c r="E22">
        <f t="shared" si="0"/>
        <v>-15.88</v>
      </c>
      <c r="F22">
        <f t="shared" si="1"/>
        <v>1.3350280895921245</v>
      </c>
      <c r="G22">
        <f t="shared" si="2"/>
        <v>-17.215028089592124</v>
      </c>
      <c r="H22" s="19">
        <f t="shared" si="3"/>
        <v>-14.544971910407876</v>
      </c>
    </row>
    <row r="23" spans="1:8" x14ac:dyDescent="0.2">
      <c r="A23" s="18">
        <v>12</v>
      </c>
      <c r="B23">
        <v>-17.98</v>
      </c>
      <c r="C23">
        <v>-15.88</v>
      </c>
      <c r="D23">
        <v>-14.65</v>
      </c>
      <c r="E23">
        <f t="shared" si="0"/>
        <v>-16.169999999999998</v>
      </c>
      <c r="F23">
        <f t="shared" si="1"/>
        <v>1.6838349087722349</v>
      </c>
      <c r="G23">
        <f t="shared" si="2"/>
        <v>-17.853834908772232</v>
      </c>
      <c r="H23" s="19">
        <f t="shared" si="3"/>
        <v>-14.486165091227763</v>
      </c>
    </row>
    <row r="24" spans="1:8" x14ac:dyDescent="0.2">
      <c r="A24" s="18">
        <v>13</v>
      </c>
      <c r="B24">
        <v>-18.16</v>
      </c>
      <c r="C24">
        <v>-14.23</v>
      </c>
      <c r="D24">
        <v>-14.76</v>
      </c>
      <c r="E24">
        <f t="shared" si="0"/>
        <v>-15.716666666666667</v>
      </c>
      <c r="F24">
        <f t="shared" si="1"/>
        <v>2.1325180733896008</v>
      </c>
      <c r="G24">
        <f t="shared" si="2"/>
        <v>-17.849184740056266</v>
      </c>
      <c r="H24" s="19">
        <f t="shared" si="3"/>
        <v>-13.584148593277066</v>
      </c>
    </row>
    <row r="25" spans="1:8" x14ac:dyDescent="0.2">
      <c r="A25" s="18">
        <v>14</v>
      </c>
      <c r="B25">
        <v>-16.12</v>
      </c>
      <c r="C25">
        <v>-15.27</v>
      </c>
      <c r="D25">
        <v>-15.25</v>
      </c>
      <c r="E25">
        <f t="shared" si="0"/>
        <v>-15.546666666666667</v>
      </c>
      <c r="F25">
        <f t="shared" si="1"/>
        <v>0.4966219219218318</v>
      </c>
      <c r="G25">
        <f t="shared" si="2"/>
        <v>-16.043288588588499</v>
      </c>
      <c r="H25" s="19">
        <f t="shared" si="3"/>
        <v>-15.050044744744834</v>
      </c>
    </row>
    <row r="26" spans="1:8" x14ac:dyDescent="0.2">
      <c r="A26" s="20">
        <v>15</v>
      </c>
      <c r="B26" s="21">
        <v>-17.079999999999998</v>
      </c>
      <c r="C26" s="21">
        <v>-14.87</v>
      </c>
      <c r="D26" s="21">
        <v>-15.78</v>
      </c>
      <c r="E26" s="21">
        <f t="shared" si="0"/>
        <v>-15.909999999999998</v>
      </c>
      <c r="F26" s="21">
        <f t="shared" si="1"/>
        <v>1.1107204868912786</v>
      </c>
      <c r="G26" s="21">
        <f t="shared" si="2"/>
        <v>-17.020720486891278</v>
      </c>
      <c r="H26" s="22">
        <f t="shared" si="3"/>
        <v>-14.79927951310872</v>
      </c>
    </row>
    <row r="28" spans="1:8" x14ac:dyDescent="0.2">
      <c r="A28" s="13"/>
      <c r="B28" s="14" t="s">
        <v>2</v>
      </c>
      <c r="C28" s="14"/>
      <c r="D28" s="14"/>
      <c r="E28" s="15"/>
      <c r="F28" s="15"/>
      <c r="G28" s="15"/>
      <c r="H28" s="16"/>
    </row>
    <row r="29" spans="1:8" ht="48" x14ac:dyDescent="0.2">
      <c r="A29" s="24" t="s">
        <v>4</v>
      </c>
      <c r="B29" s="11" t="s">
        <v>5</v>
      </c>
      <c r="C29" s="11" t="s">
        <v>6</v>
      </c>
      <c r="D29" s="11" t="s">
        <v>7</v>
      </c>
      <c r="E29" s="11" t="s">
        <v>8</v>
      </c>
      <c r="F29" s="11" t="s">
        <v>9</v>
      </c>
      <c r="G29" s="11" t="s">
        <v>74</v>
      </c>
      <c r="H29" s="17" t="s">
        <v>75</v>
      </c>
    </row>
    <row r="30" spans="1:8" x14ac:dyDescent="0.2">
      <c r="A30" s="18">
        <v>1</v>
      </c>
      <c r="B30">
        <v>-1.94333</v>
      </c>
      <c r="C30">
        <v>-2.2200000000000002</v>
      </c>
      <c r="D30">
        <v>-2.46</v>
      </c>
      <c r="E30">
        <f>(AVERAGE(B30:D30))</f>
        <v>-2.2077766666666667</v>
      </c>
      <c r="F30">
        <f>_xlfn.STDEV.S(B30:D30)</f>
        <v>0.2585517929416335</v>
      </c>
      <c r="G30">
        <f>E30-F30</f>
        <v>-2.4663284596083002</v>
      </c>
      <c r="H30" s="19">
        <f>E30+F30</f>
        <v>-1.9492248737250333</v>
      </c>
    </row>
    <row r="31" spans="1:8" x14ac:dyDescent="0.2">
      <c r="A31" s="18">
        <v>2</v>
      </c>
      <c r="B31">
        <v>-1.39</v>
      </c>
      <c r="C31">
        <v>-1.87</v>
      </c>
      <c r="D31">
        <v>-1.99</v>
      </c>
      <c r="E31">
        <f t="shared" ref="E31:E44" si="4">(AVERAGE(B31:D31))</f>
        <v>-1.75</v>
      </c>
      <c r="F31">
        <f t="shared" ref="F31:F44" si="5">_xlfn.STDEV.S(B31:D31)</f>
        <v>0.3174901573277516</v>
      </c>
      <c r="G31">
        <f t="shared" ref="G31:G44" si="6">E31-F31</f>
        <v>-2.0674901573277515</v>
      </c>
      <c r="H31" s="19">
        <f t="shared" ref="H31:H44" si="7">E31+F31</f>
        <v>-1.4325098426722485</v>
      </c>
    </row>
    <row r="32" spans="1:8" x14ac:dyDescent="0.2">
      <c r="A32" s="18">
        <v>3</v>
      </c>
      <c r="B32">
        <v>-2.4533299999999998</v>
      </c>
      <c r="C32">
        <v>-3.12</v>
      </c>
      <c r="D32">
        <v>-3.27</v>
      </c>
      <c r="E32">
        <f t="shared" si="4"/>
        <v>-2.9477766666666665</v>
      </c>
      <c r="F32">
        <f t="shared" si="5"/>
        <v>0.4347218991876648</v>
      </c>
      <c r="G32">
        <f t="shared" si="6"/>
        <v>-3.3824985658543314</v>
      </c>
      <c r="H32" s="19">
        <f t="shared" si="7"/>
        <v>-2.5130547674790016</v>
      </c>
    </row>
    <row r="33" spans="1:8" x14ac:dyDescent="0.2">
      <c r="A33" s="18">
        <v>4</v>
      </c>
      <c r="B33">
        <v>-4.2933300000000001</v>
      </c>
      <c r="C33">
        <v>-3.45</v>
      </c>
      <c r="D33">
        <v>-4.26</v>
      </c>
      <c r="E33">
        <f t="shared" si="4"/>
        <v>-4.0011099999999997</v>
      </c>
      <c r="F33">
        <f t="shared" si="5"/>
        <v>0.47756611720263392</v>
      </c>
      <c r="G33">
        <f t="shared" si="6"/>
        <v>-4.4786761172026335</v>
      </c>
      <c r="H33" s="19">
        <f t="shared" si="7"/>
        <v>-3.523543882797366</v>
      </c>
    </row>
    <row r="34" spans="1:8" x14ac:dyDescent="0.2">
      <c r="A34" s="18">
        <v>5</v>
      </c>
      <c r="B34">
        <v>-8.9733300000000007</v>
      </c>
      <c r="C34">
        <v>-7.77</v>
      </c>
      <c r="D34">
        <v>-7.76</v>
      </c>
      <c r="E34">
        <f t="shared" si="4"/>
        <v>-8.1677766666666667</v>
      </c>
      <c r="F34">
        <f t="shared" si="5"/>
        <v>0.697647568356211</v>
      </c>
      <c r="G34">
        <f t="shared" si="6"/>
        <v>-8.8654242350228785</v>
      </c>
      <c r="H34" s="19">
        <f t="shared" si="7"/>
        <v>-7.4701290983104558</v>
      </c>
    </row>
    <row r="35" spans="1:8" x14ac:dyDescent="0.2">
      <c r="A35" s="18">
        <v>6</v>
      </c>
      <c r="B35">
        <v>-10.24</v>
      </c>
      <c r="C35">
        <v>-11.25</v>
      </c>
      <c r="D35">
        <v>-11.98</v>
      </c>
      <c r="E35">
        <f t="shared" si="4"/>
        <v>-11.156666666666666</v>
      </c>
      <c r="F35">
        <f t="shared" si="5"/>
        <v>0.87374672150076393</v>
      </c>
      <c r="G35">
        <f t="shared" si="6"/>
        <v>-12.03041338816743</v>
      </c>
      <c r="H35" s="19">
        <f t="shared" si="7"/>
        <v>-10.282919945165903</v>
      </c>
    </row>
    <row r="36" spans="1:8" x14ac:dyDescent="0.2">
      <c r="A36" s="18">
        <v>7</v>
      </c>
      <c r="B36">
        <v>-13.76</v>
      </c>
      <c r="C36">
        <v>-12.56</v>
      </c>
      <c r="D36">
        <v>-12.16</v>
      </c>
      <c r="E36">
        <f t="shared" si="4"/>
        <v>-12.826666666666668</v>
      </c>
      <c r="F36">
        <f t="shared" si="5"/>
        <v>0.83266639978645285</v>
      </c>
      <c r="G36">
        <f t="shared" si="6"/>
        <v>-13.659333066453121</v>
      </c>
      <c r="H36" s="19">
        <f t="shared" si="7"/>
        <v>-11.994000266880215</v>
      </c>
    </row>
    <row r="37" spans="1:8" x14ac:dyDescent="0.2">
      <c r="A37" s="18">
        <v>8</v>
      </c>
      <c r="B37">
        <v>-17.976669999999999</v>
      </c>
      <c r="C37">
        <v>-16.22</v>
      </c>
      <c r="D37">
        <v>-16.97</v>
      </c>
      <c r="E37">
        <f t="shared" si="4"/>
        <v>-17.055556666666664</v>
      </c>
      <c r="F37">
        <f t="shared" si="5"/>
        <v>0.88145466680557827</v>
      </c>
      <c r="G37">
        <f t="shared" si="6"/>
        <v>-17.937011333472242</v>
      </c>
      <c r="H37" s="19">
        <f t="shared" si="7"/>
        <v>-16.174101999861087</v>
      </c>
    </row>
    <row r="38" spans="1:8" x14ac:dyDescent="0.2">
      <c r="A38" s="18">
        <v>9</v>
      </c>
      <c r="B38">
        <v>-23.62</v>
      </c>
      <c r="C38">
        <v>-22.45</v>
      </c>
      <c r="D38">
        <v>-22.67</v>
      </c>
      <c r="E38">
        <f t="shared" si="4"/>
        <v>-22.913333333333338</v>
      </c>
      <c r="F38">
        <f t="shared" si="5"/>
        <v>0.62179846681487883</v>
      </c>
      <c r="G38">
        <f t="shared" si="6"/>
        <v>-23.535131800148218</v>
      </c>
      <c r="H38" s="19">
        <f t="shared" si="7"/>
        <v>-22.291534866518457</v>
      </c>
    </row>
    <row r="39" spans="1:8" x14ac:dyDescent="0.2">
      <c r="A39" s="18">
        <v>10</v>
      </c>
      <c r="B39">
        <v>-26.773330000000001</v>
      </c>
      <c r="C39">
        <v>-25.44</v>
      </c>
      <c r="D39">
        <v>-27.98</v>
      </c>
      <c r="E39">
        <f t="shared" si="4"/>
        <v>-26.731110000000001</v>
      </c>
      <c r="F39">
        <f t="shared" si="5"/>
        <v>1.2705262281039298</v>
      </c>
      <c r="G39">
        <f t="shared" si="6"/>
        <v>-28.00163622810393</v>
      </c>
      <c r="H39" s="19">
        <f t="shared" si="7"/>
        <v>-25.460583771896072</v>
      </c>
    </row>
    <row r="40" spans="1:8" x14ac:dyDescent="0.2">
      <c r="A40" s="18">
        <v>11</v>
      </c>
      <c r="B40">
        <v>-29.17</v>
      </c>
      <c r="C40">
        <v>-28.12</v>
      </c>
      <c r="D40">
        <v>-30.27</v>
      </c>
      <c r="E40">
        <f t="shared" si="4"/>
        <v>-29.186666666666667</v>
      </c>
      <c r="F40">
        <f t="shared" si="5"/>
        <v>1.0750968948580086</v>
      </c>
      <c r="G40">
        <f t="shared" si="6"/>
        <v>-30.261763561524678</v>
      </c>
      <c r="H40" s="19">
        <f t="shared" si="7"/>
        <v>-28.111569771808657</v>
      </c>
    </row>
    <row r="41" spans="1:8" x14ac:dyDescent="0.2">
      <c r="A41" s="18">
        <v>12</v>
      </c>
      <c r="B41">
        <v>-30.873329999999999</v>
      </c>
      <c r="C41">
        <v>-28.56</v>
      </c>
      <c r="D41">
        <v>-29.67</v>
      </c>
      <c r="E41">
        <f t="shared" si="4"/>
        <v>-29.70111</v>
      </c>
      <c r="F41">
        <f t="shared" si="5"/>
        <v>1.1569787363214592</v>
      </c>
      <c r="G41">
        <f t="shared" si="6"/>
        <v>-30.858088736321459</v>
      </c>
      <c r="H41" s="19">
        <f t="shared" si="7"/>
        <v>-28.54413126367854</v>
      </c>
    </row>
    <row r="42" spans="1:8" x14ac:dyDescent="0.2">
      <c r="A42" s="18">
        <v>13</v>
      </c>
      <c r="B42">
        <v>-29.95</v>
      </c>
      <c r="C42">
        <v>-29.34</v>
      </c>
      <c r="D42">
        <v>-30.26</v>
      </c>
      <c r="E42">
        <f t="shared" si="4"/>
        <v>-29.849999999999998</v>
      </c>
      <c r="F42">
        <f t="shared" si="5"/>
        <v>0.46808118953873873</v>
      </c>
      <c r="G42">
        <f t="shared" si="6"/>
        <v>-30.318081189538738</v>
      </c>
      <c r="H42" s="19">
        <f t="shared" si="7"/>
        <v>-29.381918810461258</v>
      </c>
    </row>
    <row r="43" spans="1:8" x14ac:dyDescent="0.2">
      <c r="A43" s="18">
        <v>14</v>
      </c>
      <c r="B43">
        <v>-30.043330000000001</v>
      </c>
      <c r="C43">
        <v>-28.87</v>
      </c>
      <c r="D43">
        <v>-29.99</v>
      </c>
      <c r="E43">
        <f t="shared" si="4"/>
        <v>-29.634443333333333</v>
      </c>
      <c r="F43">
        <f t="shared" si="5"/>
        <v>0.66256413246819534</v>
      </c>
      <c r="G43">
        <f t="shared" si="6"/>
        <v>-30.297007465801528</v>
      </c>
      <c r="H43" s="19">
        <f t="shared" si="7"/>
        <v>-28.971879200865139</v>
      </c>
    </row>
    <row r="44" spans="1:8" x14ac:dyDescent="0.2">
      <c r="A44" s="20">
        <v>15</v>
      </c>
      <c r="B44" s="21">
        <v>-29.31</v>
      </c>
      <c r="C44" s="21">
        <v>-29.87</v>
      </c>
      <c r="D44" s="21">
        <v>-29.55</v>
      </c>
      <c r="E44" s="21">
        <f t="shared" si="4"/>
        <v>-29.576666666666668</v>
      </c>
      <c r="F44" s="21">
        <f t="shared" si="5"/>
        <v>0.28095076674274078</v>
      </c>
      <c r="G44" s="21">
        <f t="shared" si="6"/>
        <v>-29.857617433409409</v>
      </c>
      <c r="H44" s="22">
        <f t="shared" si="7"/>
        <v>-29.295715899923927</v>
      </c>
    </row>
    <row r="46" spans="1:8" x14ac:dyDescent="0.2">
      <c r="A46" s="13"/>
      <c r="B46" s="14" t="s">
        <v>3</v>
      </c>
      <c r="C46" s="14"/>
      <c r="D46" s="14"/>
      <c r="E46" s="15"/>
      <c r="F46" s="15"/>
      <c r="G46" s="15"/>
      <c r="H46" s="16"/>
    </row>
    <row r="47" spans="1:8" ht="48" x14ac:dyDescent="0.2">
      <c r="A47" s="24" t="s">
        <v>4</v>
      </c>
      <c r="B47" s="11" t="s">
        <v>5</v>
      </c>
      <c r="C47" s="11" t="s">
        <v>6</v>
      </c>
      <c r="D47" s="11" t="s">
        <v>7</v>
      </c>
      <c r="E47" s="11" t="s">
        <v>8</v>
      </c>
      <c r="F47" s="11" t="s">
        <v>9</v>
      </c>
      <c r="G47" s="11" t="s">
        <v>74</v>
      </c>
      <c r="H47" s="17" t="s">
        <v>75</v>
      </c>
    </row>
    <row r="48" spans="1:8" x14ac:dyDescent="0.2">
      <c r="A48" s="18">
        <v>1</v>
      </c>
      <c r="B48">
        <v>-2.1</v>
      </c>
      <c r="C48">
        <v>-3.16</v>
      </c>
      <c r="D48">
        <v>-1.89</v>
      </c>
      <c r="E48">
        <f>(AVERAGE(B48:D48))</f>
        <v>-2.3833333333333333</v>
      </c>
      <c r="F48">
        <f t="shared" ref="F48:F62" si="8">_xlfn.STDEV.S(B48:D48)</f>
        <v>0.68075937990844793</v>
      </c>
      <c r="G48">
        <f>E48-F48</f>
        <v>-3.0640927132417812</v>
      </c>
      <c r="H48" s="19">
        <f>E48+F48</f>
        <v>-1.7025739534248854</v>
      </c>
    </row>
    <row r="49" spans="1:8" x14ac:dyDescent="0.2">
      <c r="A49" s="18">
        <v>2</v>
      </c>
      <c r="B49">
        <v>-2.5</v>
      </c>
      <c r="C49">
        <v>-2.98</v>
      </c>
      <c r="D49">
        <v>-2.76</v>
      </c>
      <c r="E49">
        <f t="shared" ref="E49:E62" si="9">(AVERAGE(B49:D49))</f>
        <v>-2.7466666666666666</v>
      </c>
      <c r="F49">
        <f t="shared" si="8"/>
        <v>0.24027761721253466</v>
      </c>
      <c r="G49">
        <f t="shared" ref="G49:G62" si="10">E49-F49</f>
        <v>-2.9869442838792013</v>
      </c>
      <c r="H49" s="19">
        <f t="shared" ref="H49:H62" si="11">E49+F49</f>
        <v>-2.5063890494541319</v>
      </c>
    </row>
    <row r="50" spans="1:8" x14ac:dyDescent="0.2">
      <c r="A50" s="18">
        <v>3</v>
      </c>
      <c r="B50">
        <v>-4.0999999999999996</v>
      </c>
      <c r="C50">
        <v>-4.66</v>
      </c>
      <c r="D50">
        <v>-3.99</v>
      </c>
      <c r="E50">
        <f t="shared" si="9"/>
        <v>-4.25</v>
      </c>
      <c r="F50">
        <f t="shared" si="8"/>
        <v>0.3593048844644337</v>
      </c>
      <c r="G50">
        <f t="shared" si="10"/>
        <v>-4.609304884464434</v>
      </c>
      <c r="H50" s="19">
        <f t="shared" si="11"/>
        <v>-3.8906951155355665</v>
      </c>
    </row>
    <row r="51" spans="1:8" x14ac:dyDescent="0.2">
      <c r="A51" s="18">
        <v>4</v>
      </c>
      <c r="B51">
        <v>-11.27</v>
      </c>
      <c r="C51">
        <v>-12.76</v>
      </c>
      <c r="D51">
        <v>-9.56</v>
      </c>
      <c r="E51">
        <f t="shared" si="9"/>
        <v>-11.196666666666667</v>
      </c>
      <c r="F51">
        <f t="shared" si="8"/>
        <v>1.6012599206041693</v>
      </c>
      <c r="G51">
        <f t="shared" si="10"/>
        <v>-12.797926587270837</v>
      </c>
      <c r="H51" s="19">
        <f t="shared" si="11"/>
        <v>-9.5954067460624977</v>
      </c>
    </row>
    <row r="52" spans="1:8" x14ac:dyDescent="0.2">
      <c r="A52" s="18">
        <v>5</v>
      </c>
      <c r="B52">
        <v>-22.81</v>
      </c>
      <c r="C52">
        <v>-21.87</v>
      </c>
      <c r="D52">
        <v>-19.27</v>
      </c>
      <c r="E52">
        <f t="shared" si="9"/>
        <v>-21.316666666666666</v>
      </c>
      <c r="F52">
        <f t="shared" si="8"/>
        <v>1.833721171098085</v>
      </c>
      <c r="G52">
        <f t="shared" si="10"/>
        <v>-23.15038783776475</v>
      </c>
      <c r="H52" s="19">
        <f t="shared" si="11"/>
        <v>-19.482945495568583</v>
      </c>
    </row>
    <row r="53" spans="1:8" x14ac:dyDescent="0.2">
      <c r="A53" s="18">
        <v>6</v>
      </c>
      <c r="B53">
        <v>-28.01</v>
      </c>
      <c r="C53">
        <v>-27.87</v>
      </c>
      <c r="D53">
        <v>-27.87</v>
      </c>
      <c r="E53">
        <f t="shared" si="9"/>
        <v>-27.916666666666668</v>
      </c>
      <c r="F53">
        <f t="shared" si="8"/>
        <v>8.0829037686547936E-2</v>
      </c>
      <c r="G53">
        <f t="shared" si="10"/>
        <v>-27.997495704353216</v>
      </c>
      <c r="H53" s="19">
        <f t="shared" si="11"/>
        <v>-27.835837628980119</v>
      </c>
    </row>
    <row r="54" spans="1:8" x14ac:dyDescent="0.2">
      <c r="A54" s="18">
        <v>7</v>
      </c>
      <c r="B54">
        <v>-35.54</v>
      </c>
      <c r="C54">
        <v>-36.76</v>
      </c>
      <c r="D54">
        <v>-35.659999999999997</v>
      </c>
      <c r="E54">
        <f t="shared" si="9"/>
        <v>-35.986666666666665</v>
      </c>
      <c r="F54">
        <f t="shared" si="8"/>
        <v>0.67240860593342588</v>
      </c>
      <c r="G54">
        <f t="shared" si="10"/>
        <v>-36.659075272600091</v>
      </c>
      <c r="H54" s="19">
        <f t="shared" si="11"/>
        <v>-35.314258060733238</v>
      </c>
    </row>
    <row r="55" spans="1:8" x14ac:dyDescent="0.2">
      <c r="A55" s="18">
        <v>8</v>
      </c>
      <c r="B55">
        <v>-39.119999999999997</v>
      </c>
      <c r="C55">
        <v>-40.119999999999997</v>
      </c>
      <c r="D55">
        <v>-40.119999999999997</v>
      </c>
      <c r="E55">
        <f t="shared" si="9"/>
        <v>-39.786666666666662</v>
      </c>
      <c r="F55">
        <f t="shared" si="8"/>
        <v>0.57735026918962584</v>
      </c>
      <c r="G55">
        <f t="shared" si="10"/>
        <v>-40.364016935856284</v>
      </c>
      <c r="H55" s="19">
        <f t="shared" si="11"/>
        <v>-39.209316397477039</v>
      </c>
    </row>
    <row r="56" spans="1:8" x14ac:dyDescent="0.2">
      <c r="A56" s="18">
        <v>9</v>
      </c>
      <c r="B56">
        <v>-42.56</v>
      </c>
      <c r="C56">
        <v>-42.17</v>
      </c>
      <c r="D56">
        <v>-40.99</v>
      </c>
      <c r="E56">
        <f t="shared" si="9"/>
        <v>-41.906666666666666</v>
      </c>
      <c r="F56">
        <f t="shared" si="8"/>
        <v>0.81745540143382345</v>
      </c>
      <c r="G56">
        <f t="shared" si="10"/>
        <v>-42.724122068100492</v>
      </c>
      <c r="H56" s="19">
        <f t="shared" si="11"/>
        <v>-41.089211265232841</v>
      </c>
    </row>
    <row r="57" spans="1:8" x14ac:dyDescent="0.2">
      <c r="A57" s="18">
        <v>10</v>
      </c>
      <c r="B57">
        <v>-44.86</v>
      </c>
      <c r="C57">
        <v>-43.88</v>
      </c>
      <c r="D57">
        <v>-43.63</v>
      </c>
      <c r="E57">
        <f t="shared" si="9"/>
        <v>-44.123333333333335</v>
      </c>
      <c r="F57">
        <f t="shared" si="8"/>
        <v>0.65010255601199651</v>
      </c>
      <c r="G57">
        <f t="shared" si="10"/>
        <v>-44.773435889345329</v>
      </c>
      <c r="H57" s="19">
        <f t="shared" si="11"/>
        <v>-43.473230777321341</v>
      </c>
    </row>
    <row r="58" spans="1:8" x14ac:dyDescent="0.2">
      <c r="A58" s="18">
        <v>11</v>
      </c>
      <c r="B58">
        <v>-46.56</v>
      </c>
      <c r="C58">
        <v>-47.67</v>
      </c>
      <c r="D58">
        <v>-47.98</v>
      </c>
      <c r="E58">
        <f t="shared" si="9"/>
        <v>-47.403333333333336</v>
      </c>
      <c r="F58">
        <f t="shared" si="8"/>
        <v>0.74661458151668192</v>
      </c>
      <c r="G58">
        <f t="shared" si="10"/>
        <v>-48.149947914850017</v>
      </c>
      <c r="H58" s="19">
        <f t="shared" si="11"/>
        <v>-46.656718751816655</v>
      </c>
    </row>
    <row r="59" spans="1:8" x14ac:dyDescent="0.2">
      <c r="A59" s="18">
        <v>12</v>
      </c>
      <c r="B59">
        <v>-45.07</v>
      </c>
      <c r="C59">
        <v>-46.98</v>
      </c>
      <c r="D59">
        <v>-46.22</v>
      </c>
      <c r="E59">
        <f t="shared" si="9"/>
        <v>-46.089999999999996</v>
      </c>
      <c r="F59">
        <f t="shared" si="8"/>
        <v>0.96161322786242742</v>
      </c>
      <c r="G59">
        <f t="shared" si="10"/>
        <v>-47.051613227862426</v>
      </c>
      <c r="H59" s="19">
        <f t="shared" si="11"/>
        <v>-45.128386772137567</v>
      </c>
    </row>
    <row r="60" spans="1:8" x14ac:dyDescent="0.2">
      <c r="A60" s="18">
        <v>13</v>
      </c>
      <c r="B60">
        <v>-44.87</v>
      </c>
      <c r="C60">
        <v>-47.12</v>
      </c>
      <c r="D60">
        <v>-46.38</v>
      </c>
      <c r="E60">
        <f t="shared" si="9"/>
        <v>-46.123333333333335</v>
      </c>
      <c r="F60">
        <f t="shared" si="8"/>
        <v>1.1467490280498758</v>
      </c>
      <c r="G60">
        <f t="shared" si="10"/>
        <v>-47.27008236138321</v>
      </c>
      <c r="H60" s="19">
        <f t="shared" si="11"/>
        <v>-44.97658430528346</v>
      </c>
    </row>
    <row r="61" spans="1:8" x14ac:dyDescent="0.2">
      <c r="A61" s="18">
        <v>14</v>
      </c>
      <c r="B61">
        <v>-44.12</v>
      </c>
      <c r="C61">
        <v>-46.28</v>
      </c>
      <c r="D61">
        <v>-45.87</v>
      </c>
      <c r="E61">
        <f t="shared" si="9"/>
        <v>-45.423333333333339</v>
      </c>
      <c r="F61">
        <f t="shared" si="8"/>
        <v>1.147184960384914</v>
      </c>
      <c r="G61">
        <f t="shared" si="10"/>
        <v>-46.570518293718251</v>
      </c>
      <c r="H61" s="19">
        <f t="shared" si="11"/>
        <v>-44.276148372948427</v>
      </c>
    </row>
    <row r="62" spans="1:8" x14ac:dyDescent="0.2">
      <c r="A62" s="20">
        <v>15</v>
      </c>
      <c r="B62" s="21">
        <v>-45.88</v>
      </c>
      <c r="C62" s="21">
        <v>-47.38</v>
      </c>
      <c r="D62" s="21">
        <v>-47.87</v>
      </c>
      <c r="E62" s="21">
        <f t="shared" si="9"/>
        <v>-47.043333333333329</v>
      </c>
      <c r="F62" s="21">
        <f t="shared" si="8"/>
        <v>1.0368381423025144</v>
      </c>
      <c r="G62" s="21">
        <f t="shared" si="10"/>
        <v>-48.080171475635844</v>
      </c>
      <c r="H62" s="22">
        <f t="shared" si="11"/>
        <v>-46.006495191030815</v>
      </c>
    </row>
    <row r="64" spans="1:8" x14ac:dyDescent="0.2">
      <c r="A64" s="13"/>
      <c r="B64" s="14" t="s">
        <v>10</v>
      </c>
      <c r="C64" s="14"/>
      <c r="D64" s="14"/>
      <c r="E64" s="15"/>
      <c r="F64" s="15"/>
      <c r="G64" s="15"/>
      <c r="H64" s="16"/>
    </row>
    <row r="65" spans="1:8" ht="48" x14ac:dyDescent="0.2">
      <c r="A65" s="24" t="s">
        <v>4</v>
      </c>
      <c r="B65" s="11" t="s">
        <v>5</v>
      </c>
      <c r="C65" s="11" t="s">
        <v>6</v>
      </c>
      <c r="D65" s="11" t="s">
        <v>7</v>
      </c>
      <c r="E65" s="11" t="s">
        <v>8</v>
      </c>
      <c r="F65" s="11" t="s">
        <v>9</v>
      </c>
      <c r="G65" s="11" t="s">
        <v>74</v>
      </c>
      <c r="H65" s="17" t="s">
        <v>75</v>
      </c>
    </row>
    <row r="66" spans="1:8" x14ac:dyDescent="0.2">
      <c r="A66" s="18">
        <v>1</v>
      </c>
      <c r="B66">
        <v>-2.5</v>
      </c>
      <c r="C66">
        <v>-1.95</v>
      </c>
      <c r="D66">
        <v>-2.67</v>
      </c>
      <c r="E66">
        <f>AVERAGE(B66:D66)</f>
        <v>-2.3733333333333335</v>
      </c>
      <c r="F66">
        <f>_xlfn.STDEV.S(B66:D66)</f>
        <v>0.37634204300520696</v>
      </c>
      <c r="G66">
        <f>E66-F66</f>
        <v>-2.7496753763385406</v>
      </c>
      <c r="H66" s="19">
        <f>E66+F66</f>
        <v>-1.9969912903281266</v>
      </c>
    </row>
    <row r="67" spans="1:8" x14ac:dyDescent="0.2">
      <c r="A67" s="18">
        <v>2</v>
      </c>
      <c r="B67">
        <v>-4.5</v>
      </c>
      <c r="C67">
        <v>-3.56</v>
      </c>
      <c r="D67">
        <v>-4.26</v>
      </c>
      <c r="E67">
        <f t="shared" ref="E67:E80" si="12">AVERAGE(B67:D67)</f>
        <v>-4.1066666666666665</v>
      </c>
      <c r="F67">
        <f t="shared" ref="F67:F80" si="13">_xlfn.STDEV.S(B67:D67)</f>
        <v>0.48839874419712964</v>
      </c>
      <c r="G67">
        <f t="shared" ref="G67:G80" si="14">E67-F67</f>
        <v>-4.5950654108637963</v>
      </c>
      <c r="H67" s="19">
        <f t="shared" ref="H67:H80" si="15">E67+F67</f>
        <v>-3.6182679224695367</v>
      </c>
    </row>
    <row r="68" spans="1:8" x14ac:dyDescent="0.2">
      <c r="A68" s="18">
        <v>3</v>
      </c>
      <c r="B68">
        <v>-7.1</v>
      </c>
      <c r="C68">
        <v>-6.65</v>
      </c>
      <c r="D68">
        <v>-6.22</v>
      </c>
      <c r="E68">
        <f t="shared" si="12"/>
        <v>-6.6566666666666663</v>
      </c>
      <c r="F68">
        <f t="shared" si="13"/>
        <v>0.4400378771575616</v>
      </c>
      <c r="G68">
        <f t="shared" si="14"/>
        <v>-7.0967045438242282</v>
      </c>
      <c r="H68" s="19">
        <f t="shared" si="15"/>
        <v>-6.2166287895091044</v>
      </c>
    </row>
    <row r="69" spans="1:8" x14ac:dyDescent="0.2">
      <c r="A69" s="18">
        <v>4</v>
      </c>
      <c r="B69">
        <v>-13.5</v>
      </c>
      <c r="C69">
        <v>-12.22</v>
      </c>
      <c r="D69">
        <v>-12.78</v>
      </c>
      <c r="E69">
        <f t="shared" si="12"/>
        <v>-12.833333333333334</v>
      </c>
      <c r="F69">
        <f t="shared" si="13"/>
        <v>0.64166450216085114</v>
      </c>
      <c r="G69">
        <f t="shared" si="14"/>
        <v>-13.474997835494186</v>
      </c>
      <c r="H69" s="19">
        <f t="shared" si="15"/>
        <v>-12.191668831172482</v>
      </c>
    </row>
    <row r="70" spans="1:8" x14ac:dyDescent="0.2">
      <c r="A70" s="18">
        <v>5</v>
      </c>
      <c r="B70">
        <v>-22.67</v>
      </c>
      <c r="C70">
        <v>-23.76</v>
      </c>
      <c r="D70">
        <v>-22.76</v>
      </c>
      <c r="E70">
        <f t="shared" si="12"/>
        <v>-23.063333333333336</v>
      </c>
      <c r="F70">
        <f t="shared" si="13"/>
        <v>0.60500688701314242</v>
      </c>
      <c r="G70">
        <f t="shared" si="14"/>
        <v>-23.668340220346479</v>
      </c>
      <c r="H70" s="19">
        <f t="shared" si="15"/>
        <v>-22.458326446320193</v>
      </c>
    </row>
    <row r="71" spans="1:8" x14ac:dyDescent="0.2">
      <c r="A71" s="18">
        <v>6</v>
      </c>
      <c r="B71">
        <v>-29.87</v>
      </c>
      <c r="C71">
        <v>-28.65</v>
      </c>
      <c r="D71">
        <v>-29.56</v>
      </c>
      <c r="E71">
        <f t="shared" si="12"/>
        <v>-29.36</v>
      </c>
      <c r="F71">
        <f t="shared" si="13"/>
        <v>0.63411355449950857</v>
      </c>
      <c r="G71">
        <f t="shared" si="14"/>
        <v>-29.994113554499506</v>
      </c>
      <c r="H71" s="19">
        <f t="shared" si="15"/>
        <v>-28.725886445500493</v>
      </c>
    </row>
    <row r="72" spans="1:8" x14ac:dyDescent="0.2">
      <c r="A72" s="18">
        <v>7</v>
      </c>
      <c r="B72">
        <v>-37.26</v>
      </c>
      <c r="C72">
        <v>-38.56</v>
      </c>
      <c r="D72">
        <v>-39.26</v>
      </c>
      <c r="E72">
        <f t="shared" si="12"/>
        <v>-38.359999999999992</v>
      </c>
      <c r="F72">
        <f t="shared" si="13"/>
        <v>1.0148891565092224</v>
      </c>
      <c r="G72">
        <f t="shared" si="14"/>
        <v>-39.374889156509212</v>
      </c>
      <c r="H72" s="19">
        <f t="shared" si="15"/>
        <v>-37.345110843490772</v>
      </c>
    </row>
    <row r="73" spans="1:8" x14ac:dyDescent="0.2">
      <c r="A73" s="18">
        <v>8</v>
      </c>
      <c r="B73">
        <v>-46.76</v>
      </c>
      <c r="C73">
        <v>-44.78</v>
      </c>
      <c r="D73">
        <v>-45.76</v>
      </c>
      <c r="E73">
        <f t="shared" si="12"/>
        <v>-45.766666666666659</v>
      </c>
      <c r="F73">
        <f t="shared" si="13"/>
        <v>0.99001683487369552</v>
      </c>
      <c r="G73">
        <f t="shared" si="14"/>
        <v>-46.756683501540351</v>
      </c>
      <c r="H73" s="19">
        <f t="shared" si="15"/>
        <v>-44.776649831792966</v>
      </c>
    </row>
    <row r="74" spans="1:8" x14ac:dyDescent="0.2">
      <c r="A74" s="18">
        <v>9</v>
      </c>
      <c r="B74">
        <v>-55.5</v>
      </c>
      <c r="C74">
        <v>-56.45</v>
      </c>
      <c r="D74">
        <v>-55.76</v>
      </c>
      <c r="E74">
        <f t="shared" si="12"/>
        <v>-55.903333333333336</v>
      </c>
      <c r="F74">
        <f t="shared" si="13"/>
        <v>0.49095145720665212</v>
      </c>
      <c r="G74">
        <f t="shared" si="14"/>
        <v>-56.394284790539992</v>
      </c>
      <c r="H74" s="19">
        <f t="shared" si="15"/>
        <v>-55.41238187612668</v>
      </c>
    </row>
    <row r="75" spans="1:8" x14ac:dyDescent="0.2">
      <c r="A75" s="18">
        <v>10</v>
      </c>
      <c r="B75">
        <v>-61.59</v>
      </c>
      <c r="C75">
        <v>-60.26</v>
      </c>
      <c r="D75">
        <v>-59.29</v>
      </c>
      <c r="E75">
        <f t="shared" si="12"/>
        <v>-60.379999999999995</v>
      </c>
      <c r="F75">
        <f t="shared" si="13"/>
        <v>1.154686104532312</v>
      </c>
      <c r="G75">
        <f t="shared" si="14"/>
        <v>-61.534686104532305</v>
      </c>
      <c r="H75" s="19">
        <f t="shared" si="15"/>
        <v>-59.225313895467686</v>
      </c>
    </row>
    <row r="76" spans="1:8" x14ac:dyDescent="0.2">
      <c r="A76" s="18">
        <v>11</v>
      </c>
      <c r="B76">
        <v>-65.78</v>
      </c>
      <c r="C76">
        <v>-66.36</v>
      </c>
      <c r="D76">
        <v>-64.44</v>
      </c>
      <c r="E76">
        <f t="shared" si="12"/>
        <v>-65.526666666666657</v>
      </c>
      <c r="F76">
        <f t="shared" si="13"/>
        <v>0.9847503913852157</v>
      </c>
      <c r="G76">
        <f t="shared" si="14"/>
        <v>-66.511417058051876</v>
      </c>
      <c r="H76" s="19">
        <f t="shared" si="15"/>
        <v>-64.541916275281437</v>
      </c>
    </row>
    <row r="77" spans="1:8" x14ac:dyDescent="0.2">
      <c r="A77" s="18">
        <v>12</v>
      </c>
      <c r="B77">
        <v>-66.22</v>
      </c>
      <c r="C77">
        <v>-65.25</v>
      </c>
      <c r="D77">
        <v>-66.27</v>
      </c>
      <c r="E77">
        <f t="shared" si="12"/>
        <v>-65.913333333333341</v>
      </c>
      <c r="F77">
        <f t="shared" si="13"/>
        <v>0.57500724633114975</v>
      </c>
      <c r="G77">
        <f t="shared" si="14"/>
        <v>-66.488340579664495</v>
      </c>
      <c r="H77" s="19">
        <f t="shared" si="15"/>
        <v>-65.338326087002187</v>
      </c>
    </row>
    <row r="78" spans="1:8" x14ac:dyDescent="0.2">
      <c r="A78" s="18">
        <v>13</v>
      </c>
      <c r="B78">
        <v>-66.55</v>
      </c>
      <c r="C78">
        <v>-65.260000000000005</v>
      </c>
      <c r="D78">
        <v>-64.28</v>
      </c>
      <c r="E78">
        <f t="shared" si="12"/>
        <v>-65.36333333333333</v>
      </c>
      <c r="F78">
        <f t="shared" si="13"/>
        <v>1.1385224342687887</v>
      </c>
      <c r="G78">
        <f t="shared" si="14"/>
        <v>-66.501855767602123</v>
      </c>
      <c r="H78" s="19">
        <f t="shared" si="15"/>
        <v>-64.224810899064536</v>
      </c>
    </row>
    <row r="79" spans="1:8" x14ac:dyDescent="0.2">
      <c r="A79" s="18">
        <v>14</v>
      </c>
      <c r="B79">
        <v>-65.88</v>
      </c>
      <c r="C79">
        <v>-66.44</v>
      </c>
      <c r="D79">
        <v>-66.27</v>
      </c>
      <c r="E79">
        <f t="shared" si="12"/>
        <v>-66.196666666666658</v>
      </c>
      <c r="F79">
        <f t="shared" si="13"/>
        <v>0.28711205710198578</v>
      </c>
      <c r="G79">
        <f t="shared" si="14"/>
        <v>-66.483778723768637</v>
      </c>
      <c r="H79" s="19">
        <f t="shared" si="15"/>
        <v>-65.90955460956468</v>
      </c>
    </row>
    <row r="80" spans="1:8" x14ac:dyDescent="0.2">
      <c r="A80" s="20">
        <v>15</v>
      </c>
      <c r="B80" s="21">
        <v>-65.12</v>
      </c>
      <c r="C80" s="21">
        <v>-66.12</v>
      </c>
      <c r="D80" s="21">
        <v>-65.88</v>
      </c>
      <c r="E80" s="21">
        <f t="shared" si="12"/>
        <v>-65.706666666666663</v>
      </c>
      <c r="F80" s="21">
        <f t="shared" si="13"/>
        <v>0.52204725201204893</v>
      </c>
      <c r="G80" s="21">
        <f t="shared" si="14"/>
        <v>-66.228713918678707</v>
      </c>
      <c r="H80" s="22">
        <f t="shared" si="15"/>
        <v>-65.18461941465462</v>
      </c>
    </row>
    <row r="82" spans="1:8" x14ac:dyDescent="0.2">
      <c r="A82" s="13"/>
      <c r="B82" s="14" t="s">
        <v>11</v>
      </c>
      <c r="C82" s="14"/>
      <c r="D82" s="14"/>
      <c r="E82" s="15"/>
      <c r="F82" s="15"/>
      <c r="G82" s="15"/>
      <c r="H82" s="16"/>
    </row>
    <row r="83" spans="1:8" ht="48" x14ac:dyDescent="0.2">
      <c r="A83" s="24" t="s">
        <v>4</v>
      </c>
      <c r="B83" s="11" t="s">
        <v>5</v>
      </c>
      <c r="C83" s="11" t="s">
        <v>6</v>
      </c>
      <c r="D83" s="11" t="s">
        <v>7</v>
      </c>
      <c r="E83" s="11" t="s">
        <v>8</v>
      </c>
      <c r="F83" s="11" t="s">
        <v>9</v>
      </c>
      <c r="G83" s="11" t="s">
        <v>74</v>
      </c>
      <c r="H83" s="17" t="s">
        <v>75</v>
      </c>
    </row>
    <row r="84" spans="1:8" x14ac:dyDescent="0.2">
      <c r="A84" s="18">
        <v>1</v>
      </c>
      <c r="B84">
        <v>-1.52</v>
      </c>
      <c r="C84">
        <v>-2.2200000000000002</v>
      </c>
      <c r="D84">
        <v>-2.88</v>
      </c>
      <c r="E84">
        <f>(AVERAGE(B84:D84))</f>
        <v>-2.2066666666666666</v>
      </c>
      <c r="F84">
        <f>_xlfn.STDEV.S(B84:D84)</f>
        <v>0.68009803214928732</v>
      </c>
      <c r="G84">
        <f>E84-F84</f>
        <v>-2.8867646988159539</v>
      </c>
      <c r="H84" s="19">
        <f>E84+F84</f>
        <v>-1.5265686345173792</v>
      </c>
    </row>
    <row r="85" spans="1:8" x14ac:dyDescent="0.2">
      <c r="A85" s="18">
        <v>2</v>
      </c>
      <c r="B85">
        <v>-3.55</v>
      </c>
      <c r="C85">
        <v>-3.88</v>
      </c>
      <c r="D85">
        <v>-4.2699999999999996</v>
      </c>
      <c r="E85">
        <f t="shared" ref="E85:E98" si="16">(AVERAGE(B85:D85))</f>
        <v>-3.9</v>
      </c>
      <c r="F85">
        <f t="shared" ref="F85:F98" si="17">_xlfn.STDEV.S(B85:D85)</f>
        <v>0.36041642581880184</v>
      </c>
      <c r="G85">
        <f t="shared" ref="G85:G98" si="18">E85-F85</f>
        <v>-4.2604164258188018</v>
      </c>
      <c r="H85" s="19">
        <f t="shared" ref="H85:H98" si="19">E85+F85</f>
        <v>-3.5395835741811981</v>
      </c>
    </row>
    <row r="86" spans="1:8" x14ac:dyDescent="0.2">
      <c r="A86" s="18">
        <v>3</v>
      </c>
      <c r="B86">
        <v>-6.55</v>
      </c>
      <c r="C86">
        <v>-5.26</v>
      </c>
      <c r="D86">
        <v>-5.27</v>
      </c>
      <c r="E86">
        <f t="shared" si="16"/>
        <v>-5.6933333333333325</v>
      </c>
      <c r="F86">
        <f t="shared" si="17"/>
        <v>0.74191194446061981</v>
      </c>
      <c r="G86">
        <f t="shared" si="18"/>
        <v>-6.4352452777939524</v>
      </c>
      <c r="H86" s="19">
        <f t="shared" si="19"/>
        <v>-4.9514213888727125</v>
      </c>
    </row>
    <row r="87" spans="1:8" x14ac:dyDescent="0.2">
      <c r="A87" s="18">
        <v>4</v>
      </c>
      <c r="B87">
        <v>-12.45</v>
      </c>
      <c r="C87">
        <v>-13.35</v>
      </c>
      <c r="D87">
        <v>-12.77</v>
      </c>
      <c r="E87">
        <f t="shared" si="16"/>
        <v>-12.856666666666664</v>
      </c>
      <c r="F87">
        <f t="shared" si="17"/>
        <v>0.45621632295801678</v>
      </c>
      <c r="G87">
        <f t="shared" si="18"/>
        <v>-13.312882989624681</v>
      </c>
      <c r="H87" s="19">
        <f t="shared" si="19"/>
        <v>-12.400450343708647</v>
      </c>
    </row>
    <row r="88" spans="1:8" x14ac:dyDescent="0.2">
      <c r="A88" s="18">
        <v>5</v>
      </c>
      <c r="B88">
        <v>-20.67</v>
      </c>
      <c r="C88">
        <v>-21.87</v>
      </c>
      <c r="D88">
        <v>-23.87</v>
      </c>
      <c r="E88">
        <f t="shared" si="16"/>
        <v>-22.13666666666667</v>
      </c>
      <c r="F88">
        <f t="shared" si="17"/>
        <v>1.6165807537309518</v>
      </c>
      <c r="G88">
        <f t="shared" si="18"/>
        <v>-23.753247420397621</v>
      </c>
      <c r="H88" s="19">
        <f t="shared" si="19"/>
        <v>-20.52008591293572</v>
      </c>
    </row>
    <row r="89" spans="1:8" x14ac:dyDescent="0.2">
      <c r="A89" s="18">
        <v>6</v>
      </c>
      <c r="B89">
        <v>-29.87</v>
      </c>
      <c r="C89">
        <v>-28.36</v>
      </c>
      <c r="D89">
        <v>-27.66</v>
      </c>
      <c r="E89">
        <f t="shared" si="16"/>
        <v>-28.63</v>
      </c>
      <c r="F89">
        <f t="shared" si="17"/>
        <v>1.1294689017409913</v>
      </c>
      <c r="G89">
        <f t="shared" si="18"/>
        <v>-29.759468901740991</v>
      </c>
      <c r="H89" s="19">
        <f t="shared" si="19"/>
        <v>-27.500531098259007</v>
      </c>
    </row>
    <row r="90" spans="1:8" x14ac:dyDescent="0.2">
      <c r="A90" s="18">
        <v>7</v>
      </c>
      <c r="B90">
        <v>-35.26</v>
      </c>
      <c r="C90">
        <v>-34.869999999999997</v>
      </c>
      <c r="D90">
        <v>-36.67</v>
      </c>
      <c r="E90">
        <f t="shared" si="16"/>
        <v>-35.6</v>
      </c>
      <c r="F90">
        <f t="shared" si="17"/>
        <v>0.94694244809281014</v>
      </c>
      <c r="G90">
        <f t="shared" si="18"/>
        <v>-36.546942448092814</v>
      </c>
      <c r="H90" s="19">
        <f t="shared" si="19"/>
        <v>-34.653057551907189</v>
      </c>
    </row>
    <row r="91" spans="1:8" x14ac:dyDescent="0.2">
      <c r="A91" s="18">
        <v>8</v>
      </c>
      <c r="B91">
        <v>-44.76</v>
      </c>
      <c r="C91">
        <v>-45.23</v>
      </c>
      <c r="D91">
        <v>-46.28</v>
      </c>
      <c r="E91">
        <f t="shared" si="16"/>
        <v>-45.423333333333325</v>
      </c>
      <c r="F91">
        <f t="shared" si="17"/>
        <v>0.77822447489997137</v>
      </c>
      <c r="G91">
        <f t="shared" si="18"/>
        <v>-46.201557808233296</v>
      </c>
      <c r="H91" s="19">
        <f t="shared" si="19"/>
        <v>-44.645108858433353</v>
      </c>
    </row>
    <row r="92" spans="1:8" x14ac:dyDescent="0.2">
      <c r="A92" s="18">
        <v>9</v>
      </c>
      <c r="B92">
        <v>-57.24</v>
      </c>
      <c r="C92">
        <v>-56.87</v>
      </c>
      <c r="D92">
        <v>-55.37</v>
      </c>
      <c r="E92">
        <f t="shared" si="16"/>
        <v>-56.493333333333332</v>
      </c>
      <c r="F92">
        <f t="shared" si="17"/>
        <v>0.9902693236354122</v>
      </c>
      <c r="G92">
        <f t="shared" si="18"/>
        <v>-57.483602656968742</v>
      </c>
      <c r="H92" s="19">
        <f t="shared" si="19"/>
        <v>-55.503064009697923</v>
      </c>
    </row>
    <row r="93" spans="1:8" x14ac:dyDescent="0.2">
      <c r="A93" s="18">
        <v>10</v>
      </c>
      <c r="B93">
        <v>-60.59</v>
      </c>
      <c r="C93">
        <v>-58.28</v>
      </c>
      <c r="D93">
        <v>-59.48</v>
      </c>
      <c r="E93">
        <f t="shared" si="16"/>
        <v>-59.449999999999996</v>
      </c>
      <c r="F93">
        <f t="shared" si="17"/>
        <v>1.1552921708381834</v>
      </c>
      <c r="G93">
        <f t="shared" si="18"/>
        <v>-60.605292170838176</v>
      </c>
      <c r="H93" s="19">
        <f t="shared" si="19"/>
        <v>-58.294707829161815</v>
      </c>
    </row>
    <row r="94" spans="1:8" x14ac:dyDescent="0.2">
      <c r="A94" s="18">
        <v>11</v>
      </c>
      <c r="B94">
        <v>-64.78</v>
      </c>
      <c r="C94">
        <v>-66.37</v>
      </c>
      <c r="D94">
        <v>-65.28</v>
      </c>
      <c r="E94">
        <f t="shared" si="16"/>
        <v>-65.476666666666674</v>
      </c>
      <c r="F94">
        <f t="shared" si="17"/>
        <v>0.81303956443295944</v>
      </c>
      <c r="G94">
        <f t="shared" si="18"/>
        <v>-66.289706231099629</v>
      </c>
      <c r="H94" s="19">
        <f t="shared" si="19"/>
        <v>-64.663627102233718</v>
      </c>
    </row>
    <row r="95" spans="1:8" x14ac:dyDescent="0.2">
      <c r="A95" s="18">
        <v>12</v>
      </c>
      <c r="B95">
        <v>-64.22</v>
      </c>
      <c r="C95">
        <v>-65.650000000000006</v>
      </c>
      <c r="D95">
        <v>-65.22</v>
      </c>
      <c r="E95">
        <f t="shared" si="16"/>
        <v>-65.03</v>
      </c>
      <c r="F95">
        <f t="shared" si="17"/>
        <v>0.73368930754100825</v>
      </c>
      <c r="G95">
        <f t="shared" si="18"/>
        <v>-65.763689307541014</v>
      </c>
      <c r="H95" s="19">
        <f t="shared" si="19"/>
        <v>-64.296310692458988</v>
      </c>
    </row>
    <row r="96" spans="1:8" x14ac:dyDescent="0.2">
      <c r="A96" s="18">
        <v>13</v>
      </c>
      <c r="B96">
        <v>-65.55</v>
      </c>
      <c r="C96">
        <v>-66.37</v>
      </c>
      <c r="D96">
        <v>-64.98</v>
      </c>
      <c r="E96">
        <f t="shared" si="16"/>
        <v>-65.63333333333334</v>
      </c>
      <c r="F96">
        <f t="shared" si="17"/>
        <v>0.69873695575182959</v>
      </c>
      <c r="G96">
        <f t="shared" si="18"/>
        <v>-66.332070289085166</v>
      </c>
      <c r="H96" s="19">
        <f t="shared" si="19"/>
        <v>-64.934596377581514</v>
      </c>
    </row>
    <row r="97" spans="1:8" x14ac:dyDescent="0.2">
      <c r="A97" s="18">
        <v>14</v>
      </c>
      <c r="B97">
        <v>-64.88</v>
      </c>
      <c r="C97">
        <v>-64.38</v>
      </c>
      <c r="D97">
        <v>-66.22</v>
      </c>
      <c r="E97">
        <f t="shared" si="16"/>
        <v>-65.16</v>
      </c>
      <c r="F97">
        <f t="shared" si="17"/>
        <v>0.95141999138130562</v>
      </c>
      <c r="G97">
        <f t="shared" si="18"/>
        <v>-66.111419991381297</v>
      </c>
      <c r="H97" s="19">
        <f t="shared" si="19"/>
        <v>-64.208580008618696</v>
      </c>
    </row>
    <row r="98" spans="1:8" x14ac:dyDescent="0.2">
      <c r="A98" s="20">
        <v>15</v>
      </c>
      <c r="B98" s="21">
        <v>-65.78</v>
      </c>
      <c r="C98" s="21">
        <v>-66.03</v>
      </c>
      <c r="D98" s="21">
        <v>-65.650000000000006</v>
      </c>
      <c r="E98" s="21">
        <f t="shared" si="16"/>
        <v>-65.820000000000007</v>
      </c>
      <c r="F98" s="21">
        <f t="shared" si="17"/>
        <v>0.19313207915827765</v>
      </c>
      <c r="G98" s="21">
        <f t="shared" si="18"/>
        <v>-66.013132079158282</v>
      </c>
      <c r="H98" s="22">
        <f t="shared" si="19"/>
        <v>-65.626867920841732</v>
      </c>
    </row>
    <row r="100" spans="1:8" x14ac:dyDescent="0.2">
      <c r="B100" s="2"/>
      <c r="C100" s="2"/>
      <c r="D100" s="2"/>
    </row>
    <row r="101" spans="1:8" x14ac:dyDescent="0.2">
      <c r="A101" s="2"/>
      <c r="B101" s="11"/>
      <c r="C101" s="11"/>
      <c r="D101" s="11"/>
      <c r="E101" s="11"/>
      <c r="F101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99C1-23B6-4604-8D43-3E48400164C2}">
  <dimension ref="A2:AF165"/>
  <sheetViews>
    <sheetView topLeftCell="A5" zoomScale="50" workbookViewId="0">
      <selection activeCell="K17" sqref="K17"/>
    </sheetView>
  </sheetViews>
  <sheetFormatPr baseColWidth="10" defaultColWidth="8.83203125" defaultRowHeight="15" x14ac:dyDescent="0.2"/>
  <cols>
    <col min="2" max="2" width="15.33203125" customWidth="1"/>
    <col min="3" max="3" width="14" customWidth="1"/>
    <col min="4" max="4" width="14.6640625" customWidth="1"/>
    <col min="5" max="5" width="13.33203125" customWidth="1"/>
    <col min="6" max="7" width="14.6640625" customWidth="1"/>
    <col min="8" max="8" width="18.1640625" customWidth="1"/>
    <col min="9" max="9" width="17.33203125" customWidth="1"/>
    <col min="10" max="10" width="18.83203125" customWidth="1"/>
    <col min="11" max="11" width="17.1640625" customWidth="1"/>
    <col min="12" max="12" width="18" customWidth="1"/>
    <col min="13" max="13" width="21.6640625" customWidth="1"/>
    <col min="14" max="14" width="25.83203125" customWidth="1"/>
    <col min="17" max="17" width="13" customWidth="1"/>
    <col min="18" max="18" width="13.83203125" customWidth="1"/>
    <col min="19" max="19" width="12.83203125" customWidth="1"/>
    <col min="20" max="20" width="13.1640625" customWidth="1"/>
    <col min="21" max="21" width="13.5" customWidth="1"/>
    <col min="22" max="22" width="17.6640625" customWidth="1"/>
    <col min="23" max="23" width="18" customWidth="1"/>
    <col min="24" max="24" width="19" customWidth="1"/>
    <col min="25" max="25" width="17" customWidth="1"/>
    <col min="26" max="26" width="18.6640625" customWidth="1"/>
    <col min="30" max="30" width="14.1640625" customWidth="1"/>
    <col min="31" max="31" width="13.33203125" customWidth="1"/>
    <col min="32" max="32" width="13.6640625" customWidth="1"/>
    <col min="33" max="33" width="14.33203125" customWidth="1"/>
    <col min="34" max="34" width="14.5" customWidth="1"/>
    <col min="35" max="35" width="18.5" customWidth="1"/>
    <col min="36" max="37" width="18.6640625" customWidth="1"/>
    <col min="38" max="38" width="17" customWidth="1"/>
    <col min="39" max="39" width="19" customWidth="1"/>
  </cols>
  <sheetData>
    <row r="2" spans="1:32" ht="21" x14ac:dyDescent="0.25">
      <c r="A2" s="1" t="s">
        <v>58</v>
      </c>
    </row>
    <row r="4" spans="1:32" x14ac:dyDescent="0.2">
      <c r="T4" s="2"/>
      <c r="AF4" s="2"/>
    </row>
    <row r="5" spans="1:32" x14ac:dyDescent="0.2">
      <c r="A5" s="13"/>
      <c r="B5" s="14" t="s">
        <v>49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6"/>
    </row>
    <row r="6" spans="1:32" ht="80" x14ac:dyDescent="0.2">
      <c r="A6" s="23" t="s">
        <v>4</v>
      </c>
      <c r="B6" s="11" t="s">
        <v>5</v>
      </c>
      <c r="C6" s="11" t="s">
        <v>6</v>
      </c>
      <c r="D6" s="11" t="s">
        <v>7</v>
      </c>
      <c r="E6" s="11" t="s">
        <v>8</v>
      </c>
      <c r="F6" s="11" t="s">
        <v>9</v>
      </c>
      <c r="G6" s="11" t="s">
        <v>70</v>
      </c>
      <c r="H6" s="11" t="s">
        <v>17</v>
      </c>
      <c r="I6" s="11" t="s">
        <v>18</v>
      </c>
      <c r="J6" s="11" t="s">
        <v>19</v>
      </c>
      <c r="K6" s="11" t="s">
        <v>20</v>
      </c>
      <c r="L6" s="11" t="s">
        <v>21</v>
      </c>
      <c r="M6" s="11" t="s">
        <v>21</v>
      </c>
      <c r="N6" s="17" t="s">
        <v>71</v>
      </c>
    </row>
    <row r="7" spans="1:32" x14ac:dyDescent="0.2">
      <c r="A7" s="18">
        <v>1</v>
      </c>
      <c r="B7">
        <v>-65.89</v>
      </c>
      <c r="C7">
        <v>-67.28</v>
      </c>
      <c r="D7">
        <v>-66.41</v>
      </c>
      <c r="E7">
        <f>AVERAGE(B7:D7)</f>
        <v>-66.526666666666671</v>
      </c>
      <c r="F7">
        <f>_xlfn.STDEV.S(B7:D7)</f>
        <v>0.70230572639936106</v>
      </c>
      <c r="G7" s="31">
        <f>_xlfn.T.TEST(B7:D7,$B115:$D115,2,2)</f>
        <v>0.28122681305860547</v>
      </c>
      <c r="H7">
        <f t="shared" ref="H7:H21" si="0">B7-$E115</f>
        <v>-0.28333333333333144</v>
      </c>
      <c r="I7">
        <f t="shared" ref="I7:I21" si="1">C7-$E115</f>
        <v>-1.673333333333332</v>
      </c>
      <c r="J7">
        <f t="shared" ref="J7:J21" si="2">D7-$E115</f>
        <v>-0.80333333333332746</v>
      </c>
      <c r="K7">
        <f>AVERAGE(H7:J7)</f>
        <v>-0.91999999999999693</v>
      </c>
      <c r="L7">
        <f>_xlfn.STDEV.S(H7:J7)</f>
        <v>0.70230572639936117</v>
      </c>
      <c r="M7">
        <f>(_xlfn.STDEV.S(B7:D7)^2+_xlfn.STDEV.S(B115:D115)^2-2*_xlfn.COVARIANCE.S(B7:D7,B115:D115))^0.5</f>
        <v>0.38999999999999846</v>
      </c>
      <c r="N7" s="33">
        <f t="shared" ref="N7:N21" si="3">_xlfn.T.TEST(H7:J7,$H115:$J115,2,2)</f>
        <v>0.28122681305860742</v>
      </c>
      <c r="O7" s="31"/>
    </row>
    <row r="8" spans="1:32" x14ac:dyDescent="0.2">
      <c r="A8" s="18">
        <v>2</v>
      </c>
      <c r="B8">
        <v>-65.239999999999995</v>
      </c>
      <c r="C8">
        <v>-67.44</v>
      </c>
      <c r="D8">
        <v>-66.12</v>
      </c>
      <c r="E8">
        <f t="shared" ref="E8:E21" si="4">AVERAGE(B8:D8)</f>
        <v>-66.266666666666666</v>
      </c>
      <c r="F8">
        <f t="shared" ref="F8:F21" si="5">_xlfn.STDEV.S(B8:D8)</f>
        <v>1.1073090505063774</v>
      </c>
      <c r="G8" s="31">
        <f t="shared" ref="G8:G21" si="6">_xlfn.T.TEST(B8:D8,$B116:$D116,2,2)</f>
        <v>0.45150805471108507</v>
      </c>
      <c r="H8">
        <f t="shared" si="0"/>
        <v>0.26333333333333542</v>
      </c>
      <c r="I8">
        <f t="shared" si="1"/>
        <v>-1.9366666666666674</v>
      </c>
      <c r="J8">
        <f t="shared" si="2"/>
        <v>-0.61666666666667425</v>
      </c>
      <c r="K8">
        <f t="shared" ref="K8:K21" si="7">AVERAGE(H8:J8)</f>
        <v>-0.76333333333333542</v>
      </c>
      <c r="L8">
        <f t="shared" ref="L8:L21" si="8">_xlfn.STDEV.S(H8:J8)</f>
        <v>1.1073090505063776</v>
      </c>
      <c r="M8">
        <f t="shared" ref="M8:M21" si="9">(_xlfn.STDEV.S(B8:D8)^2+_xlfn.STDEV.S(B116:D116)^2-2*_xlfn.COVARIANCE.S(B8:D8,B116:D116))^0.5</f>
        <v>4.0414518843279817E-2</v>
      </c>
      <c r="N8" s="33">
        <f t="shared" si="3"/>
        <v>0.45150805471108507</v>
      </c>
    </row>
    <row r="9" spans="1:32" x14ac:dyDescent="0.2">
      <c r="A9" s="18">
        <v>3</v>
      </c>
      <c r="B9">
        <v>-65.14</v>
      </c>
      <c r="C9">
        <v>-66.209999999999994</v>
      </c>
      <c r="D9">
        <v>-65.650000000000006</v>
      </c>
      <c r="E9">
        <f t="shared" si="4"/>
        <v>-65.666666666666671</v>
      </c>
      <c r="F9">
        <f t="shared" si="5"/>
        <v>0.53519466863313347</v>
      </c>
      <c r="G9" s="31">
        <f t="shared" si="6"/>
        <v>0.36500126260285048</v>
      </c>
      <c r="H9">
        <f t="shared" si="0"/>
        <v>-0.25</v>
      </c>
      <c r="I9">
        <f t="shared" si="1"/>
        <v>-1.3199999999999932</v>
      </c>
      <c r="J9">
        <f t="shared" si="2"/>
        <v>-0.76000000000000512</v>
      </c>
      <c r="K9">
        <f t="shared" si="7"/>
        <v>-0.77666666666666606</v>
      </c>
      <c r="L9">
        <f t="shared" si="8"/>
        <v>0.53519466863313347</v>
      </c>
      <c r="M9">
        <f t="shared" si="9"/>
        <v>0.67322606406268881</v>
      </c>
      <c r="N9" s="33">
        <f t="shared" si="3"/>
        <v>0.3650012626028532</v>
      </c>
    </row>
    <row r="10" spans="1:32" x14ac:dyDescent="0.2">
      <c r="A10" s="18">
        <v>4</v>
      </c>
      <c r="B10">
        <v>-64.75</v>
      </c>
      <c r="C10">
        <v>-65.31</v>
      </c>
      <c r="D10">
        <v>-65.12</v>
      </c>
      <c r="E10">
        <f t="shared" si="4"/>
        <v>-65.06</v>
      </c>
      <c r="F10">
        <f t="shared" si="5"/>
        <v>0.28478061731796434</v>
      </c>
      <c r="G10" s="31">
        <f t="shared" si="6"/>
        <v>0.44670902747634511</v>
      </c>
      <c r="H10">
        <f t="shared" si="0"/>
        <v>-0.25</v>
      </c>
      <c r="I10">
        <f t="shared" si="1"/>
        <v>-0.81000000000000227</v>
      </c>
      <c r="J10">
        <f t="shared" si="2"/>
        <v>-0.62000000000000455</v>
      </c>
      <c r="K10">
        <f t="shared" si="7"/>
        <v>-0.56000000000000227</v>
      </c>
      <c r="L10">
        <f t="shared" si="8"/>
        <v>0.28478061731796422</v>
      </c>
      <c r="M10">
        <f t="shared" si="9"/>
        <v>0.84451169322869601</v>
      </c>
      <c r="N10" s="33">
        <f t="shared" si="3"/>
        <v>0.44670902747634511</v>
      </c>
    </row>
    <row r="11" spans="1:32" x14ac:dyDescent="0.2">
      <c r="A11" s="18">
        <v>5</v>
      </c>
      <c r="B11">
        <v>-64.22</v>
      </c>
      <c r="C11">
        <v>-64.88</v>
      </c>
      <c r="D11">
        <v>-64.89</v>
      </c>
      <c r="E11">
        <f t="shared" si="4"/>
        <v>-64.663333333333341</v>
      </c>
      <c r="F11">
        <f t="shared" si="5"/>
        <v>0.38397048497681818</v>
      </c>
      <c r="G11" s="31">
        <f t="shared" si="6"/>
        <v>0.40913041256468097</v>
      </c>
      <c r="H11">
        <f t="shared" si="0"/>
        <v>-0.18666666666668164</v>
      </c>
      <c r="I11">
        <f t="shared" si="1"/>
        <v>-0.84666666666667822</v>
      </c>
      <c r="J11">
        <f t="shared" si="2"/>
        <v>-0.85666666666668334</v>
      </c>
      <c r="K11">
        <f t="shared" si="7"/>
        <v>-0.63000000000001444</v>
      </c>
      <c r="L11">
        <f t="shared" si="8"/>
        <v>0.38397048497681818</v>
      </c>
      <c r="M11">
        <f t="shared" si="9"/>
        <v>0.80523288556789541</v>
      </c>
      <c r="N11" s="33">
        <f t="shared" si="3"/>
        <v>0.40913041256469701</v>
      </c>
    </row>
    <row r="12" spans="1:32" x14ac:dyDescent="0.2">
      <c r="A12" s="18">
        <v>6</v>
      </c>
      <c r="B12">
        <v>-63.72</v>
      </c>
      <c r="C12">
        <v>-64.349999999999994</v>
      </c>
      <c r="D12">
        <v>-64.11</v>
      </c>
      <c r="E12">
        <f t="shared" si="4"/>
        <v>-64.06</v>
      </c>
      <c r="F12">
        <f t="shared" si="5"/>
        <v>0.31796226191169091</v>
      </c>
      <c r="G12" s="31">
        <f t="shared" si="6"/>
        <v>0.57439419018459115</v>
      </c>
      <c r="H12">
        <f t="shared" si="0"/>
        <v>-8.6666666666666003E-2</v>
      </c>
      <c r="I12">
        <f t="shared" si="1"/>
        <v>-0.71666666666666146</v>
      </c>
      <c r="J12">
        <f t="shared" si="2"/>
        <v>-0.47666666666666657</v>
      </c>
      <c r="K12">
        <f t="shared" si="7"/>
        <v>-0.4266666666666647</v>
      </c>
      <c r="L12">
        <f t="shared" si="8"/>
        <v>0.31796226191169091</v>
      </c>
      <c r="M12">
        <f t="shared" si="9"/>
        <v>0.86315313434717056</v>
      </c>
      <c r="N12" s="33">
        <f t="shared" si="3"/>
        <v>0.57439419018459503</v>
      </c>
    </row>
    <row r="13" spans="1:32" x14ac:dyDescent="0.2">
      <c r="A13" s="18">
        <v>7</v>
      </c>
      <c r="B13">
        <v>-63.39</v>
      </c>
      <c r="C13">
        <v>-63.72</v>
      </c>
      <c r="D13">
        <v>-63.78</v>
      </c>
      <c r="E13">
        <f t="shared" si="4"/>
        <v>-63.629999999999995</v>
      </c>
      <c r="F13">
        <f t="shared" si="5"/>
        <v>0.20999999999999983</v>
      </c>
      <c r="G13" s="31">
        <f t="shared" si="6"/>
        <v>0.72974535822615594</v>
      </c>
      <c r="H13">
        <f t="shared" si="0"/>
        <v>-3.3333333333374071E-3</v>
      </c>
      <c r="I13">
        <f t="shared" si="1"/>
        <v>-0.3333333333333357</v>
      </c>
      <c r="J13">
        <f t="shared" si="2"/>
        <v>-0.39333333333333798</v>
      </c>
      <c r="K13">
        <f t="shared" si="7"/>
        <v>-0.24333333333333704</v>
      </c>
      <c r="L13">
        <f t="shared" si="8"/>
        <v>0.20999999999999983</v>
      </c>
      <c r="M13">
        <f t="shared" si="9"/>
        <v>0.92543683378895614</v>
      </c>
      <c r="N13" s="33">
        <f t="shared" si="3"/>
        <v>0.72974535822615327</v>
      </c>
    </row>
    <row r="14" spans="1:32" x14ac:dyDescent="0.2">
      <c r="A14" s="18">
        <v>8</v>
      </c>
      <c r="B14">
        <v>-62.76</v>
      </c>
      <c r="C14">
        <v>-63.42</v>
      </c>
      <c r="D14">
        <v>-63.12</v>
      </c>
      <c r="E14">
        <f t="shared" si="4"/>
        <v>-63.1</v>
      </c>
      <c r="F14">
        <f t="shared" si="5"/>
        <v>0.3304542328371679</v>
      </c>
      <c r="G14" s="31">
        <f t="shared" si="6"/>
        <v>0.42276232238460637</v>
      </c>
      <c r="H14">
        <f t="shared" si="0"/>
        <v>-0.17000000000000171</v>
      </c>
      <c r="I14">
        <f t="shared" si="1"/>
        <v>-0.8300000000000054</v>
      </c>
      <c r="J14">
        <f t="shared" si="2"/>
        <v>-0.53000000000000114</v>
      </c>
      <c r="K14">
        <f t="shared" si="7"/>
        <v>-0.51000000000000278</v>
      </c>
      <c r="L14">
        <f t="shared" si="8"/>
        <v>0.3304542328371679</v>
      </c>
      <c r="M14">
        <f t="shared" si="9"/>
        <v>0.6104916051838859</v>
      </c>
      <c r="N14" s="33">
        <f t="shared" si="3"/>
        <v>0.42276232238461231</v>
      </c>
    </row>
    <row r="15" spans="1:32" x14ac:dyDescent="0.2">
      <c r="A15" s="18">
        <v>9</v>
      </c>
      <c r="B15">
        <v>-62.27</v>
      </c>
      <c r="C15">
        <v>-63.15</v>
      </c>
      <c r="D15">
        <v>-62.45</v>
      </c>
      <c r="E15">
        <f t="shared" si="4"/>
        <v>-62.623333333333335</v>
      </c>
      <c r="F15">
        <f t="shared" si="5"/>
        <v>0.46490142324296124</v>
      </c>
      <c r="G15" s="31">
        <f t="shared" si="6"/>
        <v>0.75505591730467236</v>
      </c>
      <c r="H15">
        <f t="shared" si="0"/>
        <v>8.99999999999892E-2</v>
      </c>
      <c r="I15">
        <f t="shared" si="1"/>
        <v>-0.79000000000000625</v>
      </c>
      <c r="J15">
        <f t="shared" si="2"/>
        <v>-9.0000000000010516E-2</v>
      </c>
      <c r="K15">
        <f t="shared" si="7"/>
        <v>-0.26333333333334252</v>
      </c>
      <c r="L15">
        <f t="shared" si="8"/>
        <v>0.4649014232429613</v>
      </c>
      <c r="M15">
        <f t="shared" si="9"/>
        <v>0.82766740502048197</v>
      </c>
      <c r="N15" s="33">
        <f t="shared" si="3"/>
        <v>0.7550559173046788</v>
      </c>
    </row>
    <row r="16" spans="1:32" x14ac:dyDescent="0.2">
      <c r="A16" s="18">
        <v>10</v>
      </c>
      <c r="B16">
        <v>-61.67</v>
      </c>
      <c r="C16">
        <v>-62.88</v>
      </c>
      <c r="D16">
        <v>-62.1</v>
      </c>
      <c r="E16">
        <f t="shared" si="4"/>
        <v>-62.216666666666669</v>
      </c>
      <c r="F16">
        <f t="shared" si="5"/>
        <v>0.61337862151637945</v>
      </c>
      <c r="G16" s="31">
        <f t="shared" si="6"/>
        <v>0.42389524541580498</v>
      </c>
      <c r="H16">
        <f t="shared" si="0"/>
        <v>-0.12333333333334195</v>
      </c>
      <c r="I16">
        <f t="shared" si="1"/>
        <v>-1.3333333333333428</v>
      </c>
      <c r="J16">
        <f t="shared" si="2"/>
        <v>-0.55333333333334167</v>
      </c>
      <c r="K16">
        <f t="shared" si="7"/>
        <v>-0.67000000000000881</v>
      </c>
      <c r="L16">
        <f t="shared" si="8"/>
        <v>0.61337862151637956</v>
      </c>
      <c r="M16">
        <f t="shared" si="9"/>
        <v>0.54027770636960315</v>
      </c>
      <c r="N16" s="33">
        <f t="shared" si="3"/>
        <v>0.42389524541580781</v>
      </c>
    </row>
    <row r="17" spans="1:14" x14ac:dyDescent="0.2">
      <c r="A17" s="18">
        <v>11</v>
      </c>
      <c r="B17">
        <v>-61.33</v>
      </c>
      <c r="C17">
        <v>-62.46</v>
      </c>
      <c r="D17">
        <v>-61.21</v>
      </c>
      <c r="E17">
        <f t="shared" si="4"/>
        <v>-61.666666666666664</v>
      </c>
      <c r="F17">
        <f t="shared" si="5"/>
        <v>0.68966175284216991</v>
      </c>
      <c r="G17" s="31">
        <f t="shared" si="6"/>
        <v>0.42477861986849103</v>
      </c>
      <c r="H17">
        <f t="shared" si="0"/>
        <v>-0.48666666666666458</v>
      </c>
      <c r="I17">
        <f t="shared" si="1"/>
        <v>-1.6166666666666671</v>
      </c>
      <c r="J17">
        <f t="shared" si="2"/>
        <v>-0.36666666666666714</v>
      </c>
      <c r="K17">
        <f t="shared" si="7"/>
        <v>-0.82333333333333292</v>
      </c>
      <c r="L17">
        <f t="shared" si="8"/>
        <v>0.68966175284216968</v>
      </c>
      <c r="M17">
        <f t="shared" si="9"/>
        <v>0.98652589085808373</v>
      </c>
      <c r="N17" s="33">
        <f t="shared" si="3"/>
        <v>0.4247786198684898</v>
      </c>
    </row>
    <row r="18" spans="1:14" x14ac:dyDescent="0.2">
      <c r="A18" s="18">
        <v>12</v>
      </c>
      <c r="B18">
        <v>-60.77</v>
      </c>
      <c r="C18">
        <v>-63.55</v>
      </c>
      <c r="D18">
        <v>-62.1</v>
      </c>
      <c r="E18">
        <f t="shared" si="4"/>
        <v>-62.139999999999993</v>
      </c>
      <c r="F18">
        <f t="shared" si="5"/>
        <v>1.3904315876734072</v>
      </c>
      <c r="G18" s="31">
        <f t="shared" si="6"/>
        <v>0.12578650620107446</v>
      </c>
      <c r="H18">
        <f t="shared" si="0"/>
        <v>-0.26000000000000512</v>
      </c>
      <c r="I18">
        <f t="shared" si="1"/>
        <v>-3.0399999999999991</v>
      </c>
      <c r="J18">
        <f t="shared" si="2"/>
        <v>-1.5900000000000034</v>
      </c>
      <c r="K18">
        <f t="shared" si="7"/>
        <v>-1.6300000000000026</v>
      </c>
      <c r="L18">
        <f t="shared" si="8"/>
        <v>1.390431587673407</v>
      </c>
      <c r="M18">
        <f t="shared" si="9"/>
        <v>1.5690442951045056</v>
      </c>
      <c r="N18" s="33">
        <f t="shared" si="3"/>
        <v>0.12578650620107357</v>
      </c>
    </row>
    <row r="19" spans="1:14" x14ac:dyDescent="0.2">
      <c r="A19" s="18">
        <v>13</v>
      </c>
      <c r="B19">
        <v>-61.99</v>
      </c>
      <c r="C19">
        <v>-65.05</v>
      </c>
      <c r="D19">
        <v>-64.02</v>
      </c>
      <c r="E19">
        <f t="shared" si="4"/>
        <v>-63.686666666666667</v>
      </c>
      <c r="F19">
        <f t="shared" si="5"/>
        <v>1.5569949689492657</v>
      </c>
      <c r="G19" s="31">
        <f t="shared" si="6"/>
        <v>0.14681682618693351</v>
      </c>
      <c r="H19">
        <f t="shared" si="0"/>
        <v>-5.0000000000004263E-2</v>
      </c>
      <c r="I19">
        <f t="shared" si="1"/>
        <v>-3.1099999999999994</v>
      </c>
      <c r="J19">
        <f t="shared" si="2"/>
        <v>-2.0799999999999983</v>
      </c>
      <c r="K19">
        <f t="shared" si="7"/>
        <v>-1.7466666666666673</v>
      </c>
      <c r="L19">
        <f t="shared" si="8"/>
        <v>1.5569949689492659</v>
      </c>
      <c r="M19">
        <f t="shared" si="9"/>
        <v>1.0759337030381242</v>
      </c>
      <c r="N19" s="33">
        <f t="shared" si="3"/>
        <v>0.14681682618693442</v>
      </c>
    </row>
    <row r="20" spans="1:14" x14ac:dyDescent="0.2">
      <c r="A20" s="18">
        <v>14</v>
      </c>
      <c r="B20">
        <v>-60.98</v>
      </c>
      <c r="C20">
        <v>-64.12</v>
      </c>
      <c r="D20">
        <v>-63.42</v>
      </c>
      <c r="E20">
        <f t="shared" si="4"/>
        <v>-62.839999999999996</v>
      </c>
      <c r="F20">
        <f t="shared" si="5"/>
        <v>1.648393156986528</v>
      </c>
      <c r="G20" s="31">
        <f t="shared" si="6"/>
        <v>0.3170799261986908</v>
      </c>
      <c r="H20">
        <f t="shared" si="0"/>
        <v>0.57000000000000739</v>
      </c>
      <c r="I20">
        <f t="shared" si="1"/>
        <v>-2.5700000000000003</v>
      </c>
      <c r="J20">
        <f t="shared" si="2"/>
        <v>-1.8699999999999974</v>
      </c>
      <c r="K20">
        <f t="shared" si="7"/>
        <v>-1.2899999999999967</v>
      </c>
      <c r="L20">
        <f t="shared" si="8"/>
        <v>1.648393156986528</v>
      </c>
      <c r="M20">
        <f t="shared" si="9"/>
        <v>2.6699625465537928</v>
      </c>
      <c r="N20" s="33">
        <f t="shared" si="3"/>
        <v>0.31707992619868763</v>
      </c>
    </row>
    <row r="21" spans="1:14" x14ac:dyDescent="0.2">
      <c r="A21" s="20">
        <v>15</v>
      </c>
      <c r="B21" s="21">
        <v>-62.12</v>
      </c>
      <c r="C21" s="21">
        <v>-63.44</v>
      </c>
      <c r="D21" s="21">
        <v>-62.55</v>
      </c>
      <c r="E21" s="21">
        <f t="shared" si="4"/>
        <v>-62.70333333333334</v>
      </c>
      <c r="F21" s="21">
        <f t="shared" si="5"/>
        <v>0.67322606406268437</v>
      </c>
      <c r="G21" s="32">
        <f t="shared" si="6"/>
        <v>4.3307425023525088E-2</v>
      </c>
      <c r="H21" s="21">
        <f t="shared" si="0"/>
        <v>-1.5066666666666606</v>
      </c>
      <c r="I21" s="21">
        <f t="shared" si="1"/>
        <v>-2.8266666666666609</v>
      </c>
      <c r="J21" s="21">
        <f t="shared" si="2"/>
        <v>-1.9366666666666603</v>
      </c>
      <c r="K21" s="21">
        <f t="shared" si="7"/>
        <v>-2.0899999999999941</v>
      </c>
      <c r="L21" s="21">
        <f t="shared" si="8"/>
        <v>0.67322606406268426</v>
      </c>
      <c r="M21" s="21">
        <f t="shared" si="9"/>
        <v>0.95973954800247585</v>
      </c>
      <c r="N21" s="34">
        <f t="shared" si="3"/>
        <v>4.3307425023525532E-2</v>
      </c>
    </row>
    <row r="23" spans="1:14" x14ac:dyDescent="0.2">
      <c r="A23" s="13"/>
      <c r="B23" s="14" t="s">
        <v>50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6"/>
    </row>
    <row r="24" spans="1:14" ht="80" x14ac:dyDescent="0.2">
      <c r="A24" s="23" t="s">
        <v>4</v>
      </c>
      <c r="B24" s="11" t="s">
        <v>5</v>
      </c>
      <c r="C24" s="11" t="s">
        <v>6</v>
      </c>
      <c r="D24" s="11" t="s">
        <v>7</v>
      </c>
      <c r="E24" s="11" t="s">
        <v>8</v>
      </c>
      <c r="F24" s="11" t="s">
        <v>9</v>
      </c>
      <c r="G24" s="11" t="s">
        <v>70</v>
      </c>
      <c r="H24" s="11" t="s">
        <v>17</v>
      </c>
      <c r="I24" s="11" t="s">
        <v>18</v>
      </c>
      <c r="J24" s="11" t="s">
        <v>19</v>
      </c>
      <c r="K24" s="11" t="s">
        <v>20</v>
      </c>
      <c r="L24" s="11" t="s">
        <v>21</v>
      </c>
      <c r="M24" s="11" t="s">
        <v>21</v>
      </c>
      <c r="N24" s="17" t="s">
        <v>71</v>
      </c>
    </row>
    <row r="25" spans="1:14" x14ac:dyDescent="0.2">
      <c r="A25" s="18">
        <v>1</v>
      </c>
      <c r="B25">
        <v>-63.44</v>
      </c>
      <c r="C25">
        <v>-64.19</v>
      </c>
      <c r="D25">
        <v>-64.819999999999993</v>
      </c>
      <c r="E25">
        <f>AVERAGE(B25:D25)</f>
        <v>-64.149999999999991</v>
      </c>
      <c r="F25">
        <f>_xlfn.STDEV.S(B25:D25)</f>
        <v>0.6908690179766328</v>
      </c>
      <c r="G25" s="31">
        <f>_xlfn.T.TEST(B25:D25,$B115:$D115,2,2)</f>
        <v>0.11876951744432876</v>
      </c>
      <c r="H25">
        <f t="shared" ref="H25:H39" si="10">B25-$E115</f>
        <v>2.1666666666666714</v>
      </c>
      <c r="I25">
        <f t="shared" ref="I25:I39" si="11">C25-$E115</f>
        <v>1.4166666666666714</v>
      </c>
      <c r="J25">
        <f t="shared" ref="J25:J39" si="12">D25-$E115</f>
        <v>0.78666666666667595</v>
      </c>
      <c r="K25">
        <f>AVERAGE(H25:J25)</f>
        <v>1.456666666666673</v>
      </c>
      <c r="L25">
        <f>_xlfn.STDEV.S(H25:J25)</f>
        <v>0.6908690179766328</v>
      </c>
      <c r="M25">
        <f>(_xlfn.STDEV.S(B25:D25)^2+_xlfn.STDEV.S(B115:D115)^2-2*_xlfn.COVARIANCE.S(B25:D25,B115:D115))^0.5</f>
        <v>1.1013779248438433</v>
      </c>
      <c r="N25" s="33">
        <f>_xlfn.T.TEST(H25:J25,$H115:$J115,2,2)</f>
        <v>0.11876951744432962</v>
      </c>
    </row>
    <row r="26" spans="1:14" x14ac:dyDescent="0.2">
      <c r="A26" s="18">
        <v>2</v>
      </c>
      <c r="B26">
        <v>-63.82</v>
      </c>
      <c r="C26">
        <v>-64.08</v>
      </c>
      <c r="D26">
        <v>-64.11</v>
      </c>
      <c r="E26">
        <f t="shared" ref="E26:E39" si="13">AVERAGE(B26:D26)</f>
        <v>-64.00333333333333</v>
      </c>
      <c r="F26">
        <f t="shared" ref="F26:F39" si="14">_xlfn.STDEV.S(B26:D26)</f>
        <v>0.15947831618540839</v>
      </c>
      <c r="G26" s="31">
        <f t="shared" ref="G26:G39" si="15">_xlfn.T.TEST(B26:D26,$B116:$D116,2,2)</f>
        <v>8.6246442592319048E-2</v>
      </c>
      <c r="H26">
        <f t="shared" si="10"/>
        <v>1.68333333333333</v>
      </c>
      <c r="I26">
        <f t="shared" si="11"/>
        <v>1.423333333333332</v>
      </c>
      <c r="J26">
        <f t="shared" si="12"/>
        <v>1.3933333333333309</v>
      </c>
      <c r="K26">
        <f t="shared" ref="K26:K39" si="16">AVERAGE(H26:J26)</f>
        <v>1.4999999999999976</v>
      </c>
      <c r="L26">
        <f t="shared" ref="L26:L39" si="17">_xlfn.STDEV.S(H26:J26)</f>
        <v>0.15947831618540839</v>
      </c>
      <c r="M26">
        <f t="shared" ref="M26:M39" si="18">(_xlfn.STDEV.S(B26:D26)^2+_xlfn.STDEV.S(B116:D116)^2-2*_xlfn.COVARIANCE.S(B26:D26,B116:D116))^0.5</f>
        <v>1.0262066068779736</v>
      </c>
      <c r="N26" s="33">
        <f t="shared" ref="N26:N39" si="19">_xlfn.T.TEST(H26:J26,$H116:$J116,2,2)</f>
        <v>8.6246442592319381E-2</v>
      </c>
    </row>
    <row r="27" spans="1:14" x14ac:dyDescent="0.2">
      <c r="A27" s="18">
        <v>3</v>
      </c>
      <c r="B27">
        <v>-62.38</v>
      </c>
      <c r="C27">
        <v>-63.23</v>
      </c>
      <c r="D27">
        <v>-63.29</v>
      </c>
      <c r="E27">
        <f t="shared" si="13"/>
        <v>-62.966666666666669</v>
      </c>
      <c r="F27">
        <f t="shared" si="14"/>
        <v>0.50895317400850415</v>
      </c>
      <c r="G27" s="31">
        <f t="shared" si="15"/>
        <v>6.3408823303926609E-2</v>
      </c>
      <c r="H27">
        <f t="shared" si="10"/>
        <v>2.509999999999998</v>
      </c>
      <c r="I27">
        <f t="shared" si="11"/>
        <v>1.6600000000000037</v>
      </c>
      <c r="J27">
        <f t="shared" si="12"/>
        <v>1.6000000000000014</v>
      </c>
      <c r="K27">
        <f t="shared" si="16"/>
        <v>1.9233333333333344</v>
      </c>
      <c r="L27">
        <f t="shared" si="17"/>
        <v>0.50895317400850293</v>
      </c>
      <c r="M27">
        <f t="shared" si="18"/>
        <v>0.88058692548398587</v>
      </c>
      <c r="N27" s="33">
        <f t="shared" si="19"/>
        <v>6.3408823303926387E-2</v>
      </c>
    </row>
    <row r="28" spans="1:14" x14ac:dyDescent="0.2">
      <c r="A28" s="18">
        <v>4</v>
      </c>
      <c r="B28">
        <v>-62.13</v>
      </c>
      <c r="C28">
        <v>-62.91</v>
      </c>
      <c r="D28">
        <v>-62.56</v>
      </c>
      <c r="E28">
        <f t="shared" si="13"/>
        <v>-62.533333333333331</v>
      </c>
      <c r="F28">
        <f t="shared" si="14"/>
        <v>0.39068316233660627</v>
      </c>
      <c r="G28" s="31">
        <f t="shared" si="15"/>
        <v>4.4854544039783846E-2</v>
      </c>
      <c r="H28">
        <f t="shared" si="10"/>
        <v>2.3699999999999974</v>
      </c>
      <c r="I28">
        <f t="shared" si="11"/>
        <v>1.5900000000000034</v>
      </c>
      <c r="J28">
        <f t="shared" si="12"/>
        <v>1.9399999999999977</v>
      </c>
      <c r="K28">
        <f t="shared" si="16"/>
        <v>1.9666666666666661</v>
      </c>
      <c r="L28">
        <f t="shared" si="17"/>
        <v>0.39068316233660788</v>
      </c>
      <c r="M28">
        <f t="shared" si="18"/>
        <v>0.73111786555475333</v>
      </c>
      <c r="N28" s="33">
        <f t="shared" si="19"/>
        <v>4.4854544039783992E-2</v>
      </c>
    </row>
    <row r="29" spans="1:14" x14ac:dyDescent="0.2">
      <c r="A29" s="18">
        <v>5</v>
      </c>
      <c r="B29">
        <v>-61.65</v>
      </c>
      <c r="C29">
        <v>-62.55</v>
      </c>
      <c r="D29">
        <v>-62.78</v>
      </c>
      <c r="E29">
        <f t="shared" si="13"/>
        <v>-62.326666666666661</v>
      </c>
      <c r="F29">
        <f t="shared" si="14"/>
        <v>0.59718785430828558</v>
      </c>
      <c r="G29" s="31">
        <f t="shared" si="15"/>
        <v>8.0449845291853825E-2</v>
      </c>
      <c r="H29">
        <f t="shared" si="10"/>
        <v>2.3833333333333186</v>
      </c>
      <c r="I29">
        <f t="shared" si="11"/>
        <v>1.4833333333333201</v>
      </c>
      <c r="J29">
        <f t="shared" si="12"/>
        <v>1.2533333333333161</v>
      </c>
      <c r="K29">
        <f t="shared" si="16"/>
        <v>1.7066666666666517</v>
      </c>
      <c r="L29">
        <f t="shared" si="17"/>
        <v>0.59718785430828536</v>
      </c>
      <c r="M29">
        <f t="shared" si="18"/>
        <v>0.75692359808195431</v>
      </c>
      <c r="N29" s="33">
        <f t="shared" si="19"/>
        <v>8.0449845291852715E-2</v>
      </c>
    </row>
    <row r="30" spans="1:14" x14ac:dyDescent="0.2">
      <c r="A30" s="18">
        <v>6</v>
      </c>
      <c r="B30">
        <v>-61.24</v>
      </c>
      <c r="C30">
        <v>-61.67</v>
      </c>
      <c r="D30">
        <v>-61.38</v>
      </c>
      <c r="E30">
        <f t="shared" si="13"/>
        <v>-61.43</v>
      </c>
      <c r="F30">
        <f t="shared" si="14"/>
        <v>0.21931712199461287</v>
      </c>
      <c r="G30" s="31">
        <f t="shared" si="15"/>
        <v>3.2515408065525955E-2</v>
      </c>
      <c r="H30">
        <f t="shared" si="10"/>
        <v>2.3933333333333309</v>
      </c>
      <c r="I30">
        <f t="shared" si="11"/>
        <v>1.9633333333333312</v>
      </c>
      <c r="J30">
        <f t="shared" si="12"/>
        <v>2.2533333333333303</v>
      </c>
      <c r="K30">
        <f t="shared" si="16"/>
        <v>2.2033333333333309</v>
      </c>
      <c r="L30">
        <f t="shared" si="17"/>
        <v>0.21931712199461287</v>
      </c>
      <c r="M30">
        <f t="shared" si="18"/>
        <v>0.94922775630158474</v>
      </c>
      <c r="N30" s="33">
        <f t="shared" si="19"/>
        <v>3.2515408065526046E-2</v>
      </c>
    </row>
    <row r="31" spans="1:14" x14ac:dyDescent="0.2">
      <c r="A31" s="18">
        <v>7</v>
      </c>
      <c r="B31">
        <v>-60.56</v>
      </c>
      <c r="C31">
        <v>-60.07</v>
      </c>
      <c r="D31">
        <v>-60.01</v>
      </c>
      <c r="E31">
        <f t="shared" si="13"/>
        <v>-60.213333333333331</v>
      </c>
      <c r="F31">
        <f t="shared" si="14"/>
        <v>0.30171730698343191</v>
      </c>
      <c r="G31" s="31">
        <f t="shared" si="15"/>
        <v>8.9886256325574804E-3</v>
      </c>
      <c r="H31">
        <f t="shared" si="10"/>
        <v>2.8266666666666609</v>
      </c>
      <c r="I31">
        <f t="shared" si="11"/>
        <v>3.3166666666666629</v>
      </c>
      <c r="J31">
        <f t="shared" si="12"/>
        <v>3.3766666666666652</v>
      </c>
      <c r="K31">
        <f t="shared" si="16"/>
        <v>3.1733333333333298</v>
      </c>
      <c r="L31">
        <f t="shared" si="17"/>
        <v>0.30171730698343191</v>
      </c>
      <c r="M31">
        <f t="shared" si="18"/>
        <v>1.406639020265444</v>
      </c>
      <c r="N31" s="33">
        <f t="shared" si="19"/>
        <v>8.9886256325574804E-3</v>
      </c>
    </row>
    <row r="32" spans="1:14" x14ac:dyDescent="0.2">
      <c r="A32" s="18">
        <v>8</v>
      </c>
      <c r="B32">
        <v>-60.26</v>
      </c>
      <c r="C32">
        <v>-58.43</v>
      </c>
      <c r="D32">
        <v>-59.94</v>
      </c>
      <c r="E32">
        <f t="shared" si="13"/>
        <v>-59.543333333333329</v>
      </c>
      <c r="F32">
        <f t="shared" si="14"/>
        <v>0.97736039071231617</v>
      </c>
      <c r="G32" s="31">
        <f t="shared" si="15"/>
        <v>1.7474005329886223E-2</v>
      </c>
      <c r="H32">
        <f t="shared" si="10"/>
        <v>2.3299999999999983</v>
      </c>
      <c r="I32">
        <f t="shared" si="11"/>
        <v>4.1599999999999966</v>
      </c>
      <c r="J32">
        <f t="shared" si="12"/>
        <v>2.6499999999999986</v>
      </c>
      <c r="K32">
        <f t="shared" si="16"/>
        <v>3.0466666666666646</v>
      </c>
      <c r="L32">
        <f t="shared" si="17"/>
        <v>0.97736039071231573</v>
      </c>
      <c r="M32">
        <f t="shared" si="18"/>
        <v>1.8300364295098968</v>
      </c>
      <c r="N32" s="33">
        <f t="shared" si="19"/>
        <v>1.7474005329886175E-2</v>
      </c>
    </row>
    <row r="33" spans="1:14" x14ac:dyDescent="0.2">
      <c r="A33" s="18">
        <v>9</v>
      </c>
      <c r="B33">
        <v>-59.39</v>
      </c>
      <c r="C33">
        <v>-59.36</v>
      </c>
      <c r="D33">
        <v>-59.27</v>
      </c>
      <c r="E33">
        <f t="shared" si="13"/>
        <v>-59.34</v>
      </c>
      <c r="F33">
        <f t="shared" si="14"/>
        <v>6.244997998398237E-2</v>
      </c>
      <c r="G33" s="31">
        <f t="shared" si="15"/>
        <v>1.5211269501580674E-2</v>
      </c>
      <c r="H33">
        <f t="shared" si="10"/>
        <v>2.9699999999999918</v>
      </c>
      <c r="I33">
        <f t="shared" si="11"/>
        <v>2.9999999999999929</v>
      </c>
      <c r="J33">
        <f t="shared" si="12"/>
        <v>3.0899999999999892</v>
      </c>
      <c r="K33">
        <f t="shared" si="16"/>
        <v>3.0199999999999911</v>
      </c>
      <c r="L33">
        <f t="shared" si="17"/>
        <v>6.244997998398237E-2</v>
      </c>
      <c r="M33">
        <f t="shared" si="18"/>
        <v>1.2894572501638057</v>
      </c>
      <c r="N33" s="33">
        <f t="shared" si="19"/>
        <v>1.5211269501580521E-2</v>
      </c>
    </row>
    <row r="34" spans="1:14" x14ac:dyDescent="0.2">
      <c r="A34" s="18">
        <v>10</v>
      </c>
      <c r="B34">
        <v>-58.86</v>
      </c>
      <c r="C34">
        <v>-58.15</v>
      </c>
      <c r="D34">
        <v>-58.16</v>
      </c>
      <c r="E34">
        <f t="shared" si="13"/>
        <v>-58.389999999999993</v>
      </c>
      <c r="F34">
        <f t="shared" si="14"/>
        <v>0.40706264874095349</v>
      </c>
      <c r="G34" s="31">
        <f t="shared" si="15"/>
        <v>1.1006294030376331E-2</v>
      </c>
      <c r="H34">
        <f t="shared" si="10"/>
        <v>2.6866666666666603</v>
      </c>
      <c r="I34">
        <f t="shared" si="11"/>
        <v>3.3966666666666612</v>
      </c>
      <c r="J34">
        <f t="shared" si="12"/>
        <v>3.3866666666666632</v>
      </c>
      <c r="K34">
        <f t="shared" si="16"/>
        <v>3.1566666666666614</v>
      </c>
      <c r="L34">
        <f t="shared" si="17"/>
        <v>0.40706264874095155</v>
      </c>
      <c r="M34">
        <f t="shared" si="18"/>
        <v>1.5021761991635114</v>
      </c>
      <c r="N34" s="33">
        <f t="shared" si="19"/>
        <v>1.1006294030376331E-2</v>
      </c>
    </row>
    <row r="35" spans="1:14" x14ac:dyDescent="0.2">
      <c r="A35" s="18">
        <v>11</v>
      </c>
      <c r="B35">
        <v>-57.29</v>
      </c>
      <c r="C35">
        <v>-56.66</v>
      </c>
      <c r="D35">
        <v>-57.48</v>
      </c>
      <c r="E35">
        <f t="shared" si="13"/>
        <v>-57.143333333333324</v>
      </c>
      <c r="F35">
        <f t="shared" si="14"/>
        <v>0.42922410618851992</v>
      </c>
      <c r="G35" s="31">
        <f t="shared" si="15"/>
        <v>1.3301506432746088E-2</v>
      </c>
      <c r="H35">
        <f t="shared" si="10"/>
        <v>3.5533333333333346</v>
      </c>
      <c r="I35">
        <f t="shared" si="11"/>
        <v>4.1833333333333371</v>
      </c>
      <c r="J35">
        <f t="shared" si="12"/>
        <v>3.3633333333333368</v>
      </c>
      <c r="K35">
        <f t="shared" si="16"/>
        <v>3.7000000000000028</v>
      </c>
      <c r="L35">
        <f t="shared" si="17"/>
        <v>0.42922410618851992</v>
      </c>
      <c r="M35">
        <f t="shared" si="18"/>
        <v>1.7827787299606235</v>
      </c>
      <c r="N35" s="33">
        <f t="shared" si="19"/>
        <v>1.3301506432746173E-2</v>
      </c>
    </row>
    <row r="36" spans="1:14" x14ac:dyDescent="0.2">
      <c r="A36" s="18">
        <v>12</v>
      </c>
      <c r="B36">
        <v>-57.13</v>
      </c>
      <c r="C36">
        <v>-57.18</v>
      </c>
      <c r="D36">
        <v>-55.88</v>
      </c>
      <c r="E36">
        <f t="shared" si="13"/>
        <v>-56.73</v>
      </c>
      <c r="F36">
        <f t="shared" si="14"/>
        <v>0.73654599313281088</v>
      </c>
      <c r="G36" s="31">
        <f t="shared" si="15"/>
        <v>1.6349201591997244E-3</v>
      </c>
      <c r="H36">
        <f t="shared" si="10"/>
        <v>3.3799999999999955</v>
      </c>
      <c r="I36">
        <f t="shared" si="11"/>
        <v>3.3299999999999983</v>
      </c>
      <c r="J36">
        <f t="shared" si="12"/>
        <v>4.6299999999999955</v>
      </c>
      <c r="K36">
        <f t="shared" si="16"/>
        <v>3.7799999999999963</v>
      </c>
      <c r="L36">
        <f t="shared" si="17"/>
        <v>0.73654599313280966</v>
      </c>
      <c r="M36">
        <f t="shared" si="18"/>
        <v>1.1849472562101671</v>
      </c>
      <c r="N36" s="33">
        <f t="shared" si="19"/>
        <v>1.6349201591997291E-3</v>
      </c>
    </row>
    <row r="37" spans="1:14" x14ac:dyDescent="0.2">
      <c r="A37" s="18">
        <v>13</v>
      </c>
      <c r="B37">
        <v>-58.26</v>
      </c>
      <c r="C37">
        <v>-56.46</v>
      </c>
      <c r="D37">
        <v>-58.18</v>
      </c>
      <c r="E37">
        <f t="shared" si="13"/>
        <v>-57.633333333333333</v>
      </c>
      <c r="F37">
        <f t="shared" si="14"/>
        <v>1.0169234648356438</v>
      </c>
      <c r="G37" s="31">
        <f t="shared" si="15"/>
        <v>3.432702802577917E-3</v>
      </c>
      <c r="H37">
        <f t="shared" si="10"/>
        <v>3.6799999999999997</v>
      </c>
      <c r="I37">
        <f t="shared" si="11"/>
        <v>5.4799999999999969</v>
      </c>
      <c r="J37">
        <f t="shared" si="12"/>
        <v>3.759999999999998</v>
      </c>
      <c r="K37">
        <f t="shared" si="16"/>
        <v>4.3066666666666649</v>
      </c>
      <c r="L37">
        <f t="shared" si="17"/>
        <v>1.0169234648356431</v>
      </c>
      <c r="M37">
        <f t="shared" si="18"/>
        <v>1.3653693029116074</v>
      </c>
      <c r="N37" s="33">
        <f t="shared" si="19"/>
        <v>3.4327028025779114E-3</v>
      </c>
    </row>
    <row r="38" spans="1:14" x14ac:dyDescent="0.2">
      <c r="A38" s="18">
        <v>14</v>
      </c>
      <c r="B38">
        <v>-56.44</v>
      </c>
      <c r="C38">
        <v>-55.32</v>
      </c>
      <c r="D38">
        <v>-55.35</v>
      </c>
      <c r="E38">
        <f t="shared" si="13"/>
        <v>-55.703333333333326</v>
      </c>
      <c r="F38">
        <f t="shared" si="14"/>
        <v>0.63814836310479639</v>
      </c>
      <c r="G38" s="31">
        <f t="shared" si="15"/>
        <v>1.191852754283966E-3</v>
      </c>
      <c r="H38">
        <f t="shared" si="10"/>
        <v>5.1100000000000065</v>
      </c>
      <c r="I38">
        <f t="shared" si="11"/>
        <v>6.230000000000004</v>
      </c>
      <c r="J38">
        <f t="shared" si="12"/>
        <v>6.2000000000000028</v>
      </c>
      <c r="K38">
        <f t="shared" si="16"/>
        <v>5.8466666666666711</v>
      </c>
      <c r="L38">
        <f t="shared" si="17"/>
        <v>0.63814836310479639</v>
      </c>
      <c r="M38">
        <f t="shared" si="18"/>
        <v>0.42712215270731768</v>
      </c>
      <c r="N38" s="33">
        <f t="shared" si="19"/>
        <v>1.1918527542839742E-3</v>
      </c>
    </row>
    <row r="39" spans="1:14" x14ac:dyDescent="0.2">
      <c r="A39" s="20">
        <v>15</v>
      </c>
      <c r="B39" s="21">
        <v>-57.82</v>
      </c>
      <c r="C39" s="21">
        <v>-54.17</v>
      </c>
      <c r="D39" s="21">
        <v>-58.41</v>
      </c>
      <c r="E39" s="21">
        <f t="shared" si="13"/>
        <v>-56.800000000000004</v>
      </c>
      <c r="F39" s="21">
        <f t="shared" si="14"/>
        <v>2.2966715045909352</v>
      </c>
      <c r="G39" s="32">
        <f t="shared" si="15"/>
        <v>5.8859753580441605E-2</v>
      </c>
      <c r="H39" s="21">
        <f t="shared" si="10"/>
        <v>2.7933333333333366</v>
      </c>
      <c r="I39" s="21">
        <f t="shared" si="11"/>
        <v>6.4433333333333351</v>
      </c>
      <c r="J39" s="21">
        <f t="shared" si="12"/>
        <v>2.2033333333333402</v>
      </c>
      <c r="K39" s="21">
        <f t="shared" si="16"/>
        <v>3.8133333333333375</v>
      </c>
      <c r="L39" s="21">
        <f t="shared" si="17"/>
        <v>2.2966715045909356</v>
      </c>
      <c r="M39" s="21">
        <f t="shared" si="18"/>
        <v>3.1838079925355602</v>
      </c>
      <c r="N39" s="34">
        <f t="shared" si="19"/>
        <v>5.8859753580441501E-2</v>
      </c>
    </row>
    <row r="41" spans="1:14" x14ac:dyDescent="0.2">
      <c r="A41" s="13"/>
      <c r="B41" s="14" t="s">
        <v>51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6"/>
    </row>
    <row r="42" spans="1:14" ht="80" x14ac:dyDescent="0.2">
      <c r="A42" s="23" t="s">
        <v>4</v>
      </c>
      <c r="B42" s="11" t="s">
        <v>5</v>
      </c>
      <c r="C42" s="11" t="s">
        <v>6</v>
      </c>
      <c r="D42" s="11" t="s">
        <v>7</v>
      </c>
      <c r="E42" s="11" t="s">
        <v>8</v>
      </c>
      <c r="F42" s="11" t="s">
        <v>9</v>
      </c>
      <c r="G42" s="11" t="s">
        <v>70</v>
      </c>
      <c r="H42" s="11" t="s">
        <v>17</v>
      </c>
      <c r="I42" s="11" t="s">
        <v>18</v>
      </c>
      <c r="J42" s="11" t="s">
        <v>19</v>
      </c>
      <c r="K42" s="11" t="s">
        <v>20</v>
      </c>
      <c r="L42" s="11" t="s">
        <v>21</v>
      </c>
      <c r="M42" s="11" t="s">
        <v>21</v>
      </c>
      <c r="N42" s="17" t="s">
        <v>71</v>
      </c>
    </row>
    <row r="43" spans="1:14" x14ac:dyDescent="0.2">
      <c r="A43" s="18">
        <v>1</v>
      </c>
      <c r="B43">
        <v>-66.47</v>
      </c>
      <c r="C43">
        <v>-65.17</v>
      </c>
      <c r="D43">
        <v>-64.98</v>
      </c>
      <c r="E43">
        <f xml:space="preserve"> AVERAGE(B43:D43)</f>
        <v>-65.540000000000006</v>
      </c>
      <c r="F43">
        <f>_xlfn.STDEV.S(B43:D43)</f>
        <v>0.81098705291761353</v>
      </c>
      <c r="G43" s="31">
        <f>_xlfn.T.TEST(B43:D43,$B115:$D115,2,2)</f>
        <v>0.93561622641543085</v>
      </c>
      <c r="H43">
        <f t="shared" ref="H43:H57" si="20">B43-$E115</f>
        <v>-0.86333333333332973</v>
      </c>
      <c r="I43">
        <f t="shared" ref="I43:I57" si="21">C43-$E115</f>
        <v>0.43666666666666742</v>
      </c>
      <c r="J43">
        <f t="shared" ref="J43:J57" si="22">D43-$E115</f>
        <v>0.62666666666666515</v>
      </c>
      <c r="K43">
        <f>AVERAGE(H43:J43)</f>
        <v>6.6666666666667609E-2</v>
      </c>
      <c r="L43">
        <f>_xlfn.STDEV.S(H43:J43)</f>
        <v>0.81098705291761364</v>
      </c>
      <c r="M43">
        <f>(_xlfn.STDEV.S(B43:D43)^2+_xlfn.STDEV.S(B115:D115)^2-2*_xlfn.COVARIANCE.S(B43:D43,B115:D115))^0.5</f>
        <v>1.6842307838693968</v>
      </c>
      <c r="N43" s="33">
        <f t="shared" ref="N43:N57" si="23">_xlfn.T.TEST(H43:J43,$H115:$J115,2,2)</f>
        <v>0.93561622641542708</v>
      </c>
    </row>
    <row r="44" spans="1:14" x14ac:dyDescent="0.2">
      <c r="A44" s="18">
        <v>2</v>
      </c>
      <c r="B44">
        <v>-65.87</v>
      </c>
      <c r="C44">
        <v>-66.760000000000005</v>
      </c>
      <c r="D44">
        <v>-64.11</v>
      </c>
      <c r="E44">
        <f t="shared" ref="E44:E57" si="24" xml:space="preserve"> AVERAGE(B44:D44)</f>
        <v>-65.58</v>
      </c>
      <c r="F44">
        <f t="shared" ref="F44:F57" si="25">_xlfn.STDEV.S(B44:D44)</f>
        <v>1.3485918581987688</v>
      </c>
      <c r="G44" s="31">
        <f t="shared" ref="G44:G57" si="26">_xlfn.T.TEST(B44:D44,$B116:$D116,2,2)</f>
        <v>0.94358842215622485</v>
      </c>
      <c r="H44">
        <f t="shared" si="20"/>
        <v>-0.36666666666667425</v>
      </c>
      <c r="I44">
        <f t="shared" si="21"/>
        <v>-1.2566666666666748</v>
      </c>
      <c r="J44">
        <f t="shared" si="22"/>
        <v>1.3933333333333309</v>
      </c>
      <c r="K44">
        <f t="shared" ref="K44:K57" si="27">AVERAGE(H44:J44)</f>
        <v>-7.6666666666672725E-2</v>
      </c>
      <c r="L44">
        <f t="shared" ref="L44:L57" si="28">_xlfn.STDEV.S(H44:J44)</f>
        <v>1.3485918581987688</v>
      </c>
      <c r="M44">
        <f t="shared" ref="M44:M57" si="29">(_xlfn.STDEV.S(B44:D44)^2+_xlfn.STDEV.S(B116:D116)^2-2*_xlfn.COVARIANCE.S(B44:D44,B116:D116))^0.5</f>
        <v>1.3053862774417893</v>
      </c>
      <c r="N44" s="33">
        <f t="shared" si="23"/>
        <v>0.94358842215622041</v>
      </c>
    </row>
    <row r="45" spans="1:14" x14ac:dyDescent="0.2">
      <c r="A45" s="18">
        <v>3</v>
      </c>
      <c r="B45">
        <v>-63.22</v>
      </c>
      <c r="C45">
        <v>-64.349999999999994</v>
      </c>
      <c r="D45">
        <v>-63.42</v>
      </c>
      <c r="E45">
        <f t="shared" si="24"/>
        <v>-63.663333333333334</v>
      </c>
      <c r="F45">
        <f t="shared" si="25"/>
        <v>0.60302017655575135</v>
      </c>
      <c r="G45" s="31">
        <f t="shared" si="26"/>
        <v>0.18975199578731669</v>
      </c>
      <c r="H45">
        <f t="shared" si="20"/>
        <v>1.6700000000000017</v>
      </c>
      <c r="I45">
        <f t="shared" si="21"/>
        <v>0.54000000000000625</v>
      </c>
      <c r="J45">
        <f t="shared" si="22"/>
        <v>1.4699999999999989</v>
      </c>
      <c r="K45">
        <f t="shared" si="27"/>
        <v>1.226666666666669</v>
      </c>
      <c r="L45">
        <f t="shared" si="28"/>
        <v>0.60302017655575135</v>
      </c>
      <c r="M45">
        <f t="shared" si="29"/>
        <v>0.63319296690135118</v>
      </c>
      <c r="N45" s="33">
        <f t="shared" si="23"/>
        <v>0.18975199578731608</v>
      </c>
    </row>
    <row r="46" spans="1:14" x14ac:dyDescent="0.2">
      <c r="A46" s="18">
        <v>4</v>
      </c>
      <c r="B46">
        <v>-62.09</v>
      </c>
      <c r="C46">
        <v>-63.24</v>
      </c>
      <c r="D46">
        <v>-61.86</v>
      </c>
      <c r="E46">
        <f t="shared" si="24"/>
        <v>-62.396666666666668</v>
      </c>
      <c r="F46">
        <f t="shared" si="25"/>
        <v>0.73934655834279384</v>
      </c>
      <c r="G46" s="31">
        <f t="shared" si="26"/>
        <v>5.280551689907155E-2</v>
      </c>
      <c r="H46">
        <f t="shared" si="20"/>
        <v>2.4099999999999966</v>
      </c>
      <c r="I46">
        <f t="shared" si="21"/>
        <v>1.259999999999998</v>
      </c>
      <c r="J46">
        <f t="shared" si="22"/>
        <v>2.6400000000000006</v>
      </c>
      <c r="K46">
        <f t="shared" si="27"/>
        <v>2.1033333333333317</v>
      </c>
      <c r="L46">
        <f t="shared" si="28"/>
        <v>0.73934655834279384</v>
      </c>
      <c r="M46">
        <f t="shared" si="29"/>
        <v>0.64531645983450014</v>
      </c>
      <c r="N46" s="33">
        <f t="shared" si="23"/>
        <v>5.280551689907155E-2</v>
      </c>
    </row>
    <row r="47" spans="1:14" x14ac:dyDescent="0.2">
      <c r="A47" s="18">
        <v>5</v>
      </c>
      <c r="B47">
        <v>-61.33</v>
      </c>
      <c r="C47">
        <v>-60.62</v>
      </c>
      <c r="D47">
        <v>-59.22</v>
      </c>
      <c r="E47">
        <f t="shared" si="24"/>
        <v>-60.389999999999993</v>
      </c>
      <c r="F47">
        <f t="shared" si="25"/>
        <v>1.0736386729249274</v>
      </c>
      <c r="G47" s="31">
        <f t="shared" si="26"/>
        <v>1.5273362839992401E-2</v>
      </c>
      <c r="H47">
        <f t="shared" si="20"/>
        <v>2.7033333333333189</v>
      </c>
      <c r="I47">
        <f t="shared" si="21"/>
        <v>3.4133333333333198</v>
      </c>
      <c r="J47">
        <f t="shared" si="22"/>
        <v>4.8133333333333184</v>
      </c>
      <c r="K47">
        <f t="shared" si="27"/>
        <v>3.6433333333333189</v>
      </c>
      <c r="L47">
        <f t="shared" si="28"/>
        <v>1.0736386729249274</v>
      </c>
      <c r="M47">
        <f t="shared" si="29"/>
        <v>1.8126867719860833</v>
      </c>
      <c r="N47" s="33">
        <f t="shared" si="23"/>
        <v>1.5273362839992269E-2</v>
      </c>
    </row>
    <row r="48" spans="1:14" x14ac:dyDescent="0.2">
      <c r="A48" s="18">
        <v>6</v>
      </c>
      <c r="B48">
        <v>-60.45</v>
      </c>
      <c r="C48">
        <v>-61.68</v>
      </c>
      <c r="D48">
        <v>-59.14</v>
      </c>
      <c r="E48">
        <f t="shared" si="24"/>
        <v>-60.423333333333325</v>
      </c>
      <c r="F48">
        <f t="shared" si="25"/>
        <v>1.2702099563982847</v>
      </c>
      <c r="G48" s="31">
        <f t="shared" si="26"/>
        <v>3.2202217632716239E-2</v>
      </c>
      <c r="H48">
        <f t="shared" si="20"/>
        <v>3.18333333333333</v>
      </c>
      <c r="I48">
        <f t="shared" si="21"/>
        <v>1.9533333333333331</v>
      </c>
      <c r="J48">
        <f t="shared" si="22"/>
        <v>4.4933333333333323</v>
      </c>
      <c r="K48">
        <f t="shared" si="27"/>
        <v>3.2099999999999986</v>
      </c>
      <c r="L48">
        <f t="shared" si="28"/>
        <v>1.2702099563982856</v>
      </c>
      <c r="M48">
        <f t="shared" si="29"/>
        <v>1.1201339205648591</v>
      </c>
      <c r="N48" s="33">
        <f t="shared" si="23"/>
        <v>3.2202217632716523E-2</v>
      </c>
    </row>
    <row r="49" spans="1:14" x14ac:dyDescent="0.2">
      <c r="A49" s="18">
        <v>7</v>
      </c>
      <c r="B49">
        <v>-59.26</v>
      </c>
      <c r="C49">
        <v>-59.44</v>
      </c>
      <c r="D49">
        <v>-58.36</v>
      </c>
      <c r="E49">
        <f t="shared" si="24"/>
        <v>-59.02</v>
      </c>
      <c r="F49">
        <f t="shared" si="25"/>
        <v>0.57861904565957634</v>
      </c>
      <c r="G49" s="31">
        <f t="shared" si="26"/>
        <v>3.861299676217486E-3</v>
      </c>
      <c r="H49">
        <f t="shared" si="20"/>
        <v>4.1266666666666652</v>
      </c>
      <c r="I49">
        <f t="shared" si="21"/>
        <v>3.9466666666666654</v>
      </c>
      <c r="J49">
        <f t="shared" si="22"/>
        <v>5.0266666666666637</v>
      </c>
      <c r="K49">
        <f t="shared" si="27"/>
        <v>4.3666666666666645</v>
      </c>
      <c r="L49">
        <f t="shared" si="28"/>
        <v>0.57861904565957534</v>
      </c>
      <c r="M49">
        <f t="shared" si="29"/>
        <v>1.3271146647269496</v>
      </c>
      <c r="N49" s="33">
        <f t="shared" si="23"/>
        <v>3.8612996762174647E-3</v>
      </c>
    </row>
    <row r="50" spans="1:14" x14ac:dyDescent="0.2">
      <c r="A50" s="18">
        <v>8</v>
      </c>
      <c r="B50">
        <v>-57.89</v>
      </c>
      <c r="C50">
        <v>-57.21</v>
      </c>
      <c r="D50">
        <v>-56.84</v>
      </c>
      <c r="E50">
        <f t="shared" si="24"/>
        <v>-57.313333333333333</v>
      </c>
      <c r="F50">
        <f t="shared" si="25"/>
        <v>0.532572373798465</v>
      </c>
      <c r="G50" s="31">
        <f t="shared" si="26"/>
        <v>1.0485176915453263E-3</v>
      </c>
      <c r="H50">
        <f t="shared" si="20"/>
        <v>4.6999999999999957</v>
      </c>
      <c r="I50">
        <f t="shared" si="21"/>
        <v>5.3799999999999955</v>
      </c>
      <c r="J50">
        <f t="shared" si="22"/>
        <v>5.7499999999999929</v>
      </c>
      <c r="K50">
        <f t="shared" si="27"/>
        <v>5.2766666666666611</v>
      </c>
      <c r="L50">
        <f t="shared" si="28"/>
        <v>0.532572373798465</v>
      </c>
      <c r="M50">
        <f t="shared" si="29"/>
        <v>1.3943218184240425</v>
      </c>
      <c r="N50" s="33">
        <f t="shared" si="23"/>
        <v>1.0485176915453237E-3</v>
      </c>
    </row>
    <row r="51" spans="1:14" x14ac:dyDescent="0.2">
      <c r="A51" s="18">
        <v>9</v>
      </c>
      <c r="B51">
        <v>-56.17</v>
      </c>
      <c r="C51">
        <v>-56.84</v>
      </c>
      <c r="D51">
        <v>-55.02</v>
      </c>
      <c r="E51">
        <f t="shared" si="24"/>
        <v>-56.01</v>
      </c>
      <c r="F51">
        <f t="shared" si="25"/>
        <v>0.92048900047746363</v>
      </c>
      <c r="G51" s="31">
        <f t="shared" si="26"/>
        <v>2.2350302668315918E-3</v>
      </c>
      <c r="H51">
        <f t="shared" si="20"/>
        <v>6.1899999999999906</v>
      </c>
      <c r="I51">
        <f t="shared" si="21"/>
        <v>5.5199999999999889</v>
      </c>
      <c r="J51">
        <f t="shared" si="22"/>
        <v>7.3399999999999892</v>
      </c>
      <c r="K51">
        <f t="shared" si="27"/>
        <v>6.3499999999999899</v>
      </c>
      <c r="L51">
        <f t="shared" si="28"/>
        <v>0.92048900047746973</v>
      </c>
      <c r="M51">
        <f t="shared" si="29"/>
        <v>1.1294246322796395</v>
      </c>
      <c r="N51" s="33">
        <f t="shared" si="23"/>
        <v>2.2350302668315879E-3</v>
      </c>
    </row>
    <row r="52" spans="1:14" x14ac:dyDescent="0.2">
      <c r="A52" s="18">
        <v>10</v>
      </c>
      <c r="B52">
        <v>-55.38</v>
      </c>
      <c r="C52">
        <v>-54.35</v>
      </c>
      <c r="D52">
        <v>-54.55</v>
      </c>
      <c r="E52">
        <f t="shared" si="24"/>
        <v>-54.76</v>
      </c>
      <c r="F52">
        <f t="shared" si="25"/>
        <v>0.54616847217685649</v>
      </c>
      <c r="G52" s="31">
        <f t="shared" si="26"/>
        <v>7.6705510676643651E-4</v>
      </c>
      <c r="H52">
        <f t="shared" si="20"/>
        <v>6.1666666666666572</v>
      </c>
      <c r="I52">
        <f t="shared" si="21"/>
        <v>7.1966666666666583</v>
      </c>
      <c r="J52">
        <f t="shared" si="22"/>
        <v>6.9966666666666626</v>
      </c>
      <c r="K52">
        <f t="shared" si="27"/>
        <v>6.7866666666666591</v>
      </c>
      <c r="L52">
        <f t="shared" si="28"/>
        <v>0.54616847217685649</v>
      </c>
      <c r="M52">
        <f t="shared" si="29"/>
        <v>1.6612144152195809</v>
      </c>
      <c r="N52" s="33">
        <f t="shared" si="23"/>
        <v>7.6705510676643586E-4</v>
      </c>
    </row>
    <row r="53" spans="1:14" x14ac:dyDescent="0.2">
      <c r="A53" s="18">
        <v>11</v>
      </c>
      <c r="B53">
        <v>-53.75</v>
      </c>
      <c r="C53">
        <v>-52.64</v>
      </c>
      <c r="D53">
        <v>-53.72</v>
      </c>
      <c r="E53">
        <f t="shared" si="24"/>
        <v>-53.370000000000005</v>
      </c>
      <c r="F53">
        <f t="shared" si="25"/>
        <v>0.63237647015049447</v>
      </c>
      <c r="G53" s="31">
        <f t="shared" si="26"/>
        <v>1.2163398056877512E-3</v>
      </c>
      <c r="H53">
        <f t="shared" si="20"/>
        <v>7.0933333333333337</v>
      </c>
      <c r="I53">
        <f t="shared" si="21"/>
        <v>8.2033333333333331</v>
      </c>
      <c r="J53">
        <f t="shared" si="22"/>
        <v>7.1233333333333348</v>
      </c>
      <c r="K53">
        <f t="shared" si="27"/>
        <v>7.4733333333333336</v>
      </c>
      <c r="L53">
        <f t="shared" si="28"/>
        <v>0.63237647015049447</v>
      </c>
      <c r="M53">
        <f t="shared" si="29"/>
        <v>2.0221358345406331</v>
      </c>
      <c r="N53" s="33">
        <f t="shared" si="23"/>
        <v>1.2163398056877488E-3</v>
      </c>
    </row>
    <row r="54" spans="1:14" x14ac:dyDescent="0.2">
      <c r="A54" s="18">
        <v>12</v>
      </c>
      <c r="B54">
        <v>-53.28</v>
      </c>
      <c r="C54">
        <v>-54.32</v>
      </c>
      <c r="D54">
        <v>-53.11</v>
      </c>
      <c r="E54">
        <f t="shared" si="24"/>
        <v>-53.569999999999993</v>
      </c>
      <c r="F54">
        <f t="shared" si="25"/>
        <v>0.65505724940649279</v>
      </c>
      <c r="G54" s="31">
        <f t="shared" si="26"/>
        <v>1.1263406880212066E-4</v>
      </c>
      <c r="H54">
        <f t="shared" si="20"/>
        <v>7.2299999999999969</v>
      </c>
      <c r="I54">
        <f t="shared" si="21"/>
        <v>6.1899999999999977</v>
      </c>
      <c r="J54">
        <f t="shared" si="22"/>
        <v>7.3999999999999986</v>
      </c>
      <c r="K54">
        <f t="shared" si="27"/>
        <v>6.9399999999999977</v>
      </c>
      <c r="L54">
        <f t="shared" si="28"/>
        <v>0.65505724940649279</v>
      </c>
      <c r="M54">
        <f t="shared" si="29"/>
        <v>1.0470434565957638</v>
      </c>
      <c r="N54" s="33">
        <f t="shared" si="23"/>
        <v>1.1263406880212087E-4</v>
      </c>
    </row>
    <row r="55" spans="1:14" x14ac:dyDescent="0.2">
      <c r="A55" s="18">
        <v>13</v>
      </c>
      <c r="B55">
        <v>-54.61</v>
      </c>
      <c r="C55">
        <v>-53.71</v>
      </c>
      <c r="D55">
        <v>-54.69</v>
      </c>
      <c r="E55">
        <f t="shared" si="24"/>
        <v>-54.336666666666666</v>
      </c>
      <c r="F55">
        <f t="shared" si="25"/>
        <v>0.54418134232379911</v>
      </c>
      <c r="G55" s="31">
        <f t="shared" si="26"/>
        <v>9.7172870758923635E-5</v>
      </c>
      <c r="H55">
        <f t="shared" si="20"/>
        <v>7.3299999999999983</v>
      </c>
      <c r="I55">
        <f t="shared" si="21"/>
        <v>8.2299999999999969</v>
      </c>
      <c r="J55">
        <f t="shared" si="22"/>
        <v>7.25</v>
      </c>
      <c r="K55">
        <f t="shared" si="27"/>
        <v>7.6033333333333317</v>
      </c>
      <c r="L55">
        <f t="shared" si="28"/>
        <v>0.54418134232379911</v>
      </c>
      <c r="M55">
        <f t="shared" si="29"/>
        <v>0.92500450449353644</v>
      </c>
      <c r="N55" s="33">
        <f t="shared" si="23"/>
        <v>9.7172870758923473E-5</v>
      </c>
    </row>
    <row r="56" spans="1:14" x14ac:dyDescent="0.2">
      <c r="A56" s="18">
        <v>14</v>
      </c>
      <c r="B56">
        <v>-52.87</v>
      </c>
      <c r="C56">
        <v>-51.28</v>
      </c>
      <c r="D56">
        <v>-54.76</v>
      </c>
      <c r="E56">
        <f t="shared" si="24"/>
        <v>-52.97</v>
      </c>
      <c r="F56">
        <f t="shared" si="25"/>
        <v>1.7421538393609202</v>
      </c>
      <c r="G56" s="31">
        <f t="shared" si="26"/>
        <v>1.8722953267582478E-3</v>
      </c>
      <c r="H56">
        <f t="shared" si="20"/>
        <v>8.6800000000000068</v>
      </c>
      <c r="I56">
        <f t="shared" si="21"/>
        <v>10.270000000000003</v>
      </c>
      <c r="J56">
        <f t="shared" si="22"/>
        <v>6.7900000000000063</v>
      </c>
      <c r="K56">
        <f t="shared" si="27"/>
        <v>8.5800000000000054</v>
      </c>
      <c r="L56">
        <f t="shared" si="28"/>
        <v>1.7421538393609257</v>
      </c>
      <c r="M56">
        <f t="shared" si="29"/>
        <v>2.1658947342841901</v>
      </c>
      <c r="N56" s="33">
        <f t="shared" si="23"/>
        <v>1.872295326758251E-3</v>
      </c>
    </row>
    <row r="57" spans="1:14" x14ac:dyDescent="0.2">
      <c r="A57" s="20">
        <v>15</v>
      </c>
      <c r="B57" s="21">
        <v>-53.49</v>
      </c>
      <c r="C57" s="21">
        <v>-54.47</v>
      </c>
      <c r="D57" s="21">
        <v>-52.23</v>
      </c>
      <c r="E57" s="21">
        <f t="shared" si="24"/>
        <v>-53.396666666666668</v>
      </c>
      <c r="F57" s="21">
        <f t="shared" si="25"/>
        <v>1.1229128787814913</v>
      </c>
      <c r="G57" s="32">
        <f t="shared" si="26"/>
        <v>1.2274599933289852E-3</v>
      </c>
      <c r="H57" s="21">
        <f t="shared" si="20"/>
        <v>7.1233333333333348</v>
      </c>
      <c r="I57" s="21">
        <f t="shared" si="21"/>
        <v>6.143333333333338</v>
      </c>
      <c r="J57" s="21">
        <f t="shared" si="22"/>
        <v>8.38333333333334</v>
      </c>
      <c r="K57" s="21">
        <f t="shared" si="27"/>
        <v>7.2166666666666712</v>
      </c>
      <c r="L57" s="21">
        <f t="shared" si="28"/>
        <v>1.1229128787814935</v>
      </c>
      <c r="M57" s="21">
        <f t="shared" si="29"/>
        <v>0.22501851775650125</v>
      </c>
      <c r="N57" s="34">
        <f t="shared" si="23"/>
        <v>1.2274599933289852E-3</v>
      </c>
    </row>
    <row r="59" spans="1:14" x14ac:dyDescent="0.2">
      <c r="A59" s="13"/>
      <c r="B59" s="14" t="s">
        <v>52</v>
      </c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6"/>
    </row>
    <row r="60" spans="1:14" ht="80" x14ac:dyDescent="0.2">
      <c r="A60" s="23" t="s">
        <v>4</v>
      </c>
      <c r="B60" s="11" t="s">
        <v>5</v>
      </c>
      <c r="C60" s="11" t="s">
        <v>6</v>
      </c>
      <c r="D60" s="11" t="s">
        <v>7</v>
      </c>
      <c r="E60" s="11" t="s">
        <v>8</v>
      </c>
      <c r="F60" s="11" t="s">
        <v>9</v>
      </c>
      <c r="G60" s="11" t="s">
        <v>70</v>
      </c>
      <c r="H60" s="11" t="s">
        <v>17</v>
      </c>
      <c r="I60" s="11" t="s">
        <v>18</v>
      </c>
      <c r="J60" s="11" t="s">
        <v>19</v>
      </c>
      <c r="K60" s="11" t="s">
        <v>20</v>
      </c>
      <c r="L60" s="11" t="s">
        <v>21</v>
      </c>
      <c r="M60" s="11" t="s">
        <v>21</v>
      </c>
      <c r="N60" s="17" t="s">
        <v>71</v>
      </c>
    </row>
    <row r="61" spans="1:14" x14ac:dyDescent="0.2">
      <c r="A61" s="18">
        <v>1</v>
      </c>
      <c r="B61">
        <v>-62.57</v>
      </c>
      <c r="C61">
        <v>-61.12</v>
      </c>
      <c r="D61">
        <v>-63.77</v>
      </c>
      <c r="E61">
        <f>AVERAGE(B61:D61)</f>
        <v>-62.486666666666672</v>
      </c>
      <c r="F61">
        <f>_xlfn.STDEV.S(B61:D61)</f>
        <v>1.3269639532908726</v>
      </c>
      <c r="G61" s="31">
        <f>_xlfn.T.TEST(B61:D61,$B115:$D115,2,2)</f>
        <v>3.3871205697765548E-2</v>
      </c>
      <c r="H61">
        <f t="shared" ref="H61:H75" si="30">B61-$E115</f>
        <v>3.0366666666666688</v>
      </c>
      <c r="I61">
        <f t="shared" ref="I61:I75" si="31">C61-$E115</f>
        <v>4.4866666666666717</v>
      </c>
      <c r="J61">
        <f t="shared" ref="J61:J75" si="32">D61-$E115</f>
        <v>1.836666666666666</v>
      </c>
      <c r="K61">
        <f>AVERAGE(H61:J61)</f>
        <v>3.1200000000000023</v>
      </c>
      <c r="L61">
        <f>_xlfn.STDEV.S(H61:J61)</f>
        <v>1.3269639532908732</v>
      </c>
      <c r="M61">
        <f>(_xlfn.STDEV.S(B61:D61)^2+_xlfn.STDEV.S(B115:D115)^2-2*_xlfn.COVARIANCE.S(B61:D61,B115:D115))^0.5</f>
        <v>2.2538189811961415</v>
      </c>
      <c r="N61" s="33">
        <f t="shared" ref="N61:N75" si="33">_xlfn.T.TEST(H61:J61,$H115:$J115,2,2)</f>
        <v>3.3871205697765375E-2</v>
      </c>
    </row>
    <row r="62" spans="1:14" x14ac:dyDescent="0.2">
      <c r="A62" s="18">
        <v>2</v>
      </c>
      <c r="B62">
        <v>-61.44</v>
      </c>
      <c r="C62">
        <v>-60.55</v>
      </c>
      <c r="D62">
        <v>-63.16</v>
      </c>
      <c r="E62">
        <f t="shared" ref="E62:E75" si="34">AVERAGE(B62:D62)</f>
        <v>-61.716666666666661</v>
      </c>
      <c r="F62">
        <f t="shared" ref="F62:F75" si="35">_xlfn.STDEV.S(B62:D62)</f>
        <v>1.326813224735619</v>
      </c>
      <c r="G62" s="31">
        <f t="shared" ref="G62:G75" si="36">_xlfn.T.TEST(B62:D62,$B116:$D116,2,2)</f>
        <v>1.9865571698269475E-2</v>
      </c>
      <c r="H62">
        <f t="shared" si="30"/>
        <v>4.0633333333333326</v>
      </c>
      <c r="I62">
        <f t="shared" si="31"/>
        <v>4.9533333333333331</v>
      </c>
      <c r="J62">
        <f t="shared" si="32"/>
        <v>2.3433333333333337</v>
      </c>
      <c r="K62">
        <f t="shared" ref="K62:K75" si="37">AVERAGE(H62:J62)</f>
        <v>3.7866666666666666</v>
      </c>
      <c r="L62">
        <f t="shared" ref="L62:L75" si="38">_xlfn.STDEV.S(H62:J62)</f>
        <v>1.3268132247356175</v>
      </c>
      <c r="M62">
        <f t="shared" ref="M62:M75" si="39">(_xlfn.STDEV.S(B62:D62)^2+_xlfn.STDEV.S(B116:D116)^2-2*_xlfn.COVARIANCE.S(B62:D62,B116:D116))^0.5</f>
        <v>2.1093679938155274</v>
      </c>
      <c r="N62" s="33">
        <f t="shared" si="33"/>
        <v>1.9865571698269514E-2</v>
      </c>
    </row>
    <row r="63" spans="1:14" x14ac:dyDescent="0.2">
      <c r="A63" s="18">
        <v>3</v>
      </c>
      <c r="B63">
        <v>-59.19</v>
      </c>
      <c r="C63">
        <v>-58.23</v>
      </c>
      <c r="D63">
        <v>-61.29</v>
      </c>
      <c r="E63">
        <f t="shared" si="34"/>
        <v>-59.569999999999993</v>
      </c>
      <c r="F63">
        <f t="shared" si="35"/>
        <v>1.5649920127591719</v>
      </c>
      <c r="G63" s="31">
        <f t="shared" si="36"/>
        <v>9.5424192573119182E-3</v>
      </c>
      <c r="H63">
        <f t="shared" si="30"/>
        <v>5.7000000000000028</v>
      </c>
      <c r="I63">
        <f t="shared" si="31"/>
        <v>6.6600000000000037</v>
      </c>
      <c r="J63">
        <f t="shared" si="32"/>
        <v>3.6000000000000014</v>
      </c>
      <c r="K63">
        <f t="shared" si="37"/>
        <v>5.3200000000000029</v>
      </c>
      <c r="L63">
        <f t="shared" si="38"/>
        <v>1.5649920127591699</v>
      </c>
      <c r="M63">
        <f t="shared" si="39"/>
        <v>2.341943637238098</v>
      </c>
      <c r="N63" s="33">
        <f t="shared" si="33"/>
        <v>9.5424192573119442E-3</v>
      </c>
    </row>
    <row r="64" spans="1:14" x14ac:dyDescent="0.2">
      <c r="A64" s="18">
        <v>4</v>
      </c>
      <c r="B64">
        <v>-58.71</v>
      </c>
      <c r="C64">
        <v>-56.13</v>
      </c>
      <c r="D64">
        <v>-57.23</v>
      </c>
      <c r="E64">
        <f t="shared" si="34"/>
        <v>-57.356666666666662</v>
      </c>
      <c r="F64">
        <f t="shared" si="35"/>
        <v>1.2946556813814751</v>
      </c>
      <c r="G64" s="31">
        <f t="shared" si="36"/>
        <v>1.9297309716000968E-3</v>
      </c>
      <c r="H64">
        <f t="shared" si="30"/>
        <v>5.7899999999999991</v>
      </c>
      <c r="I64">
        <f t="shared" si="31"/>
        <v>8.3699999999999974</v>
      </c>
      <c r="J64">
        <f t="shared" si="32"/>
        <v>7.2700000000000031</v>
      </c>
      <c r="K64">
        <f t="shared" si="37"/>
        <v>7.1433333333333335</v>
      </c>
      <c r="L64">
        <f t="shared" si="38"/>
        <v>1.2946556813814782</v>
      </c>
      <c r="M64">
        <f t="shared" si="39"/>
        <v>2.4000069444343959</v>
      </c>
      <c r="N64" s="33">
        <f t="shared" si="33"/>
        <v>1.9297309716001022E-3</v>
      </c>
    </row>
    <row r="65" spans="1:14" x14ac:dyDescent="0.2">
      <c r="A65" s="18">
        <v>5</v>
      </c>
      <c r="B65">
        <v>-56.56</v>
      </c>
      <c r="C65">
        <v>-55.22</v>
      </c>
      <c r="D65">
        <v>-55.26</v>
      </c>
      <c r="E65">
        <f t="shared" si="34"/>
        <v>-55.68</v>
      </c>
      <c r="F65">
        <f t="shared" si="35"/>
        <v>0.76236474210183891</v>
      </c>
      <c r="G65" s="31">
        <f t="shared" si="36"/>
        <v>4.3632019858768457E-4</v>
      </c>
      <c r="H65">
        <f t="shared" si="30"/>
        <v>7.473333333333315</v>
      </c>
      <c r="I65">
        <f t="shared" si="31"/>
        <v>8.8133333333333184</v>
      </c>
      <c r="J65">
        <f t="shared" si="32"/>
        <v>8.7733333333333192</v>
      </c>
      <c r="K65">
        <f t="shared" si="37"/>
        <v>8.3533333333333175</v>
      </c>
      <c r="L65">
        <f t="shared" si="38"/>
        <v>0.76236474210183891</v>
      </c>
      <c r="M65">
        <f t="shared" si="39"/>
        <v>1.8350567656978167</v>
      </c>
      <c r="N65" s="33">
        <f t="shared" si="33"/>
        <v>4.363201985876818E-4</v>
      </c>
    </row>
    <row r="66" spans="1:14" x14ac:dyDescent="0.2">
      <c r="A66" s="18">
        <v>6</v>
      </c>
      <c r="B66">
        <v>-55.33</v>
      </c>
      <c r="C66">
        <v>-53.89</v>
      </c>
      <c r="D66">
        <v>-54.57</v>
      </c>
      <c r="E66">
        <f t="shared" si="34"/>
        <v>-54.596666666666664</v>
      </c>
      <c r="F66">
        <f t="shared" si="35"/>
        <v>0.72037027515947072</v>
      </c>
      <c r="G66" s="31">
        <f t="shared" si="36"/>
        <v>3.3672001769048052E-4</v>
      </c>
      <c r="H66">
        <f t="shared" si="30"/>
        <v>8.3033333333333346</v>
      </c>
      <c r="I66">
        <f t="shared" si="31"/>
        <v>9.7433333333333323</v>
      </c>
      <c r="J66">
        <f t="shared" si="32"/>
        <v>9.0633333333333326</v>
      </c>
      <c r="K66">
        <f t="shared" si="37"/>
        <v>9.0366666666666671</v>
      </c>
      <c r="L66">
        <f t="shared" si="38"/>
        <v>0.72037027515947083</v>
      </c>
      <c r="M66">
        <f t="shared" si="39"/>
        <v>1.8831976352293307</v>
      </c>
      <c r="N66" s="33">
        <f t="shared" si="33"/>
        <v>3.367200176904808E-4</v>
      </c>
    </row>
    <row r="67" spans="1:14" x14ac:dyDescent="0.2">
      <c r="A67" s="18">
        <v>7</v>
      </c>
      <c r="B67">
        <v>-52.44</v>
      </c>
      <c r="C67">
        <v>-52.05</v>
      </c>
      <c r="D67">
        <v>-53.14</v>
      </c>
      <c r="E67">
        <f t="shared" si="34"/>
        <v>-52.543333333333329</v>
      </c>
      <c r="F67">
        <f t="shared" si="35"/>
        <v>0.55229822861687261</v>
      </c>
      <c r="G67" s="31">
        <f t="shared" si="36"/>
        <v>1.1317944453487927E-4</v>
      </c>
      <c r="H67">
        <f t="shared" si="30"/>
        <v>10.946666666666665</v>
      </c>
      <c r="I67">
        <f t="shared" si="31"/>
        <v>11.336666666666666</v>
      </c>
      <c r="J67">
        <f t="shared" si="32"/>
        <v>10.246666666666663</v>
      </c>
      <c r="K67">
        <f t="shared" si="37"/>
        <v>10.843333333333332</v>
      </c>
      <c r="L67">
        <f t="shared" si="38"/>
        <v>0.55229822861687261</v>
      </c>
      <c r="M67">
        <f t="shared" si="39"/>
        <v>1.2797004857908456</v>
      </c>
      <c r="N67" s="33">
        <f t="shared" si="33"/>
        <v>1.1317944453487927E-4</v>
      </c>
    </row>
    <row r="68" spans="1:14" x14ac:dyDescent="0.2">
      <c r="A68" s="18">
        <v>8</v>
      </c>
      <c r="B68">
        <v>-50.61</v>
      </c>
      <c r="C68">
        <v>-49.16</v>
      </c>
      <c r="D68">
        <v>-51.26</v>
      </c>
      <c r="E68">
        <f t="shared" si="34"/>
        <v>-50.343333333333334</v>
      </c>
      <c r="F68">
        <f t="shared" si="35"/>
        <v>1.0750968948580102</v>
      </c>
      <c r="G68" s="31">
        <f t="shared" si="36"/>
        <v>1.1821399245328007E-4</v>
      </c>
      <c r="H68">
        <f t="shared" si="30"/>
        <v>11.979999999999997</v>
      </c>
      <c r="I68">
        <f t="shared" si="31"/>
        <v>13.43</v>
      </c>
      <c r="J68">
        <f t="shared" si="32"/>
        <v>11.329999999999998</v>
      </c>
      <c r="K68">
        <f t="shared" si="37"/>
        <v>12.246666666666664</v>
      </c>
      <c r="L68">
        <f t="shared" si="38"/>
        <v>1.0750968948580102</v>
      </c>
      <c r="M68">
        <f t="shared" si="39"/>
        <v>1.7368458001023985</v>
      </c>
      <c r="N68" s="33">
        <f t="shared" si="33"/>
        <v>1.1821399245327966E-4</v>
      </c>
    </row>
    <row r="69" spans="1:14" x14ac:dyDescent="0.2">
      <c r="A69" s="18">
        <v>9</v>
      </c>
      <c r="B69">
        <v>-48.67</v>
      </c>
      <c r="C69">
        <v>-47.36</v>
      </c>
      <c r="D69">
        <v>-50.89</v>
      </c>
      <c r="E69">
        <f t="shared" si="34"/>
        <v>-48.973333333333336</v>
      </c>
      <c r="F69">
        <f t="shared" si="35"/>
        <v>1.7844420229677775</v>
      </c>
      <c r="G69" s="31">
        <f t="shared" si="36"/>
        <v>4.5684792225579655E-4</v>
      </c>
      <c r="H69">
        <f t="shared" si="30"/>
        <v>13.689999999999991</v>
      </c>
      <c r="I69">
        <f t="shared" si="31"/>
        <v>14.999999999999993</v>
      </c>
      <c r="J69">
        <f t="shared" si="32"/>
        <v>11.469999999999992</v>
      </c>
      <c r="K69">
        <f t="shared" si="37"/>
        <v>13.386666666666658</v>
      </c>
      <c r="L69">
        <f t="shared" si="38"/>
        <v>1.7844420229677787</v>
      </c>
      <c r="M69">
        <f t="shared" si="39"/>
        <v>2.6846290867330893</v>
      </c>
      <c r="N69" s="33">
        <f t="shared" si="33"/>
        <v>4.5684792225579536E-4</v>
      </c>
    </row>
    <row r="70" spans="1:14" x14ac:dyDescent="0.2">
      <c r="A70" s="18">
        <v>10</v>
      </c>
      <c r="B70">
        <v>-46.22</v>
      </c>
      <c r="C70">
        <v>-46.22</v>
      </c>
      <c r="D70">
        <v>-48.16</v>
      </c>
      <c r="E70">
        <f t="shared" si="34"/>
        <v>-46.866666666666667</v>
      </c>
      <c r="F70">
        <f t="shared" si="35"/>
        <v>1.1200595222278726</v>
      </c>
      <c r="G70" s="31">
        <f t="shared" si="36"/>
        <v>9.3032184603764796E-5</v>
      </c>
      <c r="H70">
        <f t="shared" si="30"/>
        <v>15.326666666666661</v>
      </c>
      <c r="I70">
        <f t="shared" si="31"/>
        <v>15.326666666666661</v>
      </c>
      <c r="J70">
        <f t="shared" si="32"/>
        <v>13.386666666666663</v>
      </c>
      <c r="K70">
        <f t="shared" si="37"/>
        <v>14.679999999999994</v>
      </c>
      <c r="L70">
        <f t="shared" si="38"/>
        <v>1.1200595222278726</v>
      </c>
      <c r="M70">
        <f t="shared" si="39"/>
        <v>1.6866238466237806</v>
      </c>
      <c r="N70" s="33">
        <f t="shared" si="33"/>
        <v>9.3032184603764634E-5</v>
      </c>
    </row>
    <row r="71" spans="1:14" x14ac:dyDescent="0.2">
      <c r="A71" s="18">
        <v>11</v>
      </c>
      <c r="B71">
        <v>-45.43</v>
      </c>
      <c r="C71">
        <v>-44.62</v>
      </c>
      <c r="D71">
        <v>-46.76</v>
      </c>
      <c r="E71">
        <f t="shared" si="34"/>
        <v>-45.603333333333332</v>
      </c>
      <c r="F71">
        <f t="shared" si="35"/>
        <v>1.0804782891540827</v>
      </c>
      <c r="G71" s="31">
        <f t="shared" si="36"/>
        <v>1.2823511194117197E-4</v>
      </c>
      <c r="H71">
        <f t="shared" si="30"/>
        <v>15.413333333333334</v>
      </c>
      <c r="I71">
        <f t="shared" si="31"/>
        <v>16.223333333333336</v>
      </c>
      <c r="J71">
        <f t="shared" si="32"/>
        <v>14.083333333333336</v>
      </c>
      <c r="K71">
        <f t="shared" si="37"/>
        <v>15.240000000000002</v>
      </c>
      <c r="L71">
        <f t="shared" si="38"/>
        <v>1.0804782891540827</v>
      </c>
      <c r="M71">
        <f t="shared" si="39"/>
        <v>2.0892821733791762</v>
      </c>
      <c r="N71" s="33">
        <f t="shared" si="33"/>
        <v>1.2823511194117197E-4</v>
      </c>
    </row>
    <row r="72" spans="1:14" x14ac:dyDescent="0.2">
      <c r="A72" s="18">
        <v>12</v>
      </c>
      <c r="B72">
        <v>-45.88</v>
      </c>
      <c r="C72">
        <v>-45.22</v>
      </c>
      <c r="D72">
        <v>-44.22</v>
      </c>
      <c r="E72">
        <f t="shared" si="34"/>
        <v>-45.106666666666662</v>
      </c>
      <c r="F72">
        <f t="shared" si="35"/>
        <v>0.83578306595272445</v>
      </c>
      <c r="G72" s="31">
        <f t="shared" si="36"/>
        <v>9.6100195402019399E-6</v>
      </c>
      <c r="H72">
        <f t="shared" si="30"/>
        <v>14.629999999999995</v>
      </c>
      <c r="I72">
        <f t="shared" si="31"/>
        <v>15.29</v>
      </c>
      <c r="J72">
        <f t="shared" si="32"/>
        <v>16.29</v>
      </c>
      <c r="K72">
        <f t="shared" si="37"/>
        <v>15.403333333333331</v>
      </c>
      <c r="L72">
        <f t="shared" si="38"/>
        <v>0.83578306595272445</v>
      </c>
      <c r="M72">
        <f t="shared" si="39"/>
        <v>1.2302980668656447</v>
      </c>
      <c r="N72" s="33">
        <f t="shared" si="33"/>
        <v>9.6100195402019568E-6</v>
      </c>
    </row>
    <row r="73" spans="1:14" x14ac:dyDescent="0.2">
      <c r="A73" s="18">
        <v>13</v>
      </c>
      <c r="B73">
        <v>-44.23</v>
      </c>
      <c r="C73">
        <v>-46.02</v>
      </c>
      <c r="D73">
        <v>-45.29</v>
      </c>
      <c r="E73">
        <f t="shared" si="34"/>
        <v>-45.18</v>
      </c>
      <c r="F73">
        <f t="shared" si="35"/>
        <v>0.90005555384098679</v>
      </c>
      <c r="G73" s="31">
        <f t="shared" si="36"/>
        <v>1.2483710319168933E-5</v>
      </c>
      <c r="H73">
        <f t="shared" si="30"/>
        <v>17.71</v>
      </c>
      <c r="I73">
        <f t="shared" si="31"/>
        <v>15.919999999999995</v>
      </c>
      <c r="J73">
        <f t="shared" si="32"/>
        <v>16.649999999999999</v>
      </c>
      <c r="K73">
        <f t="shared" si="37"/>
        <v>16.759999999999998</v>
      </c>
      <c r="L73">
        <f t="shared" si="38"/>
        <v>0.90005555384098679</v>
      </c>
      <c r="M73">
        <f t="shared" si="39"/>
        <v>0.55217750769114538</v>
      </c>
      <c r="N73" s="33">
        <f t="shared" si="33"/>
        <v>1.2483710319168933E-5</v>
      </c>
    </row>
    <row r="74" spans="1:14" x14ac:dyDescent="0.2">
      <c r="A74" s="18">
        <v>14</v>
      </c>
      <c r="B74">
        <v>-46.27</v>
      </c>
      <c r="C74">
        <v>-43.52</v>
      </c>
      <c r="D74">
        <v>-44.13</v>
      </c>
      <c r="E74">
        <f t="shared" si="34"/>
        <v>-44.640000000000008</v>
      </c>
      <c r="F74">
        <f t="shared" si="35"/>
        <v>1.4441952776546529</v>
      </c>
      <c r="G74" s="31">
        <f t="shared" si="36"/>
        <v>8.1192360908094999E-5</v>
      </c>
      <c r="H74">
        <f t="shared" si="30"/>
        <v>15.280000000000001</v>
      </c>
      <c r="I74">
        <f t="shared" si="31"/>
        <v>18.03</v>
      </c>
      <c r="J74">
        <f t="shared" si="32"/>
        <v>17.420000000000002</v>
      </c>
      <c r="K74">
        <f t="shared" si="37"/>
        <v>16.91</v>
      </c>
      <c r="L74">
        <f t="shared" si="38"/>
        <v>1.4441952776546529</v>
      </c>
      <c r="M74">
        <f t="shared" si="39"/>
        <v>0.54808758424178661</v>
      </c>
      <c r="N74" s="33">
        <f t="shared" si="33"/>
        <v>8.1192360908094864E-5</v>
      </c>
    </row>
    <row r="75" spans="1:14" x14ac:dyDescent="0.2">
      <c r="A75" s="20">
        <v>15</v>
      </c>
      <c r="B75" s="21">
        <v>-45.22</v>
      </c>
      <c r="C75" s="21">
        <v>-44.23</v>
      </c>
      <c r="D75" s="21">
        <v>-45.86</v>
      </c>
      <c r="E75" s="21">
        <f t="shared" si="34"/>
        <v>-45.103333333333332</v>
      </c>
      <c r="F75" s="21">
        <f t="shared" si="35"/>
        <v>0.82123890149781353</v>
      </c>
      <c r="G75" s="32">
        <f t="shared" si="36"/>
        <v>3.5099066947094079E-5</v>
      </c>
      <c r="H75" s="21">
        <f t="shared" si="30"/>
        <v>15.393333333333338</v>
      </c>
      <c r="I75" s="21">
        <f t="shared" si="31"/>
        <v>16.38333333333334</v>
      </c>
      <c r="J75" s="21">
        <f t="shared" si="32"/>
        <v>14.753333333333337</v>
      </c>
      <c r="K75" s="21">
        <f t="shared" si="37"/>
        <v>15.510000000000005</v>
      </c>
      <c r="L75" s="21">
        <f t="shared" si="38"/>
        <v>0.82123890149781353</v>
      </c>
      <c r="M75" s="21">
        <f t="shared" si="39"/>
        <v>1.8282231811242304</v>
      </c>
      <c r="N75" s="34">
        <f t="shared" si="33"/>
        <v>3.509906694709414E-5</v>
      </c>
    </row>
    <row r="77" spans="1:14" x14ac:dyDescent="0.2">
      <c r="A77" s="13"/>
      <c r="B77" s="14" t="s">
        <v>53</v>
      </c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6"/>
    </row>
    <row r="78" spans="1:14" ht="80" x14ac:dyDescent="0.2">
      <c r="A78" s="23" t="s">
        <v>4</v>
      </c>
      <c r="B78" s="11" t="s">
        <v>5</v>
      </c>
      <c r="C78" s="11" t="s">
        <v>6</v>
      </c>
      <c r="D78" s="11" t="s">
        <v>7</v>
      </c>
      <c r="E78" s="11" t="s">
        <v>8</v>
      </c>
      <c r="F78" s="11" t="s">
        <v>9</v>
      </c>
      <c r="G78" s="11" t="s">
        <v>70</v>
      </c>
      <c r="H78" s="11" t="s">
        <v>17</v>
      </c>
      <c r="I78" s="11" t="s">
        <v>18</v>
      </c>
      <c r="J78" s="11" t="s">
        <v>19</v>
      </c>
      <c r="K78" s="11" t="s">
        <v>20</v>
      </c>
      <c r="L78" s="11" t="s">
        <v>21</v>
      </c>
      <c r="M78" s="11" t="s">
        <v>21</v>
      </c>
      <c r="N78" s="17" t="s">
        <v>71</v>
      </c>
    </row>
    <row r="79" spans="1:14" x14ac:dyDescent="0.2">
      <c r="A79" s="18">
        <v>1</v>
      </c>
      <c r="B79">
        <v>-64.38</v>
      </c>
      <c r="C79">
        <v>-63.23</v>
      </c>
      <c r="D79">
        <v>-62.12</v>
      </c>
      <c r="E79">
        <f>AVERAGE(B79:D79)</f>
        <v>-63.243333333333332</v>
      </c>
      <c r="F79">
        <f>_xlfn.STDEV.S(B79:D79)</f>
        <v>1.1300589955101155</v>
      </c>
      <c r="G79" s="31">
        <f>_xlfn.T.TEST(B79:D79,$B115:$D115,2,2)</f>
        <v>5.8205703244806853E-2</v>
      </c>
      <c r="H79">
        <f t="shared" ref="H79:H93" si="40">B79-$E115</f>
        <v>1.2266666666666737</v>
      </c>
      <c r="I79">
        <f t="shared" ref="I79:I93" si="41">C79-$E115</f>
        <v>2.3766666666666723</v>
      </c>
      <c r="J79">
        <f t="shared" ref="J79:J93" si="42">D79-$E115</f>
        <v>3.4866666666666717</v>
      </c>
      <c r="K79">
        <f>AVERAGE(H79:J79)</f>
        <v>2.3633333333333391</v>
      </c>
      <c r="L79">
        <f>_xlfn.STDEV.S(H79:J79)</f>
        <v>1.130058995510115</v>
      </c>
      <c r="M79">
        <f>(_xlfn.STDEV.S(B79:D79)^2+_xlfn.STDEV.S(B115:D115)^2-2*_xlfn.COVARIANCE.S(B79:D79,B115:D115))^0.5</f>
        <v>1.7322913534776194</v>
      </c>
      <c r="N79" s="33">
        <f t="shared" ref="N79:N93" si="43">_xlfn.T.TEST(H79:J79,$H115:$J115,2,2)</f>
        <v>5.8205703244806679E-2</v>
      </c>
    </row>
    <row r="80" spans="1:14" x14ac:dyDescent="0.2">
      <c r="A80" s="18">
        <v>2</v>
      </c>
      <c r="B80">
        <v>-62.76</v>
      </c>
      <c r="C80">
        <v>-61.87</v>
      </c>
      <c r="D80">
        <v>-60.46</v>
      </c>
      <c r="E80">
        <f t="shared" ref="E80:E93" si="44">AVERAGE(B80:D80)</f>
        <v>-61.696666666666665</v>
      </c>
      <c r="F80">
        <f t="shared" ref="F80:F93" si="45">_xlfn.STDEV.S(B80:D80)</f>
        <v>1.1597557214057319</v>
      </c>
      <c r="G80" s="31">
        <f t="shared" ref="G80:G93" si="46">_xlfn.T.TEST(B80:D80,$B116:$D116,2,2)</f>
        <v>1.5334806498954773E-2</v>
      </c>
      <c r="H80">
        <f t="shared" si="40"/>
        <v>2.7433333333333323</v>
      </c>
      <c r="I80">
        <f t="shared" si="41"/>
        <v>3.6333333333333329</v>
      </c>
      <c r="J80">
        <f t="shared" si="42"/>
        <v>5.0433333333333294</v>
      </c>
      <c r="K80">
        <f t="shared" ref="K80:K93" si="47">AVERAGE(H80:J80)</f>
        <v>3.8066666666666649</v>
      </c>
      <c r="L80">
        <f t="shared" ref="L80:L93" si="48">_xlfn.STDEV.S(H80:J80)</f>
        <v>1.1597557214057335</v>
      </c>
      <c r="M80">
        <f t="shared" ref="M80:M93" si="49">(_xlfn.STDEV.S(B80:D80)^2+_xlfn.STDEV.S(B116:D116)^2-2*_xlfn.COVARIANCE.S(B80:D80,B116:D116))^0.5</f>
        <v>1.815773480733025</v>
      </c>
      <c r="N80" s="33">
        <f t="shared" si="43"/>
        <v>1.5334806498954773E-2</v>
      </c>
    </row>
    <row r="81" spans="1:14" x14ac:dyDescent="0.2">
      <c r="A81" s="18">
        <v>3</v>
      </c>
      <c r="B81">
        <v>-58.34</v>
      </c>
      <c r="C81">
        <v>-59.56</v>
      </c>
      <c r="D81">
        <v>-57.29</v>
      </c>
      <c r="E81">
        <f t="shared" si="44"/>
        <v>-58.396666666666668</v>
      </c>
      <c r="F81">
        <f t="shared" si="45"/>
        <v>1.1360604444013254</v>
      </c>
      <c r="G81" s="31">
        <f t="shared" si="46"/>
        <v>2.4512390356682722E-3</v>
      </c>
      <c r="H81">
        <f t="shared" si="40"/>
        <v>6.5499999999999972</v>
      </c>
      <c r="I81">
        <f t="shared" si="41"/>
        <v>5.3299999999999983</v>
      </c>
      <c r="J81">
        <f t="shared" si="42"/>
        <v>7.6000000000000014</v>
      </c>
      <c r="K81">
        <f t="shared" si="47"/>
        <v>6.4933333333333323</v>
      </c>
      <c r="L81">
        <f t="shared" si="48"/>
        <v>1.1360604444013234</v>
      </c>
      <c r="M81">
        <f t="shared" si="49"/>
        <v>1.0001166598619058</v>
      </c>
      <c r="N81" s="33">
        <f t="shared" si="43"/>
        <v>2.4512390356682722E-3</v>
      </c>
    </row>
    <row r="82" spans="1:14" x14ac:dyDescent="0.2">
      <c r="A82" s="18">
        <v>4</v>
      </c>
      <c r="B82">
        <v>-56.22</v>
      </c>
      <c r="C82">
        <v>-57.29</v>
      </c>
      <c r="D82">
        <v>-58.1</v>
      </c>
      <c r="E82">
        <f t="shared" si="44"/>
        <v>-57.203333333333326</v>
      </c>
      <c r="F82">
        <f t="shared" si="45"/>
        <v>0.94299169314121511</v>
      </c>
      <c r="G82" s="31">
        <f t="shared" si="46"/>
        <v>9.8027099590842072E-4</v>
      </c>
      <c r="H82">
        <f t="shared" si="40"/>
        <v>8.2800000000000011</v>
      </c>
      <c r="I82">
        <f t="shared" si="41"/>
        <v>7.2100000000000009</v>
      </c>
      <c r="J82">
        <f t="shared" si="42"/>
        <v>6.3999999999999986</v>
      </c>
      <c r="K82">
        <f t="shared" si="47"/>
        <v>7.2966666666666669</v>
      </c>
      <c r="L82">
        <f t="shared" si="48"/>
        <v>0.94299169314121578</v>
      </c>
      <c r="M82">
        <f t="shared" si="49"/>
        <v>1.0515861036231611</v>
      </c>
      <c r="N82" s="33">
        <f t="shared" si="43"/>
        <v>9.8027099590842332E-4</v>
      </c>
    </row>
    <row r="83" spans="1:14" x14ac:dyDescent="0.2">
      <c r="A83" s="18">
        <v>5</v>
      </c>
      <c r="B83">
        <v>-55.28</v>
      </c>
      <c r="C83">
        <v>-54.12</v>
      </c>
      <c r="D83">
        <v>-55.23</v>
      </c>
      <c r="E83">
        <f t="shared" si="44"/>
        <v>-54.876666666666665</v>
      </c>
      <c r="F83">
        <f t="shared" si="45"/>
        <v>0.65576926836604243</v>
      </c>
      <c r="G83" s="31">
        <f t="shared" si="46"/>
        <v>2.5795625710928503E-4</v>
      </c>
      <c r="H83">
        <f t="shared" si="40"/>
        <v>8.7533333333333161</v>
      </c>
      <c r="I83">
        <f t="shared" si="41"/>
        <v>9.9133333333333198</v>
      </c>
      <c r="J83">
        <f t="shared" si="42"/>
        <v>8.8033333333333204</v>
      </c>
      <c r="K83">
        <f t="shared" si="47"/>
        <v>9.1566666666666521</v>
      </c>
      <c r="L83">
        <f t="shared" si="48"/>
        <v>0.65576926836604243</v>
      </c>
      <c r="M83">
        <f t="shared" si="49"/>
        <v>1.7206200432789718</v>
      </c>
      <c r="N83" s="33">
        <f t="shared" si="43"/>
        <v>2.5795625710928335E-4</v>
      </c>
    </row>
    <row r="84" spans="1:14" x14ac:dyDescent="0.2">
      <c r="A84" s="18">
        <v>6</v>
      </c>
      <c r="B84">
        <v>-53.39</v>
      </c>
      <c r="C84">
        <v>-51.88</v>
      </c>
      <c r="D84">
        <v>-52.46</v>
      </c>
      <c r="E84">
        <f t="shared" si="44"/>
        <v>-52.576666666666675</v>
      </c>
      <c r="F84">
        <f t="shared" si="45"/>
        <v>0.76173048602070004</v>
      </c>
      <c r="G84" s="31">
        <f t="shared" si="46"/>
        <v>1.6269609056447266E-4</v>
      </c>
      <c r="H84">
        <f t="shared" si="40"/>
        <v>10.243333333333332</v>
      </c>
      <c r="I84">
        <f t="shared" si="41"/>
        <v>11.75333333333333</v>
      </c>
      <c r="J84">
        <f t="shared" si="42"/>
        <v>11.173333333333332</v>
      </c>
      <c r="K84">
        <f t="shared" si="47"/>
        <v>11.056666666666665</v>
      </c>
      <c r="L84">
        <f t="shared" si="48"/>
        <v>0.76173048602070004</v>
      </c>
      <c r="M84">
        <f t="shared" si="49"/>
        <v>1.9152632543160597</v>
      </c>
      <c r="N84" s="33">
        <f t="shared" si="43"/>
        <v>1.6269609056447225E-4</v>
      </c>
    </row>
    <row r="85" spans="1:14" x14ac:dyDescent="0.2">
      <c r="A85" s="18">
        <v>7</v>
      </c>
      <c r="B85">
        <v>-50.88</v>
      </c>
      <c r="C85">
        <v>-49.84</v>
      </c>
      <c r="D85">
        <v>-49.86</v>
      </c>
      <c r="E85">
        <f t="shared" si="44"/>
        <v>-50.193333333333328</v>
      </c>
      <c r="F85">
        <f t="shared" si="45"/>
        <v>0.59475485145842577</v>
      </c>
      <c r="G85" s="31">
        <f t="shared" si="46"/>
        <v>5.5412924631817242E-5</v>
      </c>
      <c r="H85">
        <f t="shared" si="40"/>
        <v>12.506666666666661</v>
      </c>
      <c r="I85">
        <f t="shared" si="41"/>
        <v>13.54666666666666</v>
      </c>
      <c r="J85">
        <f t="shared" si="42"/>
        <v>13.526666666666664</v>
      </c>
      <c r="K85">
        <f t="shared" si="47"/>
        <v>13.193333333333328</v>
      </c>
      <c r="L85">
        <f t="shared" si="48"/>
        <v>0.59475485145842577</v>
      </c>
      <c r="M85">
        <f t="shared" si="49"/>
        <v>1.7037116344420855</v>
      </c>
      <c r="N85" s="33">
        <f t="shared" si="43"/>
        <v>5.5412924631817337E-5</v>
      </c>
    </row>
    <row r="86" spans="1:14" x14ac:dyDescent="0.2">
      <c r="A86" s="18">
        <v>8</v>
      </c>
      <c r="B86">
        <v>-46.18</v>
      </c>
      <c r="C86">
        <v>-47.05</v>
      </c>
      <c r="D86">
        <v>-48.12</v>
      </c>
      <c r="E86">
        <f t="shared" si="44"/>
        <v>-47.116666666666667</v>
      </c>
      <c r="F86">
        <f t="shared" si="45"/>
        <v>0.97171669396657545</v>
      </c>
      <c r="G86" s="31">
        <f t="shared" si="46"/>
        <v>3.7696291213547952E-5</v>
      </c>
      <c r="H86">
        <f t="shared" si="40"/>
        <v>16.409999999999997</v>
      </c>
      <c r="I86">
        <f t="shared" si="41"/>
        <v>15.54</v>
      </c>
      <c r="J86">
        <f t="shared" si="42"/>
        <v>14.469999999999999</v>
      </c>
      <c r="K86">
        <f t="shared" si="47"/>
        <v>15.473333333333331</v>
      </c>
      <c r="L86">
        <f t="shared" si="48"/>
        <v>0.97171669396657545</v>
      </c>
      <c r="M86">
        <f t="shared" si="49"/>
        <v>0.81402293169992279</v>
      </c>
      <c r="N86" s="33">
        <f t="shared" si="43"/>
        <v>3.7696291213547823E-5</v>
      </c>
    </row>
    <row r="87" spans="1:14" x14ac:dyDescent="0.2">
      <c r="A87" s="18">
        <v>9</v>
      </c>
      <c r="B87">
        <v>-42.66</v>
      </c>
      <c r="C87">
        <v>-44.53</v>
      </c>
      <c r="D87">
        <v>-46.76</v>
      </c>
      <c r="E87">
        <f t="shared" si="44"/>
        <v>-44.65</v>
      </c>
      <c r="F87">
        <f t="shared" si="45"/>
        <v>2.0526324561401639</v>
      </c>
      <c r="G87" s="31">
        <f t="shared" si="46"/>
        <v>2.2339224327334561E-4</v>
      </c>
      <c r="H87">
        <f t="shared" si="40"/>
        <v>19.699999999999996</v>
      </c>
      <c r="I87">
        <f t="shared" si="41"/>
        <v>17.829999999999991</v>
      </c>
      <c r="J87">
        <f t="shared" si="42"/>
        <v>15.599999999999994</v>
      </c>
      <c r="K87">
        <f t="shared" si="47"/>
        <v>17.709999999999994</v>
      </c>
      <c r="L87">
        <f t="shared" si="48"/>
        <v>2.0526324561401639</v>
      </c>
      <c r="M87">
        <f t="shared" si="49"/>
        <v>2.0702898347815935</v>
      </c>
      <c r="N87" s="33">
        <f t="shared" si="43"/>
        <v>2.233922432733452E-4</v>
      </c>
    </row>
    <row r="88" spans="1:14" x14ac:dyDescent="0.2">
      <c r="A88" s="18">
        <v>10</v>
      </c>
      <c r="B88">
        <v>-38.67</v>
      </c>
      <c r="C88">
        <v>-41.26</v>
      </c>
      <c r="D88">
        <v>-42.23</v>
      </c>
      <c r="E88">
        <f t="shared" si="44"/>
        <v>-40.72</v>
      </c>
      <c r="F88">
        <f t="shared" si="45"/>
        <v>1.8404075635575916</v>
      </c>
      <c r="G88" s="31">
        <f t="shared" si="46"/>
        <v>7.6816117800674425E-5</v>
      </c>
      <c r="H88">
        <f t="shared" si="40"/>
        <v>22.876666666666658</v>
      </c>
      <c r="I88">
        <f t="shared" si="41"/>
        <v>20.286666666666662</v>
      </c>
      <c r="J88">
        <f t="shared" si="42"/>
        <v>19.316666666666663</v>
      </c>
      <c r="K88">
        <f t="shared" si="47"/>
        <v>20.826666666666661</v>
      </c>
      <c r="L88">
        <f t="shared" si="48"/>
        <v>1.8404075635575916</v>
      </c>
      <c r="M88">
        <f t="shared" si="49"/>
        <v>1.4339223595904107</v>
      </c>
      <c r="N88" s="33">
        <f t="shared" si="43"/>
        <v>7.681611780067429E-5</v>
      </c>
    </row>
    <row r="89" spans="1:14" x14ac:dyDescent="0.2">
      <c r="A89" s="18">
        <v>11</v>
      </c>
      <c r="B89">
        <v>-36.78</v>
      </c>
      <c r="C89">
        <v>-38.21</v>
      </c>
      <c r="D89">
        <v>-37.119999999999997</v>
      </c>
      <c r="E89">
        <f t="shared" si="44"/>
        <v>-37.370000000000005</v>
      </c>
      <c r="F89">
        <f t="shared" si="45"/>
        <v>0.74706090782479084</v>
      </c>
      <c r="G89" s="31">
        <f t="shared" si="46"/>
        <v>1.5397606359114E-5</v>
      </c>
      <c r="H89">
        <f t="shared" si="40"/>
        <v>24.063333333333333</v>
      </c>
      <c r="I89">
        <f t="shared" si="41"/>
        <v>22.633333333333333</v>
      </c>
      <c r="J89">
        <f t="shared" si="42"/>
        <v>23.723333333333336</v>
      </c>
      <c r="K89">
        <f t="shared" si="47"/>
        <v>23.473333333333333</v>
      </c>
      <c r="L89">
        <f t="shared" si="48"/>
        <v>0.74706090782479084</v>
      </c>
      <c r="M89">
        <f t="shared" si="49"/>
        <v>0.7786098723579985</v>
      </c>
      <c r="N89" s="33">
        <f t="shared" si="43"/>
        <v>1.5397606359114E-5</v>
      </c>
    </row>
    <row r="90" spans="1:14" x14ac:dyDescent="0.2">
      <c r="A90" s="18">
        <v>12</v>
      </c>
      <c r="B90">
        <v>-35.54</v>
      </c>
      <c r="C90">
        <v>-39.14</v>
      </c>
      <c r="D90">
        <v>-36.44</v>
      </c>
      <c r="E90">
        <f t="shared" si="44"/>
        <v>-37.04</v>
      </c>
      <c r="F90">
        <f t="shared" si="45"/>
        <v>1.8734993995195206</v>
      </c>
      <c r="G90" s="31">
        <f t="shared" si="46"/>
        <v>2.9891539661729941E-5</v>
      </c>
      <c r="H90">
        <f t="shared" si="40"/>
        <v>24.97</v>
      </c>
      <c r="I90">
        <f t="shared" si="41"/>
        <v>21.369999999999997</v>
      </c>
      <c r="J90">
        <f t="shared" si="42"/>
        <v>24.07</v>
      </c>
      <c r="K90">
        <f t="shared" si="47"/>
        <v>23.47</v>
      </c>
      <c r="L90">
        <f t="shared" si="48"/>
        <v>1.8734993995195206</v>
      </c>
      <c r="M90">
        <f t="shared" si="49"/>
        <v>2.1337994282499966</v>
      </c>
      <c r="N90" s="33">
        <f t="shared" si="43"/>
        <v>2.9891539661729941E-5</v>
      </c>
    </row>
    <row r="91" spans="1:14" x14ac:dyDescent="0.2">
      <c r="A91" s="18">
        <v>13</v>
      </c>
      <c r="B91">
        <v>-35.44</v>
      </c>
      <c r="C91">
        <v>-38.24</v>
      </c>
      <c r="D91">
        <v>-37.15</v>
      </c>
      <c r="E91">
        <f t="shared" si="44"/>
        <v>-36.943333333333335</v>
      </c>
      <c r="F91">
        <f t="shared" si="45"/>
        <v>1.4113941098549827</v>
      </c>
      <c r="G91" s="31">
        <f t="shared" si="46"/>
        <v>9.7792453108209449E-6</v>
      </c>
      <c r="H91">
        <f t="shared" si="40"/>
        <v>26.5</v>
      </c>
      <c r="I91">
        <f t="shared" si="41"/>
        <v>23.699999999999996</v>
      </c>
      <c r="J91">
        <f t="shared" si="42"/>
        <v>24.79</v>
      </c>
      <c r="K91">
        <f t="shared" si="47"/>
        <v>24.996666666666666</v>
      </c>
      <c r="L91">
        <f t="shared" si="48"/>
        <v>1.4113941098549827</v>
      </c>
      <c r="M91">
        <f t="shared" si="49"/>
        <v>0.97120200439112514</v>
      </c>
      <c r="N91" s="33">
        <f t="shared" si="43"/>
        <v>9.779245310820928E-6</v>
      </c>
    </row>
    <row r="92" spans="1:14" x14ac:dyDescent="0.2">
      <c r="A92" s="18">
        <v>14</v>
      </c>
      <c r="B92">
        <v>-36.49</v>
      </c>
      <c r="C92">
        <v>-39.17</v>
      </c>
      <c r="D92">
        <v>-38.54</v>
      </c>
      <c r="E92">
        <f t="shared" si="44"/>
        <v>-38.066666666666663</v>
      </c>
      <c r="F92">
        <f t="shared" si="45"/>
        <v>1.4012970182417901</v>
      </c>
      <c r="G92" s="31">
        <f t="shared" si="46"/>
        <v>2.0443775535239303E-5</v>
      </c>
      <c r="H92">
        <f t="shared" si="40"/>
        <v>25.060000000000002</v>
      </c>
      <c r="I92">
        <f t="shared" si="41"/>
        <v>22.380000000000003</v>
      </c>
      <c r="J92">
        <f t="shared" si="42"/>
        <v>23.010000000000005</v>
      </c>
      <c r="K92">
        <f t="shared" si="47"/>
        <v>23.483333333333338</v>
      </c>
      <c r="L92">
        <f t="shared" si="48"/>
        <v>1.4012970182417901</v>
      </c>
      <c r="M92">
        <f t="shared" si="49"/>
        <v>2.4224436697957135</v>
      </c>
      <c r="N92" s="33">
        <f t="shared" si="43"/>
        <v>2.0443775535239341E-5</v>
      </c>
    </row>
    <row r="93" spans="1:14" x14ac:dyDescent="0.2">
      <c r="A93" s="20">
        <v>15</v>
      </c>
      <c r="B93" s="21">
        <v>-35.119999999999997</v>
      </c>
      <c r="C93" s="21">
        <v>-37.26</v>
      </c>
      <c r="D93" s="21">
        <v>-36.46</v>
      </c>
      <c r="E93" s="21">
        <f t="shared" si="44"/>
        <v>-36.28</v>
      </c>
      <c r="F93" s="21">
        <f t="shared" si="45"/>
        <v>1.0812955192730622</v>
      </c>
      <c r="G93" s="32">
        <f t="shared" si="46"/>
        <v>9.58321997575915E-6</v>
      </c>
      <c r="H93" s="21">
        <f t="shared" si="40"/>
        <v>25.493333333333339</v>
      </c>
      <c r="I93" s="21">
        <f t="shared" si="41"/>
        <v>23.353333333333339</v>
      </c>
      <c r="J93" s="21">
        <f t="shared" si="42"/>
        <v>24.153333333333336</v>
      </c>
      <c r="K93" s="21">
        <f t="shared" si="47"/>
        <v>24.333333333333339</v>
      </c>
      <c r="L93" s="21">
        <f t="shared" si="48"/>
        <v>1.0812955192730622</v>
      </c>
      <c r="M93" s="21">
        <f t="shared" si="49"/>
        <v>1.4147202314709908</v>
      </c>
      <c r="N93" s="34">
        <f t="shared" si="43"/>
        <v>9.58321997575915E-6</v>
      </c>
    </row>
    <row r="95" spans="1:14" x14ac:dyDescent="0.2">
      <c r="A95" s="13"/>
      <c r="B95" s="14" t="s">
        <v>54</v>
      </c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6"/>
    </row>
    <row r="96" spans="1:14" ht="80" x14ac:dyDescent="0.2">
      <c r="A96" s="23" t="s">
        <v>4</v>
      </c>
      <c r="B96" s="11" t="s">
        <v>5</v>
      </c>
      <c r="C96" s="11" t="s">
        <v>6</v>
      </c>
      <c r="D96" s="11" t="s">
        <v>7</v>
      </c>
      <c r="E96" s="11" t="s">
        <v>8</v>
      </c>
      <c r="F96" s="11" t="s">
        <v>9</v>
      </c>
      <c r="G96" s="11" t="s">
        <v>70</v>
      </c>
      <c r="H96" s="11" t="s">
        <v>17</v>
      </c>
      <c r="I96" s="11" t="s">
        <v>18</v>
      </c>
      <c r="J96" s="11" t="s">
        <v>19</v>
      </c>
      <c r="K96" s="11" t="s">
        <v>20</v>
      </c>
      <c r="L96" s="11" t="s">
        <v>21</v>
      </c>
      <c r="M96" s="11" t="s">
        <v>21</v>
      </c>
      <c r="N96" s="17" t="s">
        <v>71</v>
      </c>
    </row>
    <row r="97" spans="1:14" x14ac:dyDescent="0.2">
      <c r="A97" s="18">
        <v>1</v>
      </c>
      <c r="B97">
        <v>-65.459999999999994</v>
      </c>
      <c r="C97">
        <v>-66.180000000000007</v>
      </c>
      <c r="D97">
        <v>-64.849999999999994</v>
      </c>
      <c r="E97">
        <f>AVERAGE(B97:D97)</f>
        <v>-65.496666666666655</v>
      </c>
      <c r="F97">
        <f>_xlfn.STDEV.S(B97:D97)</f>
        <v>0.66575771368669989</v>
      </c>
      <c r="G97" s="31">
        <f>_xlfn.T.TEST(B97:D97,$B115:$D115,2,2)</f>
        <v>0.88718754595455007</v>
      </c>
      <c r="H97">
        <f t="shared" ref="H97:H111" si="50">B97-$E115</f>
        <v>0.14666666666667538</v>
      </c>
      <c r="I97">
        <f t="shared" ref="I97:I111" si="51">C97-$E115</f>
        <v>-0.57333333333333769</v>
      </c>
      <c r="J97">
        <f t="shared" ref="J97:J111" si="52">D97-$E115</f>
        <v>0.75666666666667481</v>
      </c>
      <c r="K97">
        <f>AVERAGE(H97:J97)</f>
        <v>0.11000000000000416</v>
      </c>
      <c r="L97">
        <f>_xlfn.STDEV.S(H97:J97)</f>
        <v>0.66575771368669989</v>
      </c>
      <c r="M97">
        <f>(_xlfn.STDEV.S(B97:D97)^2+_xlfn.STDEV.S(B115:D115)^2-2*_xlfn.COVARIANCE.S(B97:D97,B115:D115))^0.5</f>
        <v>0.71084456810190921</v>
      </c>
      <c r="N97" s="33">
        <f t="shared" ref="N97:N111" si="53">_xlfn.T.TEST(H97:J97,$H115:$J115,2,2)</f>
        <v>0.88718754595455884</v>
      </c>
    </row>
    <row r="98" spans="1:14" x14ac:dyDescent="0.2">
      <c r="A98" s="18">
        <v>2</v>
      </c>
      <c r="B98">
        <v>-64.22</v>
      </c>
      <c r="C98">
        <v>-65.22</v>
      </c>
      <c r="D98">
        <v>-62.46</v>
      </c>
      <c r="E98">
        <f t="shared" ref="E98:E111" si="54">AVERAGE(B98:D98)</f>
        <v>-63.966666666666669</v>
      </c>
      <c r="F98">
        <f t="shared" ref="F98:F111" si="55">_xlfn.STDEV.S(B98:D98)</f>
        <v>1.3973307888017534</v>
      </c>
      <c r="G98" s="31">
        <f t="shared" ref="G98:G111" si="56">_xlfn.T.TEST(B98:D98,$B116:$D116,2,2)</f>
        <v>0.21350623689254436</v>
      </c>
      <c r="H98">
        <f t="shared" si="50"/>
        <v>1.2833333333333314</v>
      </c>
      <c r="I98">
        <f t="shared" si="51"/>
        <v>0.28333333333333144</v>
      </c>
      <c r="J98">
        <f t="shared" si="52"/>
        <v>3.0433333333333294</v>
      </c>
      <c r="K98">
        <f t="shared" ref="K98:K111" si="57">AVERAGE(H98:J98)</f>
        <v>1.5366666666666642</v>
      </c>
      <c r="L98">
        <f t="shared" ref="L98:L111" si="58">_xlfn.STDEV.S(H98:J98)</f>
        <v>1.3973307888017534</v>
      </c>
      <c r="M98">
        <f t="shared" ref="M98:M111" si="59">(_xlfn.STDEV.S(B98:D98)^2+_xlfn.STDEV.S(B116:D116)^2-2*_xlfn.COVARIANCE.S(B98:D98,B116:D116))^0.5</f>
        <v>1.3053862774417857</v>
      </c>
      <c r="N98" s="33">
        <f t="shared" si="53"/>
        <v>0.21350623689254372</v>
      </c>
    </row>
    <row r="99" spans="1:14" x14ac:dyDescent="0.2">
      <c r="A99" s="18">
        <v>3</v>
      </c>
      <c r="B99">
        <v>-62.56</v>
      </c>
      <c r="C99">
        <v>-63.45</v>
      </c>
      <c r="D99">
        <v>-60.96</v>
      </c>
      <c r="E99">
        <f t="shared" si="54"/>
        <v>-62.323333333333331</v>
      </c>
      <c r="F99">
        <f t="shared" si="55"/>
        <v>1.2617580327992115</v>
      </c>
      <c r="G99" s="31">
        <f t="shared" si="56"/>
        <v>6.3372719009571504E-2</v>
      </c>
      <c r="H99">
        <f t="shared" si="50"/>
        <v>2.3299999999999983</v>
      </c>
      <c r="I99">
        <f t="shared" si="51"/>
        <v>1.4399999999999977</v>
      </c>
      <c r="J99">
        <f t="shared" si="52"/>
        <v>3.9299999999999997</v>
      </c>
      <c r="K99">
        <f t="shared" si="57"/>
        <v>2.5666666666666651</v>
      </c>
      <c r="L99">
        <f t="shared" si="58"/>
        <v>1.2617580327992111</v>
      </c>
      <c r="M99">
        <f t="shared" si="59"/>
        <v>1.2769233858510589</v>
      </c>
      <c r="N99" s="33">
        <f t="shared" si="53"/>
        <v>6.3372719009571837E-2</v>
      </c>
    </row>
    <row r="100" spans="1:14" x14ac:dyDescent="0.2">
      <c r="A100" s="18">
        <v>4</v>
      </c>
      <c r="B100">
        <v>-59.39</v>
      </c>
      <c r="C100">
        <v>-61.78</v>
      </c>
      <c r="D100">
        <v>-60.47</v>
      </c>
      <c r="E100">
        <f t="shared" si="54"/>
        <v>-60.54666666666666</v>
      </c>
      <c r="F100">
        <f t="shared" si="55"/>
        <v>1.1968430696350019</v>
      </c>
      <c r="G100" s="31">
        <f t="shared" si="56"/>
        <v>1.3847240679151258E-2</v>
      </c>
      <c r="H100">
        <f t="shared" si="50"/>
        <v>5.1099999999999994</v>
      </c>
      <c r="I100">
        <f t="shared" si="51"/>
        <v>2.7199999999999989</v>
      </c>
      <c r="J100">
        <f t="shared" si="52"/>
        <v>4.0300000000000011</v>
      </c>
      <c r="K100">
        <f t="shared" si="57"/>
        <v>3.9533333333333331</v>
      </c>
      <c r="L100">
        <f t="shared" si="58"/>
        <v>1.1968430696350025</v>
      </c>
      <c r="M100">
        <f t="shared" si="59"/>
        <v>9.2915732431774159E-2</v>
      </c>
      <c r="N100" s="33">
        <f t="shared" si="53"/>
        <v>1.384724067915135E-2</v>
      </c>
    </row>
    <row r="101" spans="1:14" x14ac:dyDescent="0.2">
      <c r="A101" s="18">
        <v>5</v>
      </c>
      <c r="B101">
        <v>-57.67</v>
      </c>
      <c r="C101">
        <v>-58.23</v>
      </c>
      <c r="D101">
        <v>-58.64</v>
      </c>
      <c r="E101">
        <f t="shared" si="54"/>
        <v>-58.180000000000007</v>
      </c>
      <c r="F101">
        <f t="shared" si="55"/>
        <v>0.48692915295759326</v>
      </c>
      <c r="G101" s="31">
        <f t="shared" si="56"/>
        <v>1.1522900395736487E-3</v>
      </c>
      <c r="H101">
        <f t="shared" si="50"/>
        <v>6.3633333333333155</v>
      </c>
      <c r="I101">
        <f t="shared" si="51"/>
        <v>5.8033333333333204</v>
      </c>
      <c r="J101">
        <f t="shared" si="52"/>
        <v>5.3933333333333167</v>
      </c>
      <c r="K101">
        <f t="shared" si="57"/>
        <v>5.8533333333333175</v>
      </c>
      <c r="L101">
        <f t="shared" si="58"/>
        <v>0.48692915295759326</v>
      </c>
      <c r="M101">
        <f t="shared" si="59"/>
        <v>0.91308999191390416</v>
      </c>
      <c r="N101" s="33">
        <f t="shared" si="53"/>
        <v>1.1522900395736322E-3</v>
      </c>
    </row>
    <row r="102" spans="1:14" x14ac:dyDescent="0.2">
      <c r="A102" s="18">
        <v>6</v>
      </c>
      <c r="B102">
        <v>-54.27</v>
      </c>
      <c r="C102">
        <v>-56.1</v>
      </c>
      <c r="D102">
        <v>-55.22</v>
      </c>
      <c r="E102">
        <f t="shared" si="54"/>
        <v>-55.196666666666665</v>
      </c>
      <c r="F102">
        <f t="shared" si="55"/>
        <v>0.91522310576893307</v>
      </c>
      <c r="G102" s="31">
        <f t="shared" si="56"/>
        <v>5.9586109210994038E-4</v>
      </c>
      <c r="H102">
        <f t="shared" si="50"/>
        <v>9.3633333333333297</v>
      </c>
      <c r="I102">
        <f t="shared" si="51"/>
        <v>7.5333333333333314</v>
      </c>
      <c r="J102">
        <f t="shared" si="52"/>
        <v>8.413333333333334</v>
      </c>
      <c r="K102">
        <f t="shared" si="57"/>
        <v>8.4366666666666656</v>
      </c>
      <c r="L102">
        <f t="shared" si="58"/>
        <v>0.91522310576893307</v>
      </c>
      <c r="M102">
        <f t="shared" si="59"/>
        <v>0.28884828774520277</v>
      </c>
      <c r="N102" s="33">
        <f t="shared" si="53"/>
        <v>5.9586109210994103E-4</v>
      </c>
    </row>
    <row r="103" spans="1:14" x14ac:dyDescent="0.2">
      <c r="A103" s="18">
        <v>7</v>
      </c>
      <c r="B103">
        <v>-51.35</v>
      </c>
      <c r="C103">
        <v>-52.12</v>
      </c>
      <c r="D103">
        <v>-51.78</v>
      </c>
      <c r="E103">
        <f t="shared" si="54"/>
        <v>-51.75</v>
      </c>
      <c r="F103">
        <f t="shared" si="55"/>
        <v>0.3858756276314928</v>
      </c>
      <c r="G103" s="31">
        <f t="shared" si="56"/>
        <v>6.94888058888459E-5</v>
      </c>
      <c r="H103">
        <f t="shared" si="50"/>
        <v>12.036666666666662</v>
      </c>
      <c r="I103">
        <f t="shared" si="51"/>
        <v>11.266666666666666</v>
      </c>
      <c r="J103">
        <f t="shared" si="52"/>
        <v>11.606666666666662</v>
      </c>
      <c r="K103">
        <f t="shared" si="57"/>
        <v>11.636666666666663</v>
      </c>
      <c r="L103">
        <f t="shared" si="58"/>
        <v>0.3858756276314928</v>
      </c>
      <c r="M103">
        <f t="shared" si="59"/>
        <v>0.7467485074195529</v>
      </c>
      <c r="N103" s="33">
        <f t="shared" si="53"/>
        <v>6.94888058888459E-5</v>
      </c>
    </row>
    <row r="104" spans="1:14" x14ac:dyDescent="0.2">
      <c r="A104" s="18">
        <v>8</v>
      </c>
      <c r="B104">
        <v>-47.18</v>
      </c>
      <c r="C104">
        <v>-48.36</v>
      </c>
      <c r="D104">
        <v>-47.34</v>
      </c>
      <c r="E104">
        <f t="shared" si="54"/>
        <v>-47.626666666666665</v>
      </c>
      <c r="F104">
        <f t="shared" si="55"/>
        <v>0.64010415819094002</v>
      </c>
      <c r="G104" s="31">
        <f t="shared" si="56"/>
        <v>2.1548376169620661E-5</v>
      </c>
      <c r="H104">
        <f t="shared" si="50"/>
        <v>15.409999999999997</v>
      </c>
      <c r="I104">
        <f t="shared" si="51"/>
        <v>14.229999999999997</v>
      </c>
      <c r="J104">
        <f t="shared" si="52"/>
        <v>15.249999999999993</v>
      </c>
      <c r="K104">
        <f t="shared" si="57"/>
        <v>14.963333333333329</v>
      </c>
      <c r="L104">
        <f t="shared" si="58"/>
        <v>0.64010415819094013</v>
      </c>
      <c r="M104">
        <f t="shared" si="59"/>
        <v>0.55716544520755162</v>
      </c>
      <c r="N104" s="33">
        <f t="shared" si="53"/>
        <v>2.1548376169620661E-5</v>
      </c>
    </row>
    <row r="105" spans="1:14" x14ac:dyDescent="0.2">
      <c r="A105" s="18">
        <v>9</v>
      </c>
      <c r="B105">
        <v>-43.87</v>
      </c>
      <c r="C105">
        <v>-45.12</v>
      </c>
      <c r="D105">
        <v>-44.76</v>
      </c>
      <c r="E105">
        <f t="shared" si="54"/>
        <v>-44.583333333333336</v>
      </c>
      <c r="F105">
        <f t="shared" si="55"/>
        <v>0.64345422007578235</v>
      </c>
      <c r="G105" s="31">
        <f t="shared" si="56"/>
        <v>2.7954449839403754E-5</v>
      </c>
      <c r="H105">
        <f t="shared" si="50"/>
        <v>18.489999999999995</v>
      </c>
      <c r="I105">
        <f t="shared" si="51"/>
        <v>17.239999999999995</v>
      </c>
      <c r="J105">
        <f t="shared" si="52"/>
        <v>17.599999999999994</v>
      </c>
      <c r="K105">
        <f t="shared" si="57"/>
        <v>17.77666666666666</v>
      </c>
      <c r="L105">
        <f t="shared" si="58"/>
        <v>0.64345422007578246</v>
      </c>
      <c r="M105">
        <f t="shared" si="59"/>
        <v>0.7390083445627218</v>
      </c>
      <c r="N105" s="33">
        <f t="shared" si="53"/>
        <v>2.7954449839403703E-5</v>
      </c>
    </row>
    <row r="106" spans="1:14" x14ac:dyDescent="0.2">
      <c r="A106" s="18">
        <v>10</v>
      </c>
      <c r="B106">
        <v>-39.81</v>
      </c>
      <c r="C106">
        <v>-40.89</v>
      </c>
      <c r="D106">
        <v>-39.51</v>
      </c>
      <c r="E106">
        <f t="shared" si="54"/>
        <v>-40.07</v>
      </c>
      <c r="F106">
        <f t="shared" si="55"/>
        <v>0.72580989246496297</v>
      </c>
      <c r="G106" s="31">
        <f t="shared" si="56"/>
        <v>1.0650750627418654E-5</v>
      </c>
      <c r="H106">
        <f t="shared" si="50"/>
        <v>21.736666666666657</v>
      </c>
      <c r="I106">
        <f t="shared" si="51"/>
        <v>20.656666666666659</v>
      </c>
      <c r="J106">
        <f t="shared" si="52"/>
        <v>22.036666666666662</v>
      </c>
      <c r="K106">
        <f t="shared" si="57"/>
        <v>21.476666666666659</v>
      </c>
      <c r="L106">
        <f t="shared" si="58"/>
        <v>0.72580989246496297</v>
      </c>
      <c r="M106">
        <f t="shared" si="59"/>
        <v>0.70741312776434595</v>
      </c>
      <c r="N106" s="33">
        <f t="shared" si="53"/>
        <v>1.0650750627418654E-5</v>
      </c>
    </row>
    <row r="107" spans="1:14" x14ac:dyDescent="0.2">
      <c r="A107" s="18">
        <v>11</v>
      </c>
      <c r="B107">
        <v>-34.65</v>
      </c>
      <c r="C107">
        <v>-36.119999999999997</v>
      </c>
      <c r="D107">
        <v>-35.89</v>
      </c>
      <c r="E107">
        <f t="shared" si="54"/>
        <v>-35.553333333333335</v>
      </c>
      <c r="F107">
        <f t="shared" si="55"/>
        <v>0.79071697422866372</v>
      </c>
      <c r="G107" s="31">
        <f t="shared" si="56"/>
        <v>1.2026241093067276E-5</v>
      </c>
      <c r="H107">
        <f t="shared" si="50"/>
        <v>26.193333333333335</v>
      </c>
      <c r="I107">
        <f t="shared" si="51"/>
        <v>24.723333333333336</v>
      </c>
      <c r="J107">
        <f t="shared" si="52"/>
        <v>24.953333333333333</v>
      </c>
      <c r="K107">
        <f t="shared" si="57"/>
        <v>25.290000000000003</v>
      </c>
      <c r="L107">
        <f t="shared" si="58"/>
        <v>0.79071697422866383</v>
      </c>
      <c r="M107">
        <f t="shared" si="59"/>
        <v>0.75782583751149935</v>
      </c>
      <c r="N107" s="33">
        <f t="shared" si="53"/>
        <v>1.2026241093067276E-5</v>
      </c>
    </row>
    <row r="108" spans="1:14" x14ac:dyDescent="0.2">
      <c r="A108" s="18">
        <v>12</v>
      </c>
      <c r="B108">
        <v>-35.229999999999997</v>
      </c>
      <c r="C108">
        <v>-37.229999999999997</v>
      </c>
      <c r="D108">
        <v>-35.1</v>
      </c>
      <c r="E108">
        <f t="shared" si="54"/>
        <v>-35.853333333333332</v>
      </c>
      <c r="F108">
        <f t="shared" si="55"/>
        <v>1.1939988833048925</v>
      </c>
      <c r="G108" s="31">
        <f t="shared" si="56"/>
        <v>4.7740149459649203E-6</v>
      </c>
      <c r="H108">
        <f t="shared" si="50"/>
        <v>25.28</v>
      </c>
      <c r="I108">
        <f t="shared" si="51"/>
        <v>23.28</v>
      </c>
      <c r="J108">
        <f t="shared" si="52"/>
        <v>25.409999999999997</v>
      </c>
      <c r="K108">
        <f t="shared" si="57"/>
        <v>24.656666666666666</v>
      </c>
      <c r="L108">
        <f t="shared" si="58"/>
        <v>1.1939988833048925</v>
      </c>
      <c r="M108">
        <f t="shared" si="59"/>
        <v>1.5550026795260945</v>
      </c>
      <c r="N108" s="33">
        <f t="shared" si="53"/>
        <v>4.7740149459649203E-6</v>
      </c>
    </row>
    <row r="109" spans="1:14" x14ac:dyDescent="0.2">
      <c r="A109" s="18">
        <v>13</v>
      </c>
      <c r="B109">
        <v>-34.28</v>
      </c>
      <c r="C109">
        <v>-36.11</v>
      </c>
      <c r="D109">
        <v>-33.78</v>
      </c>
      <c r="E109">
        <f t="shared" si="54"/>
        <v>-34.723333333333336</v>
      </c>
      <c r="F109">
        <f t="shared" si="55"/>
        <v>1.2266349633584277</v>
      </c>
      <c r="G109" s="31">
        <f t="shared" si="56"/>
        <v>4.4344288281604732E-6</v>
      </c>
      <c r="H109">
        <f t="shared" si="50"/>
        <v>27.659999999999997</v>
      </c>
      <c r="I109">
        <f t="shared" si="51"/>
        <v>25.83</v>
      </c>
      <c r="J109">
        <f t="shared" si="52"/>
        <v>28.159999999999997</v>
      </c>
      <c r="K109">
        <f t="shared" si="57"/>
        <v>27.216666666666665</v>
      </c>
      <c r="L109">
        <f t="shared" si="58"/>
        <v>1.2266349633584277</v>
      </c>
      <c r="M109">
        <f t="shared" si="59"/>
        <v>1.3366500414593707</v>
      </c>
      <c r="N109" s="33">
        <f t="shared" si="53"/>
        <v>4.4344288281604655E-6</v>
      </c>
    </row>
    <row r="110" spans="1:14" x14ac:dyDescent="0.2">
      <c r="A110" s="18">
        <v>14</v>
      </c>
      <c r="B110">
        <v>-35.909999999999997</v>
      </c>
      <c r="C110">
        <v>-35.89</v>
      </c>
      <c r="D110">
        <v>-37.049999999999997</v>
      </c>
      <c r="E110">
        <f t="shared" si="54"/>
        <v>-36.283333333333331</v>
      </c>
      <c r="F110">
        <f t="shared" si="55"/>
        <v>0.66402811185471067</v>
      </c>
      <c r="G110" s="31">
        <f t="shared" si="56"/>
        <v>3.9089435531590659E-6</v>
      </c>
      <c r="H110">
        <f t="shared" si="50"/>
        <v>25.640000000000008</v>
      </c>
      <c r="I110">
        <f t="shared" si="51"/>
        <v>25.660000000000004</v>
      </c>
      <c r="J110">
        <f t="shared" si="52"/>
        <v>24.500000000000007</v>
      </c>
      <c r="K110">
        <f t="shared" si="57"/>
        <v>25.266666666666669</v>
      </c>
      <c r="L110">
        <f t="shared" si="58"/>
        <v>0.66402811185471067</v>
      </c>
      <c r="M110">
        <f t="shared" si="59"/>
        <v>1.5327861342448681</v>
      </c>
      <c r="N110" s="33">
        <f t="shared" si="53"/>
        <v>3.9089435531590727E-6</v>
      </c>
    </row>
    <row r="111" spans="1:14" x14ac:dyDescent="0.2">
      <c r="A111" s="20">
        <v>15</v>
      </c>
      <c r="B111" s="21">
        <v>-35.369999999999997</v>
      </c>
      <c r="C111" s="21">
        <v>-36.71</v>
      </c>
      <c r="D111" s="21">
        <v>-34.909999999999997</v>
      </c>
      <c r="E111" s="21">
        <f t="shared" si="54"/>
        <v>-35.663333333333334</v>
      </c>
      <c r="F111" s="21">
        <f t="shared" si="55"/>
        <v>0.93516486959965384</v>
      </c>
      <c r="G111" s="32">
        <f t="shared" si="56"/>
        <v>6.5614985590882042E-6</v>
      </c>
      <c r="H111" s="21">
        <f t="shared" si="50"/>
        <v>25.243333333333339</v>
      </c>
      <c r="I111" s="21">
        <f t="shared" si="51"/>
        <v>23.903333333333336</v>
      </c>
      <c r="J111" s="21">
        <f t="shared" si="52"/>
        <v>25.70333333333334</v>
      </c>
      <c r="K111" s="21">
        <f t="shared" si="57"/>
        <v>24.950000000000006</v>
      </c>
      <c r="L111" s="21">
        <f t="shared" si="58"/>
        <v>0.93516486959965373</v>
      </c>
      <c r="M111" s="21">
        <f t="shared" si="59"/>
        <v>0.53860932037980824</v>
      </c>
      <c r="N111" s="34">
        <f t="shared" si="53"/>
        <v>6.5614985590882042E-6</v>
      </c>
    </row>
    <row r="113" spans="1:14" x14ac:dyDescent="0.2">
      <c r="A113" s="13"/>
      <c r="B113" s="14" t="s">
        <v>33</v>
      </c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6"/>
    </row>
    <row r="114" spans="1:14" ht="80" x14ac:dyDescent="0.2">
      <c r="A114" s="23" t="s">
        <v>4</v>
      </c>
      <c r="B114" s="11" t="s">
        <v>5</v>
      </c>
      <c r="C114" s="11" t="s">
        <v>6</v>
      </c>
      <c r="D114" s="11" t="s">
        <v>7</v>
      </c>
      <c r="E114" s="11" t="s">
        <v>8</v>
      </c>
      <c r="F114" s="11" t="s">
        <v>9</v>
      </c>
      <c r="G114" s="11" t="s">
        <v>70</v>
      </c>
      <c r="H114" s="11" t="s">
        <v>17</v>
      </c>
      <c r="I114" s="11" t="s">
        <v>18</v>
      </c>
      <c r="J114" s="11" t="s">
        <v>19</v>
      </c>
      <c r="K114" s="11" t="s">
        <v>20</v>
      </c>
      <c r="L114" s="11" t="s">
        <v>21</v>
      </c>
      <c r="M114" s="11" t="s">
        <v>21</v>
      </c>
      <c r="N114" s="17" t="s">
        <v>71</v>
      </c>
    </row>
    <row r="115" spans="1:14" x14ac:dyDescent="0.2">
      <c r="A115" s="18">
        <v>1</v>
      </c>
      <c r="B115">
        <v>-64.760000000000005</v>
      </c>
      <c r="C115">
        <v>-66.81</v>
      </c>
      <c r="D115">
        <v>-65.25</v>
      </c>
      <c r="E115">
        <f>AVERAGE(B115:D115)</f>
        <v>-65.606666666666669</v>
      </c>
      <c r="F115">
        <f>_xlfn.STDEV.S(B115:D115)</f>
        <v>1.0705294640192449</v>
      </c>
      <c r="H115">
        <f t="shared" ref="H115:H129" si="60">B115-$E115</f>
        <v>0.84666666666666401</v>
      </c>
      <c r="I115">
        <f t="shared" ref="I115:I129" si="61">C115-$E115</f>
        <v>-1.2033333333333331</v>
      </c>
      <c r="J115">
        <f t="shared" ref="J115:J129" si="62">D115-$E115</f>
        <v>0.35666666666666913</v>
      </c>
      <c r="K115">
        <f>AVERAGE(H115:J115)</f>
        <v>0</v>
      </c>
      <c r="L115">
        <f>_xlfn.STDEV.S(H115:J115)</f>
        <v>1.0705294640192449</v>
      </c>
      <c r="N115" s="19"/>
    </row>
    <row r="116" spans="1:14" x14ac:dyDescent="0.2">
      <c r="A116" s="18">
        <v>2</v>
      </c>
      <c r="B116">
        <v>-64.47</v>
      </c>
      <c r="C116">
        <v>-66.72</v>
      </c>
      <c r="D116">
        <v>-65.319999999999993</v>
      </c>
      <c r="E116">
        <f t="shared" ref="E116:E129" si="63">AVERAGE(B116:D116)</f>
        <v>-65.50333333333333</v>
      </c>
      <c r="F116">
        <f t="shared" ref="F116:F129" si="64">_xlfn.STDEV.S(B116:D116)</f>
        <v>1.1361484644769513</v>
      </c>
      <c r="H116">
        <f t="shared" si="60"/>
        <v>1.0333333333333314</v>
      </c>
      <c r="I116">
        <f t="shared" si="61"/>
        <v>-1.2166666666666686</v>
      </c>
      <c r="J116">
        <f t="shared" si="62"/>
        <v>0.18333333333333712</v>
      </c>
      <c r="K116">
        <f t="shared" ref="K116:K129" si="65">AVERAGE(H116:J116)</f>
        <v>0</v>
      </c>
      <c r="L116">
        <f t="shared" ref="L116:L129" si="66">_xlfn.STDEV.S(H116:J116)</f>
        <v>1.1361484644769513</v>
      </c>
      <c r="N116" s="19"/>
    </row>
    <row r="117" spans="1:14" x14ac:dyDescent="0.2">
      <c r="A117" s="18">
        <v>3</v>
      </c>
      <c r="B117">
        <v>-63.78</v>
      </c>
      <c r="C117">
        <v>-66.17</v>
      </c>
      <c r="D117">
        <v>-64.72</v>
      </c>
      <c r="E117">
        <f t="shared" si="63"/>
        <v>-64.89</v>
      </c>
      <c r="F117">
        <f t="shared" si="64"/>
        <v>1.2040348832155989</v>
      </c>
      <c r="H117">
        <f t="shared" si="60"/>
        <v>1.1099999999999994</v>
      </c>
      <c r="I117">
        <f t="shared" si="61"/>
        <v>-1.2800000000000011</v>
      </c>
      <c r="J117">
        <f t="shared" si="62"/>
        <v>0.17000000000000171</v>
      </c>
      <c r="K117">
        <f t="shared" si="65"/>
        <v>0</v>
      </c>
      <c r="L117">
        <f t="shared" si="66"/>
        <v>1.2040348832155989</v>
      </c>
      <c r="N117" s="19"/>
    </row>
    <row r="118" spans="1:14" x14ac:dyDescent="0.2">
      <c r="A118" s="18">
        <v>4</v>
      </c>
      <c r="B118">
        <v>-63.45</v>
      </c>
      <c r="C118">
        <v>-65.67</v>
      </c>
      <c r="D118">
        <v>-64.38</v>
      </c>
      <c r="E118">
        <f t="shared" si="63"/>
        <v>-64.5</v>
      </c>
      <c r="F118">
        <f t="shared" si="64"/>
        <v>1.1148542505637227</v>
      </c>
      <c r="H118">
        <f t="shared" si="60"/>
        <v>1.0499999999999972</v>
      </c>
      <c r="I118">
        <f t="shared" si="61"/>
        <v>-1.1700000000000017</v>
      </c>
      <c r="J118">
        <f t="shared" si="62"/>
        <v>0.12000000000000455</v>
      </c>
      <c r="K118">
        <f t="shared" si="65"/>
        <v>0</v>
      </c>
      <c r="L118">
        <f t="shared" si="66"/>
        <v>1.1148542505637227</v>
      </c>
      <c r="N118" s="19"/>
    </row>
    <row r="119" spans="1:14" x14ac:dyDescent="0.2">
      <c r="A119" s="18">
        <v>5</v>
      </c>
      <c r="B119">
        <v>-62.89</v>
      </c>
      <c r="C119">
        <v>-65.13</v>
      </c>
      <c r="D119">
        <v>-64.08</v>
      </c>
      <c r="E119">
        <f t="shared" si="63"/>
        <v>-64.033333333333317</v>
      </c>
      <c r="F119">
        <f t="shared" si="64"/>
        <v>1.1207289294621281</v>
      </c>
      <c r="H119">
        <f t="shared" si="60"/>
        <v>1.1433333333333167</v>
      </c>
      <c r="I119">
        <f t="shared" si="61"/>
        <v>-1.0966666666666782</v>
      </c>
      <c r="J119">
        <f t="shared" si="62"/>
        <v>-4.6666666666681067E-2</v>
      </c>
      <c r="K119">
        <f t="shared" si="65"/>
        <v>-1.4210854715202004E-14</v>
      </c>
      <c r="L119">
        <f t="shared" si="66"/>
        <v>1.1207289294621281</v>
      </c>
      <c r="N119" s="19"/>
    </row>
    <row r="120" spans="1:14" x14ac:dyDescent="0.2">
      <c r="A120" s="18">
        <v>6</v>
      </c>
      <c r="B120">
        <v>-62.55</v>
      </c>
      <c r="C120">
        <v>-64.87</v>
      </c>
      <c r="D120">
        <v>-63.48</v>
      </c>
      <c r="E120">
        <f t="shared" si="63"/>
        <v>-63.633333333333333</v>
      </c>
      <c r="F120">
        <f t="shared" si="64"/>
        <v>1.1675758362236444</v>
      </c>
      <c r="H120">
        <f t="shared" si="60"/>
        <v>1.0833333333333357</v>
      </c>
      <c r="I120">
        <f t="shared" si="61"/>
        <v>-1.2366666666666717</v>
      </c>
      <c r="J120">
        <f t="shared" si="62"/>
        <v>0.15333333333333599</v>
      </c>
      <c r="K120">
        <f t="shared" si="65"/>
        <v>0</v>
      </c>
      <c r="L120">
        <f t="shared" si="66"/>
        <v>1.1675758362236444</v>
      </c>
      <c r="N120" s="19"/>
    </row>
    <row r="121" spans="1:14" x14ac:dyDescent="0.2">
      <c r="A121" s="18">
        <v>7</v>
      </c>
      <c r="B121">
        <v>-62.13</v>
      </c>
      <c r="C121">
        <v>-64.27</v>
      </c>
      <c r="D121">
        <v>-63.76</v>
      </c>
      <c r="E121">
        <f t="shared" si="63"/>
        <v>-63.386666666666663</v>
      </c>
      <c r="F121">
        <f t="shared" si="64"/>
        <v>1.1177805389848785</v>
      </c>
      <c r="H121">
        <f t="shared" si="60"/>
        <v>1.2566666666666606</v>
      </c>
      <c r="I121">
        <f t="shared" si="61"/>
        <v>-0.88333333333333286</v>
      </c>
      <c r="J121">
        <f t="shared" si="62"/>
        <v>-0.37333333333333485</v>
      </c>
      <c r="K121">
        <f t="shared" si="65"/>
        <v>-2.3684757858670005E-15</v>
      </c>
      <c r="L121">
        <f t="shared" si="66"/>
        <v>1.1177805389848785</v>
      </c>
      <c r="N121" s="19"/>
    </row>
    <row r="122" spans="1:14" x14ac:dyDescent="0.2">
      <c r="A122" s="18">
        <v>8</v>
      </c>
      <c r="B122">
        <v>-61.56</v>
      </c>
      <c r="C122">
        <v>-63.38</v>
      </c>
      <c r="D122">
        <v>-62.83</v>
      </c>
      <c r="E122">
        <f t="shared" si="63"/>
        <v>-62.589999999999996</v>
      </c>
      <c r="F122">
        <f t="shared" si="64"/>
        <v>0.93343451832466495</v>
      </c>
      <c r="H122">
        <f t="shared" si="60"/>
        <v>1.029999999999994</v>
      </c>
      <c r="I122">
        <f t="shared" si="61"/>
        <v>-0.79000000000000625</v>
      </c>
      <c r="J122">
        <f t="shared" si="62"/>
        <v>-0.24000000000000199</v>
      </c>
      <c r="K122">
        <f t="shared" si="65"/>
        <v>-4.736951571734001E-15</v>
      </c>
      <c r="L122">
        <f t="shared" si="66"/>
        <v>0.93343451832466495</v>
      </c>
      <c r="N122" s="19"/>
    </row>
    <row r="123" spans="1:14" x14ac:dyDescent="0.2">
      <c r="A123" s="18">
        <v>9</v>
      </c>
      <c r="B123">
        <v>-61.22</v>
      </c>
      <c r="C123">
        <v>-63.75</v>
      </c>
      <c r="D123">
        <v>-62.11</v>
      </c>
      <c r="E123">
        <f t="shared" si="63"/>
        <v>-62.359999999999992</v>
      </c>
      <c r="F123">
        <f t="shared" si="64"/>
        <v>1.2833939379629318</v>
      </c>
      <c r="H123">
        <f t="shared" si="60"/>
        <v>1.1399999999999935</v>
      </c>
      <c r="I123">
        <f t="shared" si="61"/>
        <v>-1.3900000000000077</v>
      </c>
      <c r="J123">
        <f t="shared" si="62"/>
        <v>0.24999999999999289</v>
      </c>
      <c r="K123">
        <f t="shared" si="65"/>
        <v>-7.1054273576010019E-15</v>
      </c>
      <c r="L123">
        <f t="shared" si="66"/>
        <v>1.2833939379629318</v>
      </c>
      <c r="N123" s="19"/>
    </row>
    <row r="124" spans="1:14" x14ac:dyDescent="0.2">
      <c r="A124" s="18">
        <v>10</v>
      </c>
      <c r="B124">
        <v>-60.47</v>
      </c>
      <c r="C124">
        <v>-62.76</v>
      </c>
      <c r="D124">
        <v>-61.41</v>
      </c>
      <c r="E124">
        <f t="shared" si="63"/>
        <v>-61.54666666666666</v>
      </c>
      <c r="F124">
        <f t="shared" si="64"/>
        <v>1.1511009223058302</v>
      </c>
      <c r="H124">
        <f t="shared" si="60"/>
        <v>1.0766666666666609</v>
      </c>
      <c r="I124">
        <f t="shared" si="61"/>
        <v>-1.2133333333333383</v>
      </c>
      <c r="J124">
        <f t="shared" si="62"/>
        <v>0.13666666666666316</v>
      </c>
      <c r="K124">
        <f t="shared" si="65"/>
        <v>-4.736951571734001E-15</v>
      </c>
      <c r="L124">
        <f t="shared" si="66"/>
        <v>1.1511009223058302</v>
      </c>
      <c r="N124" s="19"/>
    </row>
    <row r="125" spans="1:14" x14ac:dyDescent="0.2">
      <c r="A125" s="18">
        <v>11</v>
      </c>
      <c r="B125">
        <v>-59.37</v>
      </c>
      <c r="C125">
        <v>-62.27</v>
      </c>
      <c r="D125">
        <v>-60.89</v>
      </c>
      <c r="E125">
        <f t="shared" si="63"/>
        <v>-60.843333333333334</v>
      </c>
      <c r="F125">
        <f t="shared" si="64"/>
        <v>1.4505631090488071</v>
      </c>
      <c r="H125">
        <f t="shared" si="60"/>
        <v>1.4733333333333363</v>
      </c>
      <c r="I125">
        <f t="shared" si="61"/>
        <v>-1.4266666666666694</v>
      </c>
      <c r="J125">
        <f t="shared" si="62"/>
        <v>-4.6666666666666856E-2</v>
      </c>
      <c r="K125">
        <f t="shared" si="65"/>
        <v>0</v>
      </c>
      <c r="L125">
        <f t="shared" si="66"/>
        <v>1.4505631090488071</v>
      </c>
      <c r="N125" s="19"/>
    </row>
    <row r="126" spans="1:14" x14ac:dyDescent="0.2">
      <c r="A126" s="18">
        <v>12</v>
      </c>
      <c r="B126">
        <v>-60.36</v>
      </c>
      <c r="C126">
        <v>-60.15</v>
      </c>
      <c r="D126">
        <v>-61.02</v>
      </c>
      <c r="E126">
        <f t="shared" si="63"/>
        <v>-60.51</v>
      </c>
      <c r="F126">
        <f t="shared" si="64"/>
        <v>0.45398237851264911</v>
      </c>
      <c r="H126">
        <f t="shared" si="60"/>
        <v>0.14999999999999858</v>
      </c>
      <c r="I126">
        <f t="shared" si="61"/>
        <v>0.35999999999999943</v>
      </c>
      <c r="J126">
        <f t="shared" si="62"/>
        <v>-0.51000000000000512</v>
      </c>
      <c r="K126">
        <f t="shared" si="65"/>
        <v>-2.3684757858670005E-15</v>
      </c>
      <c r="L126">
        <f t="shared" si="66"/>
        <v>0.45398237851264911</v>
      </c>
      <c r="N126" s="19"/>
    </row>
    <row r="127" spans="1:14" x14ac:dyDescent="0.2">
      <c r="A127" s="18">
        <v>13</v>
      </c>
      <c r="B127">
        <v>-61.22</v>
      </c>
      <c r="C127">
        <v>-62.15</v>
      </c>
      <c r="D127">
        <v>-62.45</v>
      </c>
      <c r="E127">
        <f t="shared" si="63"/>
        <v>-61.94</v>
      </c>
      <c r="F127">
        <f t="shared" si="64"/>
        <v>0.64132674979296012</v>
      </c>
      <c r="H127">
        <f t="shared" si="60"/>
        <v>0.71999999999999886</v>
      </c>
      <c r="I127">
        <f t="shared" si="61"/>
        <v>-0.21000000000000085</v>
      </c>
      <c r="J127">
        <f t="shared" si="62"/>
        <v>-0.51000000000000512</v>
      </c>
      <c r="K127">
        <f t="shared" si="65"/>
        <v>-2.3684757858670005E-15</v>
      </c>
      <c r="L127">
        <f t="shared" si="66"/>
        <v>0.64132674979296012</v>
      </c>
      <c r="N127" s="19"/>
    </row>
    <row r="128" spans="1:14" x14ac:dyDescent="0.2">
      <c r="A128" s="18">
        <v>14</v>
      </c>
      <c r="B128">
        <v>-62.76</v>
      </c>
      <c r="C128">
        <v>-61.05</v>
      </c>
      <c r="D128">
        <v>-60.84</v>
      </c>
      <c r="E128">
        <f t="shared" si="63"/>
        <v>-61.550000000000004</v>
      </c>
      <c r="F128">
        <f t="shared" si="64"/>
        <v>1.0531381675734655</v>
      </c>
      <c r="H128">
        <f t="shared" si="60"/>
        <v>-1.2099999999999937</v>
      </c>
      <c r="I128">
        <f t="shared" si="61"/>
        <v>0.50000000000000711</v>
      </c>
      <c r="J128">
        <f t="shared" si="62"/>
        <v>0.71000000000000085</v>
      </c>
      <c r="K128">
        <f t="shared" si="65"/>
        <v>4.736951571734001E-15</v>
      </c>
      <c r="L128">
        <f t="shared" si="66"/>
        <v>1.0531381675734655</v>
      </c>
      <c r="N128" s="19"/>
    </row>
    <row r="129" spans="1:14" x14ac:dyDescent="0.2">
      <c r="A129" s="20">
        <v>15</v>
      </c>
      <c r="B129" s="21">
        <v>-60.93</v>
      </c>
      <c r="C129" s="21">
        <v>-61.46</v>
      </c>
      <c r="D129" s="21">
        <v>-59.45</v>
      </c>
      <c r="E129" s="21">
        <f t="shared" si="63"/>
        <v>-60.613333333333337</v>
      </c>
      <c r="F129" s="21">
        <f t="shared" si="64"/>
        <v>1.041745330363103</v>
      </c>
      <c r="G129" s="21"/>
      <c r="H129" s="21">
        <f t="shared" si="60"/>
        <v>-0.31666666666666288</v>
      </c>
      <c r="I129" s="21">
        <f t="shared" si="61"/>
        <v>-0.84666666666666401</v>
      </c>
      <c r="J129" s="21">
        <f t="shared" si="62"/>
        <v>1.163333333333334</v>
      </c>
      <c r="K129" s="21">
        <f t="shared" si="65"/>
        <v>2.3684757858670005E-15</v>
      </c>
      <c r="L129" s="21">
        <f t="shared" si="66"/>
        <v>1.041745330363103</v>
      </c>
      <c r="M129" s="21"/>
      <c r="N129" s="22"/>
    </row>
    <row r="131" spans="1:14" x14ac:dyDescent="0.2">
      <c r="A131" s="13"/>
      <c r="B131" s="14" t="s">
        <v>59</v>
      </c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6"/>
    </row>
    <row r="132" spans="1:14" ht="80" x14ac:dyDescent="0.2">
      <c r="A132" s="23" t="s">
        <v>4</v>
      </c>
      <c r="B132" s="11" t="s">
        <v>5</v>
      </c>
      <c r="C132" s="11" t="s">
        <v>6</v>
      </c>
      <c r="D132" s="11" t="s">
        <v>7</v>
      </c>
      <c r="E132" s="11" t="s">
        <v>8</v>
      </c>
      <c r="F132" s="11" t="s">
        <v>9</v>
      </c>
      <c r="G132" s="11" t="s">
        <v>70</v>
      </c>
      <c r="H132" s="11" t="s">
        <v>17</v>
      </c>
      <c r="I132" s="11" t="s">
        <v>18</v>
      </c>
      <c r="J132" s="11" t="s">
        <v>19</v>
      </c>
      <c r="K132" s="11" t="s">
        <v>20</v>
      </c>
      <c r="L132" s="11" t="s">
        <v>21</v>
      </c>
      <c r="M132" s="11" t="s">
        <v>21</v>
      </c>
      <c r="N132" s="17" t="s">
        <v>71</v>
      </c>
    </row>
    <row r="133" spans="1:14" x14ac:dyDescent="0.2">
      <c r="A133" s="18">
        <v>1</v>
      </c>
      <c r="B133">
        <v>-66.37</v>
      </c>
      <c r="C133">
        <v>-65.44</v>
      </c>
      <c r="D133">
        <v>-65.77</v>
      </c>
      <c r="E133">
        <f>AVERAGE(B133:D133)</f>
        <v>-65.86</v>
      </c>
      <c r="F133">
        <f>_xlfn.STDEV.S(B133:D133)</f>
        <v>0.47148700936505517</v>
      </c>
      <c r="G133" s="31">
        <f>_xlfn.T.TEST(B133:D133,$B115:$D115,2,2)</f>
        <v>0.72662192336435449</v>
      </c>
      <c r="H133">
        <f t="shared" ref="H133:H147" si="67">B133-$E115</f>
        <v>-0.76333333333333542</v>
      </c>
      <c r="I133">
        <f t="shared" ref="I133:I147" si="68">C133-$E115</f>
        <v>0.1666666666666714</v>
      </c>
      <c r="J133">
        <f t="shared" ref="J133:J147" si="69">D133-$E115</f>
        <v>-0.16333333333332689</v>
      </c>
      <c r="K133">
        <f>AVERAGE(H133:J133)</f>
        <v>-0.2533333333333303</v>
      </c>
      <c r="L133">
        <f>_xlfn.STDEV.S(H133:J133)</f>
        <v>0.47148700936505522</v>
      </c>
      <c r="M133">
        <f>(_xlfn.STDEV.S(B133:D133)^2+_xlfn.STDEV.S(B115:D115)^2-2*_xlfn.COVARIANCE.S(B133:D133,B115:D115))^0.5</f>
        <v>1.5077908785151006</v>
      </c>
      <c r="N133" s="33">
        <f t="shared" ref="N133:N147" si="70">_xlfn.T.TEST(H133:J133,$H115:$J115,2,2)</f>
        <v>0.72662192336435449</v>
      </c>
    </row>
    <row r="134" spans="1:14" x14ac:dyDescent="0.2">
      <c r="A134" s="18">
        <v>2</v>
      </c>
      <c r="B134">
        <v>-65.760000000000005</v>
      </c>
      <c r="C134">
        <v>-65.209999999999994</v>
      </c>
      <c r="D134">
        <v>-64.489999999999995</v>
      </c>
      <c r="E134">
        <f t="shared" ref="E134:E147" si="71">AVERAGE(B134:D134)</f>
        <v>-65.153333333333322</v>
      </c>
      <c r="F134">
        <f t="shared" ref="F134:F147" si="72">_xlfn.STDEV.S(B134:D134)</f>
        <v>0.63689350234818654</v>
      </c>
      <c r="G134" s="31">
        <f t="shared" ref="G134:G147" si="73">_xlfn.T.TEST(B134:D134,$B116:$D116,2,2)</f>
        <v>0.66583338236248935</v>
      </c>
      <c r="H134">
        <f t="shared" si="67"/>
        <v>-0.25666666666667481</v>
      </c>
      <c r="I134">
        <f t="shared" si="68"/>
        <v>0.29333333333333655</v>
      </c>
      <c r="J134">
        <f t="shared" si="69"/>
        <v>1.0133333333333354</v>
      </c>
      <c r="K134">
        <f t="shared" ref="K134:K147" si="74">AVERAGE(H134:J134)</f>
        <v>0.34999999999999903</v>
      </c>
      <c r="L134">
        <f t="shared" ref="L134:L147" si="75">_xlfn.STDEV.S(H134:J134)</f>
        <v>0.63689350234818654</v>
      </c>
      <c r="M134">
        <f t="shared" ref="M134:M147" si="76">(_xlfn.STDEV.S(B134:D134)^2+_xlfn.STDEV.S(B116:D116)^2-2*_xlfn.COVARIANCE.S(B134:D134,B116:D116))^0.5</f>
        <v>1.4604109010822999</v>
      </c>
      <c r="N134" s="33">
        <f t="shared" si="70"/>
        <v>0.66583338236249734</v>
      </c>
    </row>
    <row r="135" spans="1:14" x14ac:dyDescent="0.2">
      <c r="A135" s="18">
        <v>3</v>
      </c>
      <c r="B135">
        <v>-65.98</v>
      </c>
      <c r="C135">
        <v>-64.25</v>
      </c>
      <c r="D135">
        <v>-65.38</v>
      </c>
      <c r="E135">
        <f t="shared" si="71"/>
        <v>-65.203333333333333</v>
      </c>
      <c r="F135">
        <f t="shared" si="72"/>
        <v>0.87842662376167513</v>
      </c>
      <c r="G135" s="31">
        <f t="shared" si="73"/>
        <v>0.73419047122956016</v>
      </c>
      <c r="H135">
        <f t="shared" si="67"/>
        <v>-1.0900000000000034</v>
      </c>
      <c r="I135">
        <f t="shared" si="68"/>
        <v>0.64000000000000057</v>
      </c>
      <c r="J135">
        <f t="shared" si="69"/>
        <v>-0.48999999999999488</v>
      </c>
      <c r="K135">
        <f t="shared" si="74"/>
        <v>-0.31333333333333258</v>
      </c>
      <c r="L135">
        <f t="shared" si="75"/>
        <v>0.87842662376167513</v>
      </c>
      <c r="M135">
        <f t="shared" si="76"/>
        <v>2.0817620741413609</v>
      </c>
      <c r="N135" s="33">
        <f t="shared" si="70"/>
        <v>0.73419047122956016</v>
      </c>
    </row>
    <row r="136" spans="1:14" x14ac:dyDescent="0.2">
      <c r="A136" s="18">
        <v>4</v>
      </c>
      <c r="B136">
        <v>-65.47</v>
      </c>
      <c r="C136">
        <v>-64.87</v>
      </c>
      <c r="D136">
        <v>-65.150000000000006</v>
      </c>
      <c r="E136">
        <f t="shared" si="71"/>
        <v>-65.163333333333341</v>
      </c>
      <c r="F136">
        <f t="shared" si="72"/>
        <v>0.30022213997860248</v>
      </c>
      <c r="G136" s="31">
        <f t="shared" si="73"/>
        <v>0.37600465812511141</v>
      </c>
      <c r="H136">
        <f t="shared" si="67"/>
        <v>-0.96999999999999886</v>
      </c>
      <c r="I136">
        <f t="shared" si="68"/>
        <v>-0.37000000000000455</v>
      </c>
      <c r="J136">
        <f t="shared" si="69"/>
        <v>-0.65000000000000568</v>
      </c>
      <c r="K136">
        <f t="shared" si="74"/>
        <v>-0.66333333333333633</v>
      </c>
      <c r="L136">
        <f t="shared" si="75"/>
        <v>0.30022213997860253</v>
      </c>
      <c r="M136">
        <f t="shared" si="76"/>
        <v>1.413022764619638</v>
      </c>
      <c r="N136" s="33">
        <f t="shared" si="70"/>
        <v>0.37600465812511458</v>
      </c>
    </row>
    <row r="137" spans="1:14" x14ac:dyDescent="0.2">
      <c r="A137" s="18">
        <v>5</v>
      </c>
      <c r="B137">
        <v>-65.13</v>
      </c>
      <c r="C137">
        <v>-64.12</v>
      </c>
      <c r="D137">
        <v>-64.62</v>
      </c>
      <c r="E137">
        <f t="shared" si="71"/>
        <v>-64.623333333333335</v>
      </c>
      <c r="F137">
        <f t="shared" si="72"/>
        <v>0.50500825075767697</v>
      </c>
      <c r="G137" s="31">
        <f t="shared" si="73"/>
        <v>0.45253517442964108</v>
      </c>
      <c r="H137">
        <f t="shared" si="67"/>
        <v>-1.0966666666666782</v>
      </c>
      <c r="I137">
        <f t="shared" si="68"/>
        <v>-8.666666666668732E-2</v>
      </c>
      <c r="J137">
        <f t="shared" si="69"/>
        <v>-0.58666666666668732</v>
      </c>
      <c r="K137">
        <f t="shared" si="74"/>
        <v>-0.59000000000001762</v>
      </c>
      <c r="L137">
        <f t="shared" si="75"/>
        <v>0.50500825075767697</v>
      </c>
      <c r="M137">
        <f t="shared" si="76"/>
        <v>1.6255768207008787</v>
      </c>
      <c r="N137" s="33">
        <f t="shared" si="70"/>
        <v>0.45253517442965147</v>
      </c>
    </row>
    <row r="138" spans="1:14" x14ac:dyDescent="0.2">
      <c r="A138" s="18">
        <v>6</v>
      </c>
      <c r="B138">
        <v>-64.709999999999994</v>
      </c>
      <c r="C138">
        <v>-63.18</v>
      </c>
      <c r="D138">
        <v>-64.42</v>
      </c>
      <c r="E138">
        <f t="shared" si="71"/>
        <v>-64.103333333333339</v>
      </c>
      <c r="F138">
        <f t="shared" si="72"/>
        <v>0.8126704949321899</v>
      </c>
      <c r="G138" s="31">
        <f t="shared" si="73"/>
        <v>0.59777635946301566</v>
      </c>
      <c r="H138">
        <f t="shared" si="67"/>
        <v>-1.0766666666666609</v>
      </c>
      <c r="I138">
        <f t="shared" si="68"/>
        <v>0.45333333333333314</v>
      </c>
      <c r="J138">
        <f t="shared" si="69"/>
        <v>-0.78666666666666885</v>
      </c>
      <c r="K138">
        <f t="shared" si="74"/>
        <v>-0.46999999999999886</v>
      </c>
      <c r="L138">
        <f t="shared" si="75"/>
        <v>0.81267049493218979</v>
      </c>
      <c r="M138">
        <f t="shared" si="76"/>
        <v>1.967561943116406</v>
      </c>
      <c r="N138" s="33">
        <f t="shared" si="70"/>
        <v>0.59777635946302055</v>
      </c>
    </row>
    <row r="139" spans="1:14" x14ac:dyDescent="0.2">
      <c r="A139" s="18">
        <v>7</v>
      </c>
      <c r="B139">
        <v>-64.36</v>
      </c>
      <c r="C139">
        <v>-63.49</v>
      </c>
      <c r="D139">
        <v>-63.53</v>
      </c>
      <c r="E139">
        <f t="shared" si="71"/>
        <v>-63.793333333333329</v>
      </c>
      <c r="F139">
        <f t="shared" si="72"/>
        <v>0.49115510109672289</v>
      </c>
      <c r="G139" s="31">
        <f t="shared" si="73"/>
        <v>0.59491181477254385</v>
      </c>
      <c r="H139">
        <f t="shared" si="67"/>
        <v>-0.97333333333333627</v>
      </c>
      <c r="I139">
        <f t="shared" si="68"/>
        <v>-0.10333333333333883</v>
      </c>
      <c r="J139">
        <f t="shared" si="69"/>
        <v>-0.14333333333333798</v>
      </c>
      <c r="K139">
        <f t="shared" si="74"/>
        <v>-0.40666666666667101</v>
      </c>
      <c r="L139">
        <f t="shared" si="75"/>
        <v>0.49115510109672295</v>
      </c>
      <c r="M139">
        <f t="shared" si="76"/>
        <v>1.6028204307823499</v>
      </c>
      <c r="N139" s="33">
        <f t="shared" si="70"/>
        <v>0.59491181477254163</v>
      </c>
    </row>
    <row r="140" spans="1:14" x14ac:dyDescent="0.2">
      <c r="A140" s="18">
        <v>8</v>
      </c>
      <c r="B140">
        <v>-63.89</v>
      </c>
      <c r="C140">
        <v>-62.68</v>
      </c>
      <c r="D140">
        <v>-62.31</v>
      </c>
      <c r="E140">
        <f t="shared" si="71"/>
        <v>-62.96</v>
      </c>
      <c r="F140">
        <f t="shared" si="72"/>
        <v>0.82637763764516226</v>
      </c>
      <c r="G140" s="31">
        <f t="shared" si="73"/>
        <v>0.63430935429644286</v>
      </c>
      <c r="H140">
        <f t="shared" si="67"/>
        <v>-1.3000000000000043</v>
      </c>
      <c r="I140">
        <f t="shared" si="68"/>
        <v>-9.0000000000003411E-2</v>
      </c>
      <c r="J140">
        <f t="shared" si="69"/>
        <v>0.27999999999999403</v>
      </c>
      <c r="K140">
        <f t="shared" si="74"/>
        <v>-0.37000000000000455</v>
      </c>
      <c r="L140">
        <f t="shared" si="75"/>
        <v>0.82637763764516226</v>
      </c>
      <c r="M140">
        <f t="shared" si="76"/>
        <v>1.6997941051786232</v>
      </c>
      <c r="N140" s="33">
        <f t="shared" si="70"/>
        <v>0.6343093542964473</v>
      </c>
    </row>
    <row r="141" spans="1:14" x14ac:dyDescent="0.2">
      <c r="A141" s="18">
        <v>9</v>
      </c>
      <c r="B141">
        <v>-63.55</v>
      </c>
      <c r="C141">
        <v>-62.19</v>
      </c>
      <c r="D141">
        <v>-62.19</v>
      </c>
      <c r="E141">
        <f t="shared" si="71"/>
        <v>-62.643333333333338</v>
      </c>
      <c r="F141">
        <f t="shared" si="72"/>
        <v>0.78519636609789067</v>
      </c>
      <c r="G141" s="31">
        <f t="shared" si="73"/>
        <v>0.76064125580723241</v>
      </c>
      <c r="H141">
        <f t="shared" si="67"/>
        <v>-1.1900000000000048</v>
      </c>
      <c r="I141">
        <f t="shared" si="68"/>
        <v>0.1699999999999946</v>
      </c>
      <c r="J141">
        <f t="shared" si="69"/>
        <v>0.1699999999999946</v>
      </c>
      <c r="K141">
        <f t="shared" si="74"/>
        <v>-0.28333333333333854</v>
      </c>
      <c r="L141">
        <f t="shared" si="75"/>
        <v>0.78519636609789067</v>
      </c>
      <c r="M141">
        <f t="shared" si="76"/>
        <v>1.9529550259371911</v>
      </c>
      <c r="N141" s="33">
        <f t="shared" si="70"/>
        <v>0.76064125580724407</v>
      </c>
    </row>
    <row r="142" spans="1:14" x14ac:dyDescent="0.2">
      <c r="A142" s="18">
        <v>10</v>
      </c>
      <c r="B142">
        <v>-63.23</v>
      </c>
      <c r="C142">
        <v>-61.95</v>
      </c>
      <c r="D142">
        <v>-61.56</v>
      </c>
      <c r="E142">
        <f t="shared" si="71"/>
        <v>-62.24666666666667</v>
      </c>
      <c r="F142">
        <f t="shared" si="72"/>
        <v>0.87363226436145758</v>
      </c>
      <c r="G142" s="31">
        <f t="shared" si="73"/>
        <v>0.44868011459965423</v>
      </c>
      <c r="H142">
        <f t="shared" si="67"/>
        <v>-1.6833333333333371</v>
      </c>
      <c r="I142">
        <f t="shared" si="68"/>
        <v>-0.40333333333334309</v>
      </c>
      <c r="J142">
        <f t="shared" si="69"/>
        <v>-1.3333333333342523E-2</v>
      </c>
      <c r="K142">
        <f t="shared" si="74"/>
        <v>-0.70000000000000762</v>
      </c>
      <c r="L142">
        <f t="shared" si="75"/>
        <v>0.87363226436145769</v>
      </c>
      <c r="M142">
        <f t="shared" si="76"/>
        <v>1.847457712641885</v>
      </c>
      <c r="N142" s="33">
        <f t="shared" si="70"/>
        <v>0.4486801145996584</v>
      </c>
    </row>
    <row r="143" spans="1:14" x14ac:dyDescent="0.2">
      <c r="A143" s="18">
        <v>11</v>
      </c>
      <c r="B143">
        <v>-62.88</v>
      </c>
      <c r="C143">
        <v>-61.47</v>
      </c>
      <c r="D143">
        <v>-60.99</v>
      </c>
      <c r="E143">
        <f t="shared" si="71"/>
        <v>-61.78</v>
      </c>
      <c r="F143">
        <f t="shared" si="72"/>
        <v>0.98239503256073202</v>
      </c>
      <c r="G143" s="31">
        <f t="shared" si="73"/>
        <v>0.40683772867559714</v>
      </c>
      <c r="H143">
        <f t="shared" si="67"/>
        <v>-2.0366666666666688</v>
      </c>
      <c r="I143">
        <f t="shared" si="68"/>
        <v>-0.62666666666666515</v>
      </c>
      <c r="J143">
        <f t="shared" si="69"/>
        <v>-0.14666666666666828</v>
      </c>
      <c r="K143">
        <f t="shared" si="74"/>
        <v>-0.93666666666666742</v>
      </c>
      <c r="L143">
        <f t="shared" si="75"/>
        <v>0.98239503256073191</v>
      </c>
      <c r="M143">
        <f t="shared" si="76"/>
        <v>2.2735508204861734</v>
      </c>
      <c r="N143" s="33">
        <f t="shared" si="70"/>
        <v>0.40683772867559714</v>
      </c>
    </row>
    <row r="144" spans="1:14" x14ac:dyDescent="0.2">
      <c r="A144" s="18">
        <v>12</v>
      </c>
      <c r="B144">
        <v>-62.44</v>
      </c>
      <c r="C144">
        <v>-61.14</v>
      </c>
      <c r="D144">
        <v>-60.18</v>
      </c>
      <c r="E144">
        <f t="shared" si="71"/>
        <v>-61.25333333333333</v>
      </c>
      <c r="F144">
        <f t="shared" si="72"/>
        <v>1.1342545275789429</v>
      </c>
      <c r="G144" s="31">
        <f t="shared" si="73"/>
        <v>0.35141056211765731</v>
      </c>
      <c r="H144">
        <f t="shared" si="67"/>
        <v>-1.9299999999999997</v>
      </c>
      <c r="I144">
        <f t="shared" si="68"/>
        <v>-0.63000000000000256</v>
      </c>
      <c r="J144">
        <f t="shared" si="69"/>
        <v>0.32999999999999829</v>
      </c>
      <c r="K144">
        <f t="shared" si="74"/>
        <v>-0.74333333333333462</v>
      </c>
      <c r="L144">
        <f t="shared" si="75"/>
        <v>1.1342545275789429</v>
      </c>
      <c r="M144">
        <f t="shared" si="76"/>
        <v>1.4755450970178232</v>
      </c>
      <c r="N144" s="33">
        <f t="shared" si="70"/>
        <v>0.35141056211765731</v>
      </c>
    </row>
    <row r="145" spans="1:14" x14ac:dyDescent="0.2">
      <c r="A145" s="18">
        <v>13</v>
      </c>
      <c r="B145">
        <v>-61.67</v>
      </c>
      <c r="C145">
        <v>-58.08</v>
      </c>
      <c r="D145">
        <v>-59.45</v>
      </c>
      <c r="E145">
        <f t="shared" si="71"/>
        <v>-59.733333333333327</v>
      </c>
      <c r="F145">
        <f t="shared" si="72"/>
        <v>1.8116934987280102</v>
      </c>
      <c r="G145" s="31">
        <f t="shared" si="73"/>
        <v>0.11762097929918942</v>
      </c>
      <c r="H145">
        <f t="shared" si="67"/>
        <v>0.26999999999999602</v>
      </c>
      <c r="I145">
        <f t="shared" si="68"/>
        <v>3.8599999999999994</v>
      </c>
      <c r="J145">
        <f t="shared" si="69"/>
        <v>2.4899999999999949</v>
      </c>
      <c r="K145">
        <f t="shared" si="74"/>
        <v>2.2066666666666634</v>
      </c>
      <c r="L145">
        <f t="shared" si="75"/>
        <v>1.8116934987280102</v>
      </c>
      <c r="M145">
        <f t="shared" si="76"/>
        <v>2.3621247497398059</v>
      </c>
      <c r="N145" s="33">
        <f t="shared" si="70"/>
        <v>0.11762097929919002</v>
      </c>
    </row>
    <row r="146" spans="1:14" x14ac:dyDescent="0.2">
      <c r="A146" s="18">
        <v>14</v>
      </c>
      <c r="B146">
        <v>-63.37</v>
      </c>
      <c r="C146">
        <v>-62.45</v>
      </c>
      <c r="D146">
        <v>-58.34</v>
      </c>
      <c r="E146">
        <f t="shared" si="71"/>
        <v>-61.386666666666663</v>
      </c>
      <c r="F146">
        <f t="shared" si="72"/>
        <v>2.6782892549785062</v>
      </c>
      <c r="G146" s="31">
        <f t="shared" si="73"/>
        <v>0.92642209853344459</v>
      </c>
      <c r="H146">
        <f t="shared" si="67"/>
        <v>-1.8199999999999932</v>
      </c>
      <c r="I146">
        <f t="shared" si="68"/>
        <v>-0.89999999999999858</v>
      </c>
      <c r="J146">
        <f t="shared" si="69"/>
        <v>3.2100000000000009</v>
      </c>
      <c r="K146">
        <f t="shared" si="74"/>
        <v>0.16333333333333636</v>
      </c>
      <c r="L146">
        <f t="shared" si="75"/>
        <v>2.6782892549785058</v>
      </c>
      <c r="M146">
        <f t="shared" si="76"/>
        <v>2.0618034177227815</v>
      </c>
      <c r="N146" s="33">
        <f t="shared" si="70"/>
        <v>0.92642209853344804</v>
      </c>
    </row>
    <row r="147" spans="1:14" x14ac:dyDescent="0.2">
      <c r="A147" s="20">
        <v>15</v>
      </c>
      <c r="B147" s="21">
        <v>-63.09</v>
      </c>
      <c r="C147" s="21">
        <v>-61.45</v>
      </c>
      <c r="D147" s="21">
        <v>-61.49</v>
      </c>
      <c r="E147" s="21">
        <f t="shared" si="71"/>
        <v>-62.01</v>
      </c>
      <c r="F147" s="21">
        <f t="shared" si="72"/>
        <v>0.93552124508212053</v>
      </c>
      <c r="G147" s="32">
        <f t="shared" si="73"/>
        <v>0.15910335893864011</v>
      </c>
      <c r="H147" s="21">
        <f t="shared" si="67"/>
        <v>-2.4766666666666666</v>
      </c>
      <c r="I147" s="21">
        <f t="shared" si="68"/>
        <v>-0.836666666666666</v>
      </c>
      <c r="J147" s="21">
        <f t="shared" si="69"/>
        <v>-0.87666666666666515</v>
      </c>
      <c r="K147" s="21">
        <f t="shared" si="74"/>
        <v>-1.3966666666666658</v>
      </c>
      <c r="L147" s="21">
        <f t="shared" si="75"/>
        <v>0.93552124508212064</v>
      </c>
      <c r="M147" s="21">
        <f t="shared" si="76"/>
        <v>1.2196857518776436</v>
      </c>
      <c r="N147" s="34">
        <f t="shared" si="70"/>
        <v>0.15910335893863842</v>
      </c>
    </row>
    <row r="149" spans="1:14" x14ac:dyDescent="0.2">
      <c r="A149" s="13"/>
      <c r="B149" s="14" t="s">
        <v>60</v>
      </c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6"/>
    </row>
    <row r="150" spans="1:14" ht="80" x14ac:dyDescent="0.2">
      <c r="A150" s="23" t="s">
        <v>4</v>
      </c>
      <c r="B150" s="11" t="s">
        <v>5</v>
      </c>
      <c r="C150" s="11" t="s">
        <v>6</v>
      </c>
      <c r="D150" s="11" t="s">
        <v>7</v>
      </c>
      <c r="E150" s="11" t="s">
        <v>8</v>
      </c>
      <c r="F150" s="11" t="s">
        <v>9</v>
      </c>
      <c r="G150" s="11" t="s">
        <v>70</v>
      </c>
      <c r="H150" s="11" t="s">
        <v>17</v>
      </c>
      <c r="I150" s="11" t="s">
        <v>18</v>
      </c>
      <c r="J150" s="11" t="s">
        <v>19</v>
      </c>
      <c r="K150" s="11" t="s">
        <v>20</v>
      </c>
      <c r="L150" s="11" t="s">
        <v>21</v>
      </c>
      <c r="M150" s="11" t="s">
        <v>21</v>
      </c>
      <c r="N150" s="17" t="s">
        <v>71</v>
      </c>
    </row>
    <row r="151" spans="1:14" x14ac:dyDescent="0.2">
      <c r="A151" s="18">
        <v>1</v>
      </c>
      <c r="B151">
        <v>-65.98</v>
      </c>
      <c r="C151">
        <v>-67.290000000000006</v>
      </c>
      <c r="D151">
        <v>-66.459999999999994</v>
      </c>
      <c r="E151">
        <f>AVERAGE(B151:D151)</f>
        <v>-66.576666666666668</v>
      </c>
      <c r="F151">
        <f>_xlfn.STDEV.S(B151:D151)</f>
        <v>0.66274680937243002</v>
      </c>
      <c r="G151" s="31">
        <f>_xlfn.T.TEST(B151:D151,$B115:$D115,2,2)</f>
        <v>0.25297379738751907</v>
      </c>
      <c r="H151">
        <f t="shared" ref="H151:H165" si="77">B151-$E115</f>
        <v>-0.37333333333333485</v>
      </c>
      <c r="I151">
        <f t="shared" ref="I151:I165" si="78">C151-$E115</f>
        <v>-1.6833333333333371</v>
      </c>
      <c r="J151">
        <f t="shared" ref="J151:J165" si="79">D151-$E115</f>
        <v>-0.85333333333332462</v>
      </c>
      <c r="K151">
        <f>AVERAGE(H151:J151)</f>
        <v>-0.96999999999999886</v>
      </c>
      <c r="L151">
        <f>_xlfn.STDEV.S(H151:J151)</f>
        <v>0.66274680937243002</v>
      </c>
      <c r="M151">
        <f>(_xlfn.STDEV.S(B151:D151)^2+_xlfn.STDEV.S(B115:D115)^2-2*_xlfn.COVARIANCE.S(B151:D151,B115:D115))^0.5</f>
        <v>0.42438190347845434</v>
      </c>
      <c r="N151" s="33">
        <f t="shared" ref="N151:N165" si="80">_xlfn.T.TEST(H151:J151,$H115:$J115,2,2)</f>
        <v>0.25297379738751907</v>
      </c>
    </row>
    <row r="152" spans="1:14" x14ac:dyDescent="0.2">
      <c r="A152" s="18">
        <v>2</v>
      </c>
      <c r="B152">
        <v>-65.36</v>
      </c>
      <c r="C152">
        <v>-67.12</v>
      </c>
      <c r="D152">
        <v>-68.05</v>
      </c>
      <c r="E152">
        <f t="shared" ref="E152:E165" si="81">AVERAGE(B152:D152)</f>
        <v>-66.843333333333348</v>
      </c>
      <c r="F152">
        <f t="shared" ref="F152:F165" si="82">_xlfn.STDEV.S(B152:D152)</f>
        <v>1.3661747082029194</v>
      </c>
      <c r="G152" s="31">
        <f t="shared" ref="G152:G165" si="83">_xlfn.T.TEST(B152:D152,$B116:$D116,2,2)</f>
        <v>0.26153156582499887</v>
      </c>
      <c r="H152">
        <f t="shared" si="77"/>
        <v>0.14333333333333087</v>
      </c>
      <c r="I152">
        <f t="shared" si="78"/>
        <v>-1.6166666666666742</v>
      </c>
      <c r="J152">
        <f t="shared" si="79"/>
        <v>-2.5466666666666669</v>
      </c>
      <c r="K152">
        <f t="shared" ref="K152:K165" si="84">AVERAGE(H152:J152)</f>
        <v>-1.3400000000000034</v>
      </c>
      <c r="L152">
        <f t="shared" ref="L152:L165" si="85">_xlfn.STDEV.S(H152:J152)</f>
        <v>1.3661747082029196</v>
      </c>
      <c r="M152">
        <f t="shared" ref="M152:M165" si="86">(_xlfn.STDEV.S(B152:D152)^2+_xlfn.STDEV.S(B116:D116)^2-2*_xlfn.COVARIANCE.S(B152:D152,B116:D116))^0.5</f>
        <v>1.2284543133547945</v>
      </c>
      <c r="N152" s="33">
        <f t="shared" si="80"/>
        <v>0.26153156582500342</v>
      </c>
    </row>
    <row r="153" spans="1:14" x14ac:dyDescent="0.2">
      <c r="A153" s="18">
        <v>3</v>
      </c>
      <c r="B153">
        <v>-64.67</v>
      </c>
      <c r="C153">
        <v>-66.760000000000005</v>
      </c>
      <c r="D153">
        <v>-65.45</v>
      </c>
      <c r="E153">
        <f t="shared" si="81"/>
        <v>-65.626666666666665</v>
      </c>
      <c r="F153">
        <f t="shared" si="82"/>
        <v>1.0561407734451582</v>
      </c>
      <c r="G153" s="31">
        <f t="shared" si="83"/>
        <v>0.47025461087866538</v>
      </c>
      <c r="H153">
        <f t="shared" si="77"/>
        <v>0.21999999999999886</v>
      </c>
      <c r="I153">
        <f t="shared" si="78"/>
        <v>-1.8700000000000045</v>
      </c>
      <c r="J153">
        <f t="shared" si="79"/>
        <v>-0.56000000000000227</v>
      </c>
      <c r="K153">
        <f t="shared" si="84"/>
        <v>-0.73666666666666936</v>
      </c>
      <c r="L153">
        <f t="shared" si="85"/>
        <v>1.0561407734451582</v>
      </c>
      <c r="M153">
        <f t="shared" si="86"/>
        <v>0.15011106998930035</v>
      </c>
      <c r="N153" s="33">
        <f t="shared" si="80"/>
        <v>0.47025461087866283</v>
      </c>
    </row>
    <row r="154" spans="1:14" x14ac:dyDescent="0.2">
      <c r="A154" s="18">
        <v>4</v>
      </c>
      <c r="B154">
        <v>-64.22</v>
      </c>
      <c r="C154">
        <v>-66.48</v>
      </c>
      <c r="D154">
        <v>-64.69</v>
      </c>
      <c r="E154">
        <f t="shared" si="81"/>
        <v>-65.13</v>
      </c>
      <c r="F154">
        <f t="shared" si="82"/>
        <v>1.1925183436744307</v>
      </c>
      <c r="G154" s="31">
        <f t="shared" si="83"/>
        <v>0.54045713751694902</v>
      </c>
      <c r="H154">
        <f t="shared" si="77"/>
        <v>0.28000000000000114</v>
      </c>
      <c r="I154">
        <f t="shared" si="78"/>
        <v>-1.980000000000004</v>
      </c>
      <c r="J154">
        <f t="shared" si="79"/>
        <v>-0.18999999999999773</v>
      </c>
      <c r="K154">
        <f t="shared" si="84"/>
        <v>-0.63000000000000023</v>
      </c>
      <c r="L154">
        <f t="shared" si="85"/>
        <v>1.1925183436744307</v>
      </c>
      <c r="M154">
        <f t="shared" si="86"/>
        <v>0.27784887978899436</v>
      </c>
      <c r="N154" s="33">
        <f t="shared" si="80"/>
        <v>0.54045713751694602</v>
      </c>
    </row>
    <row r="155" spans="1:14" x14ac:dyDescent="0.2">
      <c r="A155" s="18">
        <v>5</v>
      </c>
      <c r="B155">
        <v>-63.69</v>
      </c>
      <c r="C155">
        <v>-66.150000000000006</v>
      </c>
      <c r="D155">
        <v>-64.180000000000007</v>
      </c>
      <c r="E155">
        <f t="shared" si="81"/>
        <v>-64.673333333333332</v>
      </c>
      <c r="F155">
        <f t="shared" si="82"/>
        <v>1.3020880666580663</v>
      </c>
      <c r="G155" s="31">
        <f t="shared" si="83"/>
        <v>0.55391702730501002</v>
      </c>
      <c r="H155">
        <f t="shared" si="77"/>
        <v>0.3433333333333195</v>
      </c>
      <c r="I155">
        <f t="shared" si="78"/>
        <v>-2.1166666666666885</v>
      </c>
      <c r="J155">
        <f t="shared" si="79"/>
        <v>-0.14666666666668959</v>
      </c>
      <c r="K155">
        <f t="shared" si="84"/>
        <v>-0.64000000000001955</v>
      </c>
      <c r="L155">
        <f t="shared" si="85"/>
        <v>1.3020880666580661</v>
      </c>
      <c r="M155">
        <f t="shared" si="86"/>
        <v>0.48041648597857201</v>
      </c>
      <c r="N155" s="33">
        <f t="shared" si="80"/>
        <v>0.55391702730501535</v>
      </c>
    </row>
    <row r="156" spans="1:14" x14ac:dyDescent="0.2">
      <c r="A156" s="18">
        <v>6</v>
      </c>
      <c r="B156">
        <v>-63.44</v>
      </c>
      <c r="C156">
        <v>-65.62</v>
      </c>
      <c r="D156">
        <v>-63.77</v>
      </c>
      <c r="E156">
        <f t="shared" si="81"/>
        <v>-64.276666666666671</v>
      </c>
      <c r="F156">
        <f t="shared" si="82"/>
        <v>1.1750035460939425</v>
      </c>
      <c r="G156" s="31">
        <f t="shared" si="83"/>
        <v>0.53800600415452582</v>
      </c>
      <c r="H156">
        <f t="shared" si="77"/>
        <v>0.19333333333333513</v>
      </c>
      <c r="I156">
        <f t="shared" si="78"/>
        <v>-1.9866666666666717</v>
      </c>
      <c r="J156">
        <f t="shared" si="79"/>
        <v>-0.13666666666667027</v>
      </c>
      <c r="K156">
        <f t="shared" si="84"/>
        <v>-0.64333333333333564</v>
      </c>
      <c r="L156">
        <f t="shared" si="85"/>
        <v>1.1750035460939425</v>
      </c>
      <c r="M156">
        <f t="shared" si="86"/>
        <v>0.31390019645315831</v>
      </c>
      <c r="N156" s="33">
        <f t="shared" si="80"/>
        <v>0.53800600415452726</v>
      </c>
    </row>
    <row r="157" spans="1:14" x14ac:dyDescent="0.2">
      <c r="A157" s="18">
        <v>7</v>
      </c>
      <c r="B157">
        <v>-62.78</v>
      </c>
      <c r="C157">
        <v>-65.180000000000007</v>
      </c>
      <c r="D157">
        <v>-63.18</v>
      </c>
      <c r="E157">
        <f t="shared" si="81"/>
        <v>-63.713333333333338</v>
      </c>
      <c r="F157">
        <f t="shared" si="82"/>
        <v>1.2858201014657309</v>
      </c>
      <c r="G157" s="31">
        <f t="shared" si="83"/>
        <v>0.75649218919293704</v>
      </c>
      <c r="H157">
        <f t="shared" si="77"/>
        <v>0.60666666666666202</v>
      </c>
      <c r="I157">
        <f t="shared" si="78"/>
        <v>-1.7933333333333437</v>
      </c>
      <c r="J157">
        <f t="shared" si="79"/>
        <v>0.20666666666666345</v>
      </c>
      <c r="K157">
        <f t="shared" si="84"/>
        <v>-0.32666666666667271</v>
      </c>
      <c r="L157">
        <f t="shared" si="85"/>
        <v>1.2858201014657309</v>
      </c>
      <c r="M157">
        <f t="shared" si="86"/>
        <v>0.79588525136060728</v>
      </c>
      <c r="N157" s="33">
        <f t="shared" si="80"/>
        <v>0.75649218919294103</v>
      </c>
    </row>
    <row r="158" spans="1:14" x14ac:dyDescent="0.2">
      <c r="A158" s="18">
        <v>8</v>
      </c>
      <c r="B158">
        <v>-62.15</v>
      </c>
      <c r="C158">
        <v>-64.78</v>
      </c>
      <c r="D158">
        <v>-62.64</v>
      </c>
      <c r="E158">
        <f t="shared" si="81"/>
        <v>-63.19</v>
      </c>
      <c r="F158">
        <f t="shared" si="82"/>
        <v>1.3986064492915806</v>
      </c>
      <c r="G158" s="31">
        <f t="shared" si="83"/>
        <v>0.57000005948318977</v>
      </c>
      <c r="H158">
        <f t="shared" si="77"/>
        <v>0.43999999999999773</v>
      </c>
      <c r="I158">
        <f t="shared" si="78"/>
        <v>-2.1900000000000048</v>
      </c>
      <c r="J158">
        <f t="shared" si="79"/>
        <v>-5.0000000000004263E-2</v>
      </c>
      <c r="K158">
        <f t="shared" si="84"/>
        <v>-0.60000000000000375</v>
      </c>
      <c r="L158">
        <f t="shared" si="85"/>
        <v>1.3986064492915808</v>
      </c>
      <c r="M158">
        <f t="shared" si="86"/>
        <v>0.79504716841203626</v>
      </c>
      <c r="N158" s="33">
        <f t="shared" si="80"/>
        <v>0.5700000594831911</v>
      </c>
    </row>
    <row r="159" spans="1:14" x14ac:dyDescent="0.2">
      <c r="A159" s="18">
        <v>9</v>
      </c>
      <c r="B159">
        <v>-61.89</v>
      </c>
      <c r="C159">
        <v>-64.290000000000006</v>
      </c>
      <c r="D159">
        <v>-62.46</v>
      </c>
      <c r="E159">
        <f t="shared" si="81"/>
        <v>-62.88</v>
      </c>
      <c r="F159">
        <f t="shared" si="82"/>
        <v>1.2539138726403851</v>
      </c>
      <c r="G159" s="31">
        <f t="shared" si="83"/>
        <v>0.64206192625844105</v>
      </c>
      <c r="H159">
        <f t="shared" si="77"/>
        <v>0.46999999999999176</v>
      </c>
      <c r="I159">
        <f t="shared" si="78"/>
        <v>-1.9300000000000139</v>
      </c>
      <c r="J159">
        <f t="shared" si="79"/>
        <v>-0.10000000000000853</v>
      </c>
      <c r="K159">
        <f t="shared" si="84"/>
        <v>-0.52000000000001023</v>
      </c>
      <c r="L159">
        <f t="shared" si="85"/>
        <v>1.2539138726403851</v>
      </c>
      <c r="M159">
        <f t="shared" si="86"/>
        <v>0.16093476939431231</v>
      </c>
      <c r="N159" s="33">
        <f t="shared" si="80"/>
        <v>0.64206192625844583</v>
      </c>
    </row>
    <row r="160" spans="1:14" x14ac:dyDescent="0.2">
      <c r="A160" s="18">
        <v>10</v>
      </c>
      <c r="B160">
        <v>-60.34</v>
      </c>
      <c r="C160">
        <v>-63.79</v>
      </c>
      <c r="D160">
        <v>-61.38</v>
      </c>
      <c r="E160">
        <f t="shared" si="81"/>
        <v>-61.836666666666666</v>
      </c>
      <c r="F160">
        <f t="shared" si="82"/>
        <v>1.7697551619739169</v>
      </c>
      <c r="G160" s="31">
        <f t="shared" si="83"/>
        <v>0.82363229073369948</v>
      </c>
      <c r="H160">
        <f t="shared" si="77"/>
        <v>1.2066666666666563</v>
      </c>
      <c r="I160">
        <f t="shared" si="78"/>
        <v>-2.2433333333333394</v>
      </c>
      <c r="J160">
        <f t="shared" si="79"/>
        <v>0.16666666666665719</v>
      </c>
      <c r="K160">
        <f t="shared" si="84"/>
        <v>-0.29000000000000864</v>
      </c>
      <c r="L160">
        <f t="shared" si="85"/>
        <v>1.7697551619739171</v>
      </c>
      <c r="M160">
        <f t="shared" si="86"/>
        <v>0.64280634719952501</v>
      </c>
      <c r="N160" s="33">
        <f t="shared" si="80"/>
        <v>0.82363229073370081</v>
      </c>
    </row>
    <row r="161" spans="1:14" x14ac:dyDescent="0.2">
      <c r="A161" s="18">
        <v>11</v>
      </c>
      <c r="B161">
        <v>-60.16</v>
      </c>
      <c r="C161">
        <v>-63.11</v>
      </c>
      <c r="D161">
        <v>-61.12</v>
      </c>
      <c r="E161">
        <f t="shared" si="81"/>
        <v>-61.463333333333331</v>
      </c>
      <c r="F161">
        <f t="shared" si="82"/>
        <v>1.5046705065672477</v>
      </c>
      <c r="G161" s="31">
        <f t="shared" si="83"/>
        <v>0.63446531290505859</v>
      </c>
      <c r="H161">
        <f t="shared" si="77"/>
        <v>0.68333333333333712</v>
      </c>
      <c r="I161">
        <f t="shared" si="78"/>
        <v>-2.2666666666666657</v>
      </c>
      <c r="J161">
        <f t="shared" si="79"/>
        <v>-0.27666666666666373</v>
      </c>
      <c r="K161">
        <f t="shared" si="84"/>
        <v>-0.61999999999999744</v>
      </c>
      <c r="L161">
        <f t="shared" si="85"/>
        <v>1.5046705065672479</v>
      </c>
      <c r="M161">
        <f t="shared" si="86"/>
        <v>0.33867388443752333</v>
      </c>
      <c r="N161" s="33">
        <f t="shared" si="80"/>
        <v>0.63446531290505859</v>
      </c>
    </row>
    <row r="162" spans="1:14" x14ac:dyDescent="0.2">
      <c r="A162" s="18">
        <v>12</v>
      </c>
      <c r="B162">
        <v>-61.37</v>
      </c>
      <c r="C162">
        <v>-61.45</v>
      </c>
      <c r="D162">
        <v>-58.78</v>
      </c>
      <c r="E162">
        <f t="shared" si="81"/>
        <v>-60.533333333333331</v>
      </c>
      <c r="F162">
        <f t="shared" si="82"/>
        <v>1.5189579761577776</v>
      </c>
      <c r="G162" s="31">
        <f t="shared" si="83"/>
        <v>0.9808832157927414</v>
      </c>
      <c r="H162">
        <f t="shared" si="77"/>
        <v>-0.85999999999999943</v>
      </c>
      <c r="I162">
        <f t="shared" si="78"/>
        <v>-0.94000000000000483</v>
      </c>
      <c r="J162">
        <f t="shared" si="79"/>
        <v>1.7299999999999969</v>
      </c>
      <c r="K162">
        <f t="shared" si="84"/>
        <v>-2.3333333333335798E-2</v>
      </c>
      <c r="L162">
        <f t="shared" si="85"/>
        <v>1.5189579761577778</v>
      </c>
      <c r="M162">
        <f t="shared" si="86"/>
        <v>1.9654600818468284</v>
      </c>
      <c r="N162" s="33">
        <f t="shared" si="80"/>
        <v>0.9808832157927414</v>
      </c>
    </row>
    <row r="163" spans="1:14" x14ac:dyDescent="0.2">
      <c r="A163" s="18">
        <v>13</v>
      </c>
      <c r="B163">
        <v>-60.56</v>
      </c>
      <c r="C163">
        <v>-62.87</v>
      </c>
      <c r="D163">
        <v>-62.45</v>
      </c>
      <c r="E163">
        <f t="shared" si="81"/>
        <v>-61.96</v>
      </c>
      <c r="F163">
        <f t="shared" si="82"/>
        <v>1.2304877081872845</v>
      </c>
      <c r="G163" s="31">
        <f t="shared" si="83"/>
        <v>0.98127874244423574</v>
      </c>
      <c r="H163">
        <f t="shared" si="77"/>
        <v>1.3799999999999955</v>
      </c>
      <c r="I163">
        <f t="shared" si="78"/>
        <v>-0.92999999999999972</v>
      </c>
      <c r="J163">
        <f t="shared" si="79"/>
        <v>-0.51000000000000512</v>
      </c>
      <c r="K163">
        <f t="shared" si="84"/>
        <v>-2.0000000000003126E-2</v>
      </c>
      <c r="L163">
        <f t="shared" si="85"/>
        <v>1.2304877081872845</v>
      </c>
      <c r="M163">
        <f t="shared" si="86"/>
        <v>0.69021735706949361</v>
      </c>
      <c r="N163" s="33">
        <f t="shared" si="80"/>
        <v>0.98127874244423574</v>
      </c>
    </row>
    <row r="164" spans="1:14" x14ac:dyDescent="0.2">
      <c r="A164" s="18">
        <v>14</v>
      </c>
      <c r="B164">
        <v>-59.78</v>
      </c>
      <c r="C164">
        <v>-62.15</v>
      </c>
      <c r="D164">
        <v>-58.68</v>
      </c>
      <c r="E164">
        <f t="shared" si="81"/>
        <v>-60.20333333333334</v>
      </c>
      <c r="F164">
        <f t="shared" si="82"/>
        <v>1.7733114033731725</v>
      </c>
      <c r="G164" s="31">
        <f t="shared" si="83"/>
        <v>0.32129709508320259</v>
      </c>
      <c r="H164">
        <f t="shared" si="77"/>
        <v>1.7700000000000031</v>
      </c>
      <c r="I164">
        <f t="shared" si="78"/>
        <v>-0.59999999999999432</v>
      </c>
      <c r="J164">
        <f t="shared" si="79"/>
        <v>2.8700000000000045</v>
      </c>
      <c r="K164">
        <f t="shared" si="84"/>
        <v>1.3466666666666711</v>
      </c>
      <c r="L164">
        <f t="shared" si="85"/>
        <v>1.7733114033731727</v>
      </c>
      <c r="M164">
        <f t="shared" si="86"/>
        <v>2.1581782441062036</v>
      </c>
      <c r="N164" s="33">
        <f t="shared" si="80"/>
        <v>0.32129709508320187</v>
      </c>
    </row>
    <row r="165" spans="1:14" x14ac:dyDescent="0.2">
      <c r="A165" s="20">
        <v>15</v>
      </c>
      <c r="B165" s="21">
        <v>-61.76</v>
      </c>
      <c r="C165" s="21">
        <v>-61.49</v>
      </c>
      <c r="D165" s="21">
        <v>-63.43</v>
      </c>
      <c r="E165" s="21">
        <f t="shared" si="81"/>
        <v>-62.226666666666667</v>
      </c>
      <c r="F165" s="21">
        <f t="shared" si="82"/>
        <v>1.0508250726611601</v>
      </c>
      <c r="G165" s="32">
        <f t="shared" si="83"/>
        <v>0.13197987249784862</v>
      </c>
      <c r="H165" s="21">
        <f t="shared" si="77"/>
        <v>-1.1466666666666612</v>
      </c>
      <c r="I165" s="21">
        <f t="shared" si="78"/>
        <v>-0.87666666666666515</v>
      </c>
      <c r="J165" s="21">
        <f t="shared" si="79"/>
        <v>-2.8166666666666629</v>
      </c>
      <c r="K165" s="21">
        <f t="shared" si="84"/>
        <v>-1.6133333333333297</v>
      </c>
      <c r="L165" s="21">
        <f t="shared" si="85"/>
        <v>1.0508250726611603</v>
      </c>
      <c r="M165" s="21">
        <f t="shared" si="86"/>
        <v>2.0882608393908373</v>
      </c>
      <c r="N165" s="34">
        <f t="shared" si="80"/>
        <v>0.131979872497848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BFA84-3131-4BF6-8F14-03502CF94C5B}">
  <dimension ref="A1:R109"/>
  <sheetViews>
    <sheetView workbookViewId="0">
      <selection activeCell="O104" sqref="O104"/>
    </sheetView>
  </sheetViews>
  <sheetFormatPr baseColWidth="10" defaultColWidth="8.83203125" defaultRowHeight="15" x14ac:dyDescent="0.2"/>
  <cols>
    <col min="11" max="11" width="14.33203125" bestFit="1" customWidth="1"/>
    <col min="12" max="12" width="13.5" customWidth="1"/>
    <col min="13" max="13" width="11.6640625" bestFit="1" customWidth="1"/>
    <col min="14" max="16" width="10.83203125" bestFit="1" customWidth="1"/>
    <col min="17" max="17" width="10.33203125" bestFit="1" customWidth="1"/>
  </cols>
  <sheetData>
    <row r="1" spans="1:18" ht="24" x14ac:dyDescent="0.3">
      <c r="A1" s="10" t="s">
        <v>66</v>
      </c>
    </row>
    <row r="3" spans="1:18" x14ac:dyDescent="0.2">
      <c r="A3" s="13"/>
      <c r="B3" s="14" t="s">
        <v>43</v>
      </c>
      <c r="C3" s="14"/>
      <c r="D3" s="15"/>
      <c r="E3" s="15"/>
      <c r="F3" s="16"/>
    </row>
    <row r="4" spans="1:18" ht="64" x14ac:dyDescent="0.2">
      <c r="A4" s="23" t="s">
        <v>4</v>
      </c>
      <c r="B4" s="11" t="s">
        <v>5</v>
      </c>
      <c r="C4" s="11"/>
      <c r="D4" s="11"/>
      <c r="E4" s="11"/>
      <c r="F4" s="17"/>
    </row>
    <row r="5" spans="1:18" x14ac:dyDescent="0.2">
      <c r="A5" s="18">
        <v>1</v>
      </c>
      <c r="B5">
        <v>-0.92</v>
      </c>
      <c r="F5" s="19"/>
      <c r="L5" s="2"/>
      <c r="M5" s="2"/>
      <c r="N5" s="2"/>
      <c r="O5" s="2"/>
      <c r="P5" s="2"/>
      <c r="Q5" s="2"/>
    </row>
    <row r="6" spans="1:18" x14ac:dyDescent="0.2">
      <c r="A6" s="18">
        <v>2</v>
      </c>
      <c r="B6">
        <v>-1.32</v>
      </c>
      <c r="F6" s="19"/>
      <c r="K6" s="2"/>
      <c r="L6" s="11"/>
      <c r="M6" s="11"/>
      <c r="N6" s="11"/>
      <c r="O6" s="11"/>
      <c r="P6" s="11"/>
      <c r="Q6" s="11"/>
      <c r="R6" s="11"/>
    </row>
    <row r="7" spans="1:18" x14ac:dyDescent="0.2">
      <c r="A7" s="18">
        <v>3</v>
      </c>
      <c r="B7">
        <v>-1.76</v>
      </c>
      <c r="F7" s="19"/>
    </row>
    <row r="8" spans="1:18" x14ac:dyDescent="0.2">
      <c r="A8" s="18">
        <v>4</v>
      </c>
      <c r="B8">
        <v>-2.4300000000000002</v>
      </c>
      <c r="F8" s="19"/>
    </row>
    <row r="9" spans="1:18" x14ac:dyDescent="0.2">
      <c r="A9" s="18">
        <v>5</v>
      </c>
      <c r="B9">
        <v>-3.77</v>
      </c>
      <c r="F9" s="19"/>
    </row>
    <row r="10" spans="1:18" x14ac:dyDescent="0.2">
      <c r="A10" s="18">
        <v>6</v>
      </c>
      <c r="B10">
        <v>-5.22</v>
      </c>
      <c r="F10" s="19"/>
    </row>
    <row r="11" spans="1:18" x14ac:dyDescent="0.2">
      <c r="A11" s="18">
        <v>7</v>
      </c>
      <c r="B11">
        <v>-8.18</v>
      </c>
      <c r="F11" s="19"/>
    </row>
    <row r="12" spans="1:18" x14ac:dyDescent="0.2">
      <c r="A12" s="18">
        <v>8</v>
      </c>
      <c r="B12">
        <v>-10.56</v>
      </c>
      <c r="F12" s="19"/>
    </row>
    <row r="13" spans="1:18" x14ac:dyDescent="0.2">
      <c r="A13" s="18">
        <v>9</v>
      </c>
      <c r="B13">
        <v>-11.61</v>
      </c>
      <c r="F13" s="19"/>
    </row>
    <row r="14" spans="1:18" x14ac:dyDescent="0.2">
      <c r="A14" s="18">
        <v>10</v>
      </c>
      <c r="B14">
        <v>-13.82</v>
      </c>
      <c r="F14" s="19"/>
    </row>
    <row r="15" spans="1:18" x14ac:dyDescent="0.2">
      <c r="A15" s="18">
        <v>11</v>
      </c>
      <c r="B15">
        <v>-14.09</v>
      </c>
      <c r="F15" s="19"/>
    </row>
    <row r="16" spans="1:18" x14ac:dyDescent="0.2">
      <c r="A16" s="18">
        <v>12</v>
      </c>
      <c r="B16">
        <v>-13.61</v>
      </c>
      <c r="F16" s="19"/>
    </row>
    <row r="17" spans="1:6" x14ac:dyDescent="0.2">
      <c r="A17" s="18">
        <v>13</v>
      </c>
      <c r="B17">
        <v>-13.87</v>
      </c>
      <c r="F17" s="19"/>
    </row>
    <row r="18" spans="1:6" x14ac:dyDescent="0.2">
      <c r="A18" s="18">
        <v>14</v>
      </c>
      <c r="B18">
        <v>-15.12</v>
      </c>
      <c r="F18" s="19"/>
    </row>
    <row r="19" spans="1:6" x14ac:dyDescent="0.2">
      <c r="A19" s="20">
        <v>15</v>
      </c>
      <c r="B19" s="21">
        <v>-14.21</v>
      </c>
      <c r="C19" s="21"/>
      <c r="D19" s="21"/>
      <c r="E19" s="21"/>
      <c r="F19" s="22"/>
    </row>
    <row r="21" spans="1:6" x14ac:dyDescent="0.2">
      <c r="A21" s="13"/>
      <c r="B21" s="14" t="s">
        <v>44</v>
      </c>
      <c r="C21" s="14"/>
      <c r="D21" s="15"/>
      <c r="E21" s="15"/>
      <c r="F21" s="16"/>
    </row>
    <row r="22" spans="1:6" ht="64" x14ac:dyDescent="0.2">
      <c r="A22" s="23" t="s">
        <v>4</v>
      </c>
      <c r="B22" s="11" t="s">
        <v>5</v>
      </c>
      <c r="C22" s="11"/>
      <c r="D22" s="11"/>
      <c r="E22" s="11"/>
      <c r="F22" s="17"/>
    </row>
    <row r="23" spans="1:6" x14ac:dyDescent="0.2">
      <c r="A23" s="18">
        <v>1</v>
      </c>
      <c r="B23">
        <v>-1.1100000000000001</v>
      </c>
      <c r="F23" s="19"/>
    </row>
    <row r="24" spans="1:6" x14ac:dyDescent="0.2">
      <c r="A24" s="18">
        <v>2</v>
      </c>
      <c r="B24">
        <v>-2.62</v>
      </c>
      <c r="F24" s="19"/>
    </row>
    <row r="25" spans="1:6" x14ac:dyDescent="0.2">
      <c r="A25" s="18">
        <v>3</v>
      </c>
      <c r="B25">
        <v>-3.12</v>
      </c>
      <c r="F25" s="19"/>
    </row>
    <row r="26" spans="1:6" x14ac:dyDescent="0.2">
      <c r="A26" s="18">
        <v>4</v>
      </c>
      <c r="B26">
        <v>-6.38</v>
      </c>
      <c r="F26" s="19"/>
    </row>
    <row r="27" spans="1:6" x14ac:dyDescent="0.2">
      <c r="A27" s="18">
        <v>5</v>
      </c>
      <c r="B27">
        <v>-8.43</v>
      </c>
      <c r="F27" s="19"/>
    </row>
    <row r="28" spans="1:6" x14ac:dyDescent="0.2">
      <c r="A28" s="18">
        <v>6</v>
      </c>
      <c r="B28">
        <v>-9.26</v>
      </c>
      <c r="F28" s="19"/>
    </row>
    <row r="29" spans="1:6" x14ac:dyDescent="0.2">
      <c r="A29" s="18">
        <v>7</v>
      </c>
      <c r="B29">
        <v>-13.82</v>
      </c>
      <c r="F29" s="19"/>
    </row>
    <row r="30" spans="1:6" x14ac:dyDescent="0.2">
      <c r="A30" s="18">
        <v>8</v>
      </c>
      <c r="B30">
        <v>-16.059999999999999</v>
      </c>
      <c r="F30" s="19"/>
    </row>
    <row r="31" spans="1:6" x14ac:dyDescent="0.2">
      <c r="A31" s="18">
        <v>9</v>
      </c>
      <c r="B31">
        <v>-19.329999999999998</v>
      </c>
      <c r="F31" s="19"/>
    </row>
    <row r="32" spans="1:6" x14ac:dyDescent="0.2">
      <c r="A32" s="18">
        <v>10</v>
      </c>
      <c r="B32">
        <v>-22.27</v>
      </c>
      <c r="F32" s="19"/>
    </row>
    <row r="33" spans="1:6" x14ac:dyDescent="0.2">
      <c r="A33" s="18">
        <v>11</v>
      </c>
      <c r="B33">
        <v>-24.25</v>
      </c>
      <c r="F33" s="19"/>
    </row>
    <row r="34" spans="1:6" x14ac:dyDescent="0.2">
      <c r="A34" s="18">
        <v>12</v>
      </c>
      <c r="B34">
        <v>-24.11</v>
      </c>
      <c r="F34" s="19"/>
    </row>
    <row r="35" spans="1:6" x14ac:dyDescent="0.2">
      <c r="A35" s="18">
        <v>13</v>
      </c>
      <c r="B35">
        <v>-22.89</v>
      </c>
      <c r="F35" s="19"/>
    </row>
    <row r="36" spans="1:6" x14ac:dyDescent="0.2">
      <c r="A36" s="18">
        <v>14</v>
      </c>
      <c r="B36">
        <v>-23.91</v>
      </c>
      <c r="F36" s="19"/>
    </row>
    <row r="37" spans="1:6" x14ac:dyDescent="0.2">
      <c r="A37" s="20">
        <v>15</v>
      </c>
      <c r="B37" s="21">
        <v>-24.12</v>
      </c>
      <c r="C37" s="21"/>
      <c r="D37" s="21"/>
      <c r="E37" s="21"/>
      <c r="F37" s="22"/>
    </row>
    <row r="39" spans="1:6" x14ac:dyDescent="0.2">
      <c r="A39" s="13"/>
      <c r="B39" s="14" t="s">
        <v>45</v>
      </c>
      <c r="C39" s="14"/>
      <c r="D39" s="15"/>
      <c r="E39" s="15"/>
      <c r="F39" s="16"/>
    </row>
    <row r="40" spans="1:6" ht="64" x14ac:dyDescent="0.2">
      <c r="A40" s="23" t="s">
        <v>4</v>
      </c>
      <c r="B40" s="11" t="s">
        <v>5</v>
      </c>
      <c r="C40" s="11"/>
      <c r="D40" s="11"/>
      <c r="E40" s="11"/>
      <c r="F40" s="17"/>
    </row>
    <row r="41" spans="1:6" x14ac:dyDescent="0.2">
      <c r="A41" s="18">
        <v>1</v>
      </c>
      <c r="B41">
        <v>-0.78</v>
      </c>
      <c r="F41" s="19"/>
    </row>
    <row r="42" spans="1:6" x14ac:dyDescent="0.2">
      <c r="A42" s="18">
        <v>2</v>
      </c>
      <c r="B42">
        <v>-1.1299999999999999</v>
      </c>
      <c r="F42" s="19"/>
    </row>
    <row r="43" spans="1:6" x14ac:dyDescent="0.2">
      <c r="A43" s="18">
        <v>3</v>
      </c>
      <c r="B43">
        <v>-3.66</v>
      </c>
      <c r="F43" s="19"/>
    </row>
    <row r="44" spans="1:6" x14ac:dyDescent="0.2">
      <c r="A44" s="18">
        <v>4</v>
      </c>
      <c r="B44">
        <v>-7.82</v>
      </c>
      <c r="F44" s="19"/>
    </row>
    <row r="45" spans="1:6" x14ac:dyDescent="0.2">
      <c r="A45" s="18">
        <v>5</v>
      </c>
      <c r="B45">
        <v>-10.27</v>
      </c>
      <c r="F45" s="19"/>
    </row>
    <row r="46" spans="1:6" x14ac:dyDescent="0.2">
      <c r="A46" s="18">
        <v>6</v>
      </c>
      <c r="B46">
        <v>-15.22</v>
      </c>
      <c r="F46" s="19"/>
    </row>
    <row r="47" spans="1:6" x14ac:dyDescent="0.2">
      <c r="A47" s="18">
        <v>7</v>
      </c>
      <c r="B47">
        <v>-21.29</v>
      </c>
      <c r="F47" s="19"/>
    </row>
    <row r="48" spans="1:6" x14ac:dyDescent="0.2">
      <c r="A48" s="18">
        <v>8</v>
      </c>
      <c r="B48">
        <v>-26.27</v>
      </c>
      <c r="F48" s="19"/>
    </row>
    <row r="49" spans="1:6" x14ac:dyDescent="0.2">
      <c r="A49" s="18">
        <v>9</v>
      </c>
      <c r="B49">
        <v>-32.909999999999997</v>
      </c>
      <c r="F49" s="19"/>
    </row>
    <row r="50" spans="1:6" x14ac:dyDescent="0.2">
      <c r="A50" s="18">
        <v>10</v>
      </c>
      <c r="B50">
        <v>-37.18</v>
      </c>
      <c r="F50" s="19"/>
    </row>
    <row r="51" spans="1:6" x14ac:dyDescent="0.2">
      <c r="A51" s="18">
        <v>11</v>
      </c>
      <c r="B51">
        <v>-43.42</v>
      </c>
      <c r="F51" s="19"/>
    </row>
    <row r="52" spans="1:6" x14ac:dyDescent="0.2">
      <c r="A52" s="18">
        <v>12</v>
      </c>
      <c r="B52">
        <v>-44.11</v>
      </c>
      <c r="F52" s="19"/>
    </row>
    <row r="53" spans="1:6" x14ac:dyDescent="0.2">
      <c r="A53" s="18">
        <v>13</v>
      </c>
      <c r="B53">
        <v>-43.88</v>
      </c>
      <c r="F53" s="19"/>
    </row>
    <row r="54" spans="1:6" x14ac:dyDescent="0.2">
      <c r="A54" s="18">
        <v>14</v>
      </c>
      <c r="B54">
        <v>-43.91</v>
      </c>
      <c r="F54" s="19"/>
    </row>
    <row r="55" spans="1:6" x14ac:dyDescent="0.2">
      <c r="A55" s="20">
        <v>15</v>
      </c>
      <c r="B55" s="21">
        <v>-44.23</v>
      </c>
      <c r="C55" s="21"/>
      <c r="D55" s="21"/>
      <c r="E55" s="21"/>
      <c r="F55" s="22"/>
    </row>
    <row r="57" spans="1:6" x14ac:dyDescent="0.2">
      <c r="A57" s="13"/>
      <c r="B57" s="14" t="s">
        <v>61</v>
      </c>
      <c r="C57" s="15"/>
      <c r="D57" s="15"/>
      <c r="E57" s="15"/>
      <c r="F57" s="16"/>
    </row>
    <row r="58" spans="1:6" ht="64" x14ac:dyDescent="0.2">
      <c r="A58" s="23" t="s">
        <v>4</v>
      </c>
      <c r="B58" s="11" t="s">
        <v>5</v>
      </c>
      <c r="C58" s="11"/>
      <c r="D58" s="11"/>
      <c r="E58" s="11"/>
      <c r="F58" s="17"/>
    </row>
    <row r="59" spans="1:6" x14ac:dyDescent="0.2">
      <c r="A59" s="18">
        <v>1</v>
      </c>
      <c r="B59">
        <v>-2.16</v>
      </c>
      <c r="F59" s="19"/>
    </row>
    <row r="60" spans="1:6" x14ac:dyDescent="0.2">
      <c r="A60" s="18">
        <v>2</v>
      </c>
      <c r="B60">
        <v>-1.65</v>
      </c>
      <c r="F60" s="19"/>
    </row>
    <row r="61" spans="1:6" x14ac:dyDescent="0.2">
      <c r="A61" s="18">
        <v>3</v>
      </c>
      <c r="B61">
        <v>-3.54</v>
      </c>
      <c r="F61" s="19"/>
    </row>
    <row r="62" spans="1:6" x14ac:dyDescent="0.2">
      <c r="A62" s="18">
        <v>4</v>
      </c>
      <c r="B62">
        <v>-8.2799999999999994</v>
      </c>
      <c r="F62" s="19"/>
    </row>
    <row r="63" spans="1:6" x14ac:dyDescent="0.2">
      <c r="A63" s="18">
        <v>5</v>
      </c>
      <c r="B63">
        <v>-13.81</v>
      </c>
      <c r="F63" s="19"/>
    </row>
    <row r="64" spans="1:6" x14ac:dyDescent="0.2">
      <c r="A64" s="18">
        <v>6</v>
      </c>
      <c r="B64">
        <v>-20.22</v>
      </c>
      <c r="F64" s="19"/>
    </row>
    <row r="65" spans="1:6" x14ac:dyDescent="0.2">
      <c r="A65" s="18">
        <v>7</v>
      </c>
      <c r="B65">
        <v>-27.91</v>
      </c>
      <c r="F65" s="19"/>
    </row>
    <row r="66" spans="1:6" x14ac:dyDescent="0.2">
      <c r="A66" s="18">
        <v>8</v>
      </c>
      <c r="B66">
        <v>-36.28</v>
      </c>
      <c r="F66" s="19"/>
    </row>
    <row r="67" spans="1:6" x14ac:dyDescent="0.2">
      <c r="A67" s="18">
        <v>9</v>
      </c>
      <c r="B67">
        <v>-43.27</v>
      </c>
      <c r="F67" s="19"/>
    </row>
    <row r="68" spans="1:6" x14ac:dyDescent="0.2">
      <c r="A68" s="18">
        <v>10</v>
      </c>
      <c r="B68">
        <v>-50.71</v>
      </c>
      <c r="F68" s="19"/>
    </row>
    <row r="69" spans="1:6" x14ac:dyDescent="0.2">
      <c r="A69" s="18">
        <v>11</v>
      </c>
      <c r="B69">
        <v>-56.17</v>
      </c>
      <c r="F69" s="19"/>
    </row>
    <row r="70" spans="1:6" x14ac:dyDescent="0.2">
      <c r="A70" s="18">
        <v>12</v>
      </c>
      <c r="B70">
        <v>-56.21</v>
      </c>
      <c r="F70" s="19"/>
    </row>
    <row r="71" spans="1:6" x14ac:dyDescent="0.2">
      <c r="A71" s="18">
        <v>13</v>
      </c>
      <c r="B71">
        <v>-56.73</v>
      </c>
      <c r="F71" s="19"/>
    </row>
    <row r="72" spans="1:6" x14ac:dyDescent="0.2">
      <c r="A72" s="18">
        <v>14</v>
      </c>
      <c r="B72">
        <v>-55.89</v>
      </c>
      <c r="F72" s="19"/>
    </row>
    <row r="73" spans="1:6" x14ac:dyDescent="0.2">
      <c r="A73" s="20">
        <v>15</v>
      </c>
      <c r="B73" s="21">
        <v>-54.92</v>
      </c>
      <c r="C73" s="21"/>
      <c r="D73" s="21"/>
      <c r="E73" s="21"/>
      <c r="F73" s="22"/>
    </row>
    <row r="75" spans="1:6" x14ac:dyDescent="0.2">
      <c r="A75" s="13"/>
      <c r="B75" s="14" t="s">
        <v>62</v>
      </c>
      <c r="C75" s="15"/>
      <c r="D75" s="15"/>
      <c r="E75" s="15"/>
      <c r="F75" s="16"/>
    </row>
    <row r="76" spans="1:6" ht="64" x14ac:dyDescent="0.2">
      <c r="A76" s="23" t="s">
        <v>4</v>
      </c>
      <c r="B76" s="11" t="s">
        <v>5</v>
      </c>
      <c r="C76" s="11"/>
      <c r="D76" s="11"/>
      <c r="E76" s="11"/>
      <c r="F76" s="17"/>
    </row>
    <row r="77" spans="1:6" x14ac:dyDescent="0.2">
      <c r="A77" s="18">
        <v>1</v>
      </c>
      <c r="B77">
        <v>-1.82</v>
      </c>
      <c r="F77" s="19"/>
    </row>
    <row r="78" spans="1:6" x14ac:dyDescent="0.2">
      <c r="A78" s="18">
        <v>2</v>
      </c>
      <c r="B78">
        <v>-2.54</v>
      </c>
      <c r="F78" s="19"/>
    </row>
    <row r="79" spans="1:6" x14ac:dyDescent="0.2">
      <c r="A79" s="18">
        <v>3</v>
      </c>
      <c r="B79">
        <v>-4.62</v>
      </c>
      <c r="F79" s="19"/>
    </row>
    <row r="80" spans="1:6" x14ac:dyDescent="0.2">
      <c r="A80" s="18">
        <v>4</v>
      </c>
      <c r="B80">
        <v>-3.92</v>
      </c>
      <c r="F80" s="19"/>
    </row>
    <row r="81" spans="1:6" x14ac:dyDescent="0.2">
      <c r="A81" s="18">
        <v>5</v>
      </c>
      <c r="B81">
        <v>-8.7200000000000006</v>
      </c>
      <c r="F81" s="19"/>
    </row>
    <row r="82" spans="1:6" x14ac:dyDescent="0.2">
      <c r="A82" s="18">
        <v>6</v>
      </c>
      <c r="B82">
        <v>-16.260000000000002</v>
      </c>
      <c r="F82" s="19"/>
    </row>
    <row r="83" spans="1:6" x14ac:dyDescent="0.2">
      <c r="A83" s="18">
        <v>7</v>
      </c>
      <c r="B83">
        <v>-29.61</v>
      </c>
      <c r="F83" s="19"/>
    </row>
    <row r="84" spans="1:6" x14ac:dyDescent="0.2">
      <c r="A84" s="18">
        <v>8</v>
      </c>
      <c r="B84">
        <v>-39.61</v>
      </c>
      <c r="F84" s="19"/>
    </row>
    <row r="85" spans="1:6" x14ac:dyDescent="0.2">
      <c r="A85" s="18">
        <v>9</v>
      </c>
      <c r="B85">
        <v>-48.73</v>
      </c>
      <c r="F85" s="19"/>
    </row>
    <row r="86" spans="1:6" x14ac:dyDescent="0.2">
      <c r="A86" s="18">
        <v>10</v>
      </c>
      <c r="B86">
        <v>-57.91</v>
      </c>
      <c r="F86" s="19"/>
    </row>
    <row r="87" spans="1:6" x14ac:dyDescent="0.2">
      <c r="A87" s="18">
        <v>11</v>
      </c>
      <c r="B87">
        <v>-68.34</v>
      </c>
      <c r="F87" s="19"/>
    </row>
    <row r="88" spans="1:6" x14ac:dyDescent="0.2">
      <c r="A88" s="18">
        <v>12</v>
      </c>
      <c r="B88">
        <v>-69.209999999999994</v>
      </c>
      <c r="F88" s="19"/>
    </row>
    <row r="89" spans="1:6" x14ac:dyDescent="0.2">
      <c r="A89" s="18">
        <v>13</v>
      </c>
      <c r="B89">
        <v>-69.11</v>
      </c>
      <c r="F89" s="19"/>
    </row>
    <row r="90" spans="1:6" x14ac:dyDescent="0.2">
      <c r="A90" s="18">
        <v>14</v>
      </c>
      <c r="B90">
        <v>-68.069999999999993</v>
      </c>
      <c r="F90" s="19"/>
    </row>
    <row r="91" spans="1:6" x14ac:dyDescent="0.2">
      <c r="A91" s="20">
        <v>15</v>
      </c>
      <c r="B91" s="21">
        <v>-68.28</v>
      </c>
      <c r="C91" s="21"/>
      <c r="D91" s="21"/>
      <c r="E91" s="21"/>
      <c r="F91" s="22"/>
    </row>
    <row r="93" spans="1:6" x14ac:dyDescent="0.2">
      <c r="A93" s="13"/>
      <c r="B93" s="14" t="s">
        <v>57</v>
      </c>
      <c r="C93" s="15"/>
      <c r="D93" s="15"/>
      <c r="E93" s="15"/>
      <c r="F93" s="16"/>
    </row>
    <row r="94" spans="1:6" ht="64" x14ac:dyDescent="0.2">
      <c r="A94" s="23" t="s">
        <v>4</v>
      </c>
      <c r="B94" s="11" t="s">
        <v>5</v>
      </c>
      <c r="C94" s="11"/>
      <c r="D94" s="11"/>
      <c r="E94" s="11"/>
      <c r="F94" s="17"/>
    </row>
    <row r="95" spans="1:6" x14ac:dyDescent="0.2">
      <c r="A95" s="18">
        <v>1</v>
      </c>
      <c r="B95">
        <v>-2.11</v>
      </c>
      <c r="F95" s="19"/>
    </row>
    <row r="96" spans="1:6" x14ac:dyDescent="0.2">
      <c r="A96" s="18">
        <v>2</v>
      </c>
      <c r="B96">
        <v>-2.89</v>
      </c>
      <c r="F96" s="19"/>
    </row>
    <row r="97" spans="1:6" x14ac:dyDescent="0.2">
      <c r="A97" s="18">
        <v>3</v>
      </c>
      <c r="B97">
        <v>-3.42</v>
      </c>
      <c r="F97" s="19"/>
    </row>
    <row r="98" spans="1:6" x14ac:dyDescent="0.2">
      <c r="A98" s="18">
        <v>4</v>
      </c>
      <c r="B98">
        <v>-6.26</v>
      </c>
      <c r="F98" s="19"/>
    </row>
    <row r="99" spans="1:6" x14ac:dyDescent="0.2">
      <c r="A99" s="18">
        <v>5</v>
      </c>
      <c r="B99">
        <v>-11.65</v>
      </c>
      <c r="F99" s="19"/>
    </row>
    <row r="100" spans="1:6" x14ac:dyDescent="0.2">
      <c r="A100" s="18">
        <v>6</v>
      </c>
      <c r="B100">
        <v>-18.27</v>
      </c>
      <c r="F100" s="19"/>
    </row>
    <row r="101" spans="1:6" x14ac:dyDescent="0.2">
      <c r="A101" s="18">
        <v>7</v>
      </c>
      <c r="B101">
        <v>-28.52</v>
      </c>
      <c r="F101" s="19"/>
    </row>
    <row r="102" spans="1:6" x14ac:dyDescent="0.2">
      <c r="A102" s="18">
        <v>8</v>
      </c>
      <c r="B102">
        <v>-37.28</v>
      </c>
      <c r="F102" s="19"/>
    </row>
    <row r="103" spans="1:6" x14ac:dyDescent="0.2">
      <c r="A103" s="18">
        <v>9</v>
      </c>
      <c r="B103">
        <v>-47.77</v>
      </c>
      <c r="F103" s="19"/>
    </row>
    <row r="104" spans="1:6" x14ac:dyDescent="0.2">
      <c r="A104" s="18">
        <v>10</v>
      </c>
      <c r="B104">
        <v>-58.24</v>
      </c>
      <c r="F104" s="19"/>
    </row>
    <row r="105" spans="1:6" x14ac:dyDescent="0.2">
      <c r="A105" s="18">
        <v>11</v>
      </c>
      <c r="B105">
        <v>-67.17</v>
      </c>
      <c r="F105" s="19"/>
    </row>
    <row r="106" spans="1:6" x14ac:dyDescent="0.2">
      <c r="A106" s="18">
        <v>12</v>
      </c>
      <c r="B106">
        <v>-66.209999999999994</v>
      </c>
      <c r="F106" s="19"/>
    </row>
    <row r="107" spans="1:6" x14ac:dyDescent="0.2">
      <c r="A107" s="18">
        <v>13</v>
      </c>
      <c r="B107">
        <v>-68.36</v>
      </c>
      <c r="F107" s="19"/>
    </row>
    <row r="108" spans="1:6" x14ac:dyDescent="0.2">
      <c r="A108" s="18">
        <v>14</v>
      </c>
      <c r="B108">
        <v>-67.11</v>
      </c>
      <c r="F108" s="19"/>
    </row>
    <row r="109" spans="1:6" x14ac:dyDescent="0.2">
      <c r="A109" s="20">
        <v>15</v>
      </c>
      <c r="B109" s="21">
        <v>-67.61</v>
      </c>
      <c r="C109" s="21"/>
      <c r="D109" s="21"/>
      <c r="E109" s="21"/>
      <c r="F109" s="2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FB33-72B3-4101-93D9-0D3AB7EF4966}">
  <dimension ref="A2:AF112"/>
  <sheetViews>
    <sheetView topLeftCell="A55" zoomScale="59" workbookViewId="0">
      <selection activeCell="Q69" sqref="Q69"/>
    </sheetView>
  </sheetViews>
  <sheetFormatPr baseColWidth="10" defaultColWidth="8.83203125" defaultRowHeight="15" x14ac:dyDescent="0.2"/>
  <cols>
    <col min="1" max="1" width="9" customWidth="1"/>
    <col min="2" max="2" width="13.5" customWidth="1"/>
    <col min="3" max="3" width="15.5" customWidth="1"/>
    <col min="4" max="4" width="14.5" customWidth="1"/>
    <col min="5" max="5" width="12.83203125" customWidth="1"/>
    <col min="6" max="7" width="14.5" customWidth="1"/>
    <col min="8" max="8" width="16.6640625" customWidth="1"/>
    <col min="9" max="10" width="18" customWidth="1"/>
    <col min="11" max="11" width="20.33203125" customWidth="1"/>
    <col min="12" max="12" width="17.5" customWidth="1"/>
    <col min="16" max="16" width="14.5" customWidth="1"/>
    <col min="17" max="17" width="14.1640625" customWidth="1"/>
    <col min="18" max="18" width="16.1640625" customWidth="1"/>
    <col min="19" max="19" width="14.5" customWidth="1"/>
    <col min="20" max="20" width="14.1640625" customWidth="1"/>
    <col min="21" max="21" width="21.33203125" customWidth="1"/>
    <col min="22" max="22" width="18.83203125" customWidth="1"/>
    <col min="23" max="23" width="17.83203125" customWidth="1"/>
    <col min="24" max="24" width="19" customWidth="1"/>
    <col min="25" max="25" width="18.33203125" customWidth="1"/>
    <col min="29" max="29" width="13.5" customWidth="1"/>
    <col min="30" max="30" width="17" customWidth="1"/>
    <col min="31" max="32" width="14.1640625" customWidth="1"/>
    <col min="33" max="33" width="13.1640625" customWidth="1"/>
    <col min="34" max="34" width="16.83203125" customWidth="1"/>
    <col min="35" max="35" width="17.1640625" customWidth="1"/>
    <col min="36" max="37" width="19.1640625" customWidth="1"/>
    <col min="38" max="38" width="20.5" customWidth="1"/>
  </cols>
  <sheetData>
    <row r="2" spans="1:14" ht="21" x14ac:dyDescent="0.25">
      <c r="A2" s="1" t="s">
        <v>67</v>
      </c>
    </row>
    <row r="6" spans="1:14" x14ac:dyDescent="0.2">
      <c r="A6" s="13"/>
      <c r="B6" s="14" t="s">
        <v>63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6"/>
    </row>
    <row r="7" spans="1:14" ht="112" x14ac:dyDescent="0.2">
      <c r="A7" s="23" t="s">
        <v>4</v>
      </c>
      <c r="B7" s="11" t="s">
        <v>5</v>
      </c>
      <c r="C7" s="11" t="s">
        <v>6</v>
      </c>
      <c r="D7" s="11" t="s">
        <v>7</v>
      </c>
      <c r="E7" s="11" t="s">
        <v>8</v>
      </c>
      <c r="F7" s="11" t="s">
        <v>9</v>
      </c>
      <c r="G7" s="11" t="s">
        <v>70</v>
      </c>
      <c r="H7" s="11" t="s">
        <v>17</v>
      </c>
      <c r="I7" s="11" t="s">
        <v>18</v>
      </c>
      <c r="J7" s="11" t="s">
        <v>19</v>
      </c>
      <c r="K7" s="11" t="s">
        <v>20</v>
      </c>
      <c r="L7" s="11" t="s">
        <v>21</v>
      </c>
      <c r="M7" s="17" t="s">
        <v>71</v>
      </c>
    </row>
    <row r="8" spans="1:14" x14ac:dyDescent="0.2">
      <c r="A8" s="18">
        <v>1</v>
      </c>
      <c r="B8">
        <v>-67.260000000000005</v>
      </c>
      <c r="C8">
        <v>-68.819999999999993</v>
      </c>
      <c r="D8">
        <v>-68.12</v>
      </c>
      <c r="E8">
        <f>AVERAGE(B8:D8)</f>
        <v>-68.066666666666663</v>
      </c>
      <c r="F8">
        <f>_xlfn.STDEV.S(B8:D8)</f>
        <v>0.78136632467321254</v>
      </c>
      <c r="G8" s="31">
        <f>_xlfn.T.TEST(B8:D8,$B98:$D98,2,2)</f>
        <v>0.74302913031284579</v>
      </c>
      <c r="H8">
        <f t="shared" ref="H8:H22" si="0">B8-$E98</f>
        <v>0.49333333333332519</v>
      </c>
      <c r="I8">
        <f t="shared" ref="I8:I22" si="1">C8-$E98</f>
        <v>-1.0666666666666629</v>
      </c>
      <c r="J8">
        <f t="shared" ref="J8:J22" si="2">D8-$E98</f>
        <v>-0.36666666666667425</v>
      </c>
      <c r="K8">
        <f>AVERAGE(H8:J8)</f>
        <v>-0.31333333333333729</v>
      </c>
      <c r="L8">
        <f>(_xlfn.STDEV.S(B8:D8)^2+_xlfn.STDEV.S(B98:D98)^2-2*_xlfn.COVARIANCE.S(B8:D8,B98:D98))^0.5</f>
        <v>0.89584224801765033</v>
      </c>
      <c r="M8" s="33">
        <f t="shared" ref="M8:M22" si="3">_xlfn.T.TEST(H8:J8,$H98:$J98,2,2)</f>
        <v>0.74302913031284579</v>
      </c>
      <c r="N8" s="31"/>
    </row>
    <row r="9" spans="1:14" x14ac:dyDescent="0.2">
      <c r="A9" s="18">
        <v>2</v>
      </c>
      <c r="B9">
        <v>-67.81</v>
      </c>
      <c r="C9">
        <v>-68.31</v>
      </c>
      <c r="D9">
        <v>-67.73</v>
      </c>
      <c r="E9">
        <f t="shared" ref="E9:E22" si="4">AVERAGE(B9:D9)</f>
        <v>-67.95</v>
      </c>
      <c r="F9">
        <f t="shared" ref="F9:F22" si="5">_xlfn.STDEV.S(B9:D9)</f>
        <v>0.31432467291003363</v>
      </c>
      <c r="G9" s="31">
        <f t="shared" ref="G9:G22" si="6">_xlfn.T.TEST(B9:D9,$B99:$D99,2,2)</f>
        <v>0.26879900103242699</v>
      </c>
      <c r="H9">
        <f t="shared" si="0"/>
        <v>-0.39333333333333087</v>
      </c>
      <c r="I9">
        <f t="shared" si="1"/>
        <v>-0.89333333333333087</v>
      </c>
      <c r="J9">
        <f t="shared" si="2"/>
        <v>-0.31333333333333258</v>
      </c>
      <c r="K9">
        <f t="shared" ref="K9:K22" si="7">AVERAGE(H9:J9)</f>
        <v>-0.53333333333333144</v>
      </c>
      <c r="L9">
        <f t="shared" ref="L9:L22" si="8">(_xlfn.STDEV.S(B9:D9)^2+_xlfn.STDEV.S(B99:D99)^2-2*_xlfn.COVARIANCE.S(B9:D9,B99:D99))^0.5</f>
        <v>0.82136065971857497</v>
      </c>
      <c r="M9" s="33">
        <f t="shared" si="3"/>
        <v>0.26879900103242327</v>
      </c>
    </row>
    <row r="10" spans="1:14" x14ac:dyDescent="0.2">
      <c r="A10" s="18">
        <v>3</v>
      </c>
      <c r="B10">
        <v>-66.56</v>
      </c>
      <c r="C10">
        <v>-67.61</v>
      </c>
      <c r="D10">
        <v>-67.22</v>
      </c>
      <c r="E10">
        <f t="shared" si="4"/>
        <v>-67.13000000000001</v>
      </c>
      <c r="F10">
        <f t="shared" si="5"/>
        <v>0.53075418038862243</v>
      </c>
      <c r="G10" s="31">
        <f t="shared" si="6"/>
        <v>0.49556298931424403</v>
      </c>
      <c r="H10">
        <f t="shared" si="0"/>
        <v>0.11666666666666003</v>
      </c>
      <c r="I10">
        <f t="shared" si="1"/>
        <v>-0.93333333333333712</v>
      </c>
      <c r="J10">
        <f t="shared" si="2"/>
        <v>-0.54333333333333655</v>
      </c>
      <c r="K10">
        <f t="shared" si="7"/>
        <v>-0.45333333333333786</v>
      </c>
      <c r="L10">
        <f t="shared" si="8"/>
        <v>0.57011694706729565</v>
      </c>
      <c r="M10" s="33">
        <f t="shared" si="3"/>
        <v>0.49556298931425685</v>
      </c>
    </row>
    <row r="11" spans="1:14" x14ac:dyDescent="0.2">
      <c r="A11" s="18">
        <v>4</v>
      </c>
      <c r="B11">
        <v>-66.23</v>
      </c>
      <c r="C11">
        <v>-66.52</v>
      </c>
      <c r="D11">
        <v>-66.180000000000007</v>
      </c>
      <c r="E11">
        <f t="shared" si="4"/>
        <v>-66.31</v>
      </c>
      <c r="F11">
        <f t="shared" si="5"/>
        <v>0.18357559750685262</v>
      </c>
      <c r="G11" s="31">
        <f t="shared" si="6"/>
        <v>0.31173928157817204</v>
      </c>
      <c r="H11">
        <f t="shared" si="0"/>
        <v>-0.46333333333333826</v>
      </c>
      <c r="I11">
        <f t="shared" si="1"/>
        <v>-0.7533333333333303</v>
      </c>
      <c r="J11">
        <f t="shared" si="2"/>
        <v>-0.4133333333333411</v>
      </c>
      <c r="K11">
        <f t="shared" si="7"/>
        <v>-0.54333333333333655</v>
      </c>
      <c r="L11">
        <f t="shared" si="8"/>
        <v>0.60961736633181884</v>
      </c>
      <c r="M11" s="33">
        <f t="shared" si="3"/>
        <v>0.31173928157817593</v>
      </c>
    </row>
    <row r="12" spans="1:14" x14ac:dyDescent="0.2">
      <c r="A12" s="18">
        <v>5</v>
      </c>
      <c r="B12">
        <v>-65.819999999999993</v>
      </c>
      <c r="C12">
        <v>-66.209999999999994</v>
      </c>
      <c r="D12">
        <v>-65.84</v>
      </c>
      <c r="E12">
        <f t="shared" si="4"/>
        <v>-65.956666666666663</v>
      </c>
      <c r="F12">
        <f t="shared" si="5"/>
        <v>0.21962088546705272</v>
      </c>
      <c r="G12" s="31">
        <f t="shared" si="6"/>
        <v>0.26385451604587001</v>
      </c>
      <c r="H12">
        <f t="shared" si="0"/>
        <v>-0.64999999999999147</v>
      </c>
      <c r="I12">
        <f t="shared" si="1"/>
        <v>-1.039999999999992</v>
      </c>
      <c r="J12">
        <f t="shared" si="2"/>
        <v>-0.67000000000000171</v>
      </c>
      <c r="K12">
        <f t="shared" si="7"/>
        <v>-0.78666666666666174</v>
      </c>
      <c r="L12">
        <f t="shared" si="8"/>
        <v>0.83200560895545028</v>
      </c>
      <c r="M12" s="33">
        <f t="shared" si="3"/>
        <v>0.26385451604587001</v>
      </c>
    </row>
    <row r="13" spans="1:14" x14ac:dyDescent="0.2">
      <c r="A13" s="18">
        <v>6</v>
      </c>
      <c r="B13">
        <v>-64.209999999999994</v>
      </c>
      <c r="C13">
        <v>-65.23</v>
      </c>
      <c r="D13">
        <v>-64.86</v>
      </c>
      <c r="E13">
        <f t="shared" si="4"/>
        <v>-64.766666666666666</v>
      </c>
      <c r="F13">
        <f t="shared" si="5"/>
        <v>0.51636550362445655</v>
      </c>
      <c r="G13" s="31">
        <f t="shared" si="6"/>
        <v>0.70178297447599158</v>
      </c>
      <c r="H13">
        <f t="shared" si="0"/>
        <v>0.86666666666667425</v>
      </c>
      <c r="I13">
        <f t="shared" si="1"/>
        <v>-0.15333333333333599</v>
      </c>
      <c r="J13">
        <f t="shared" si="2"/>
        <v>0.21666666666666856</v>
      </c>
      <c r="K13">
        <f t="shared" si="7"/>
        <v>0.31000000000000227</v>
      </c>
      <c r="L13">
        <f t="shared" si="8"/>
        <v>0.75345869163477541</v>
      </c>
      <c r="M13" s="33">
        <f t="shared" si="3"/>
        <v>0.70178297447599158</v>
      </c>
    </row>
    <row r="14" spans="1:14" x14ac:dyDescent="0.2">
      <c r="A14" s="18">
        <v>7</v>
      </c>
      <c r="B14">
        <v>-64.41</v>
      </c>
      <c r="C14">
        <v>-65.040000000000006</v>
      </c>
      <c r="D14">
        <v>-64.239999999999995</v>
      </c>
      <c r="E14">
        <f t="shared" si="4"/>
        <v>-64.563333333333333</v>
      </c>
      <c r="F14">
        <f t="shared" si="5"/>
        <v>0.42146569650843296</v>
      </c>
      <c r="G14" s="31">
        <f t="shared" si="6"/>
        <v>0.97922442999815784</v>
      </c>
      <c r="H14">
        <f t="shared" si="0"/>
        <v>0.13666666666667027</v>
      </c>
      <c r="I14">
        <f t="shared" si="1"/>
        <v>-0.4933333333333394</v>
      </c>
      <c r="J14">
        <f t="shared" si="2"/>
        <v>0.30666666666667197</v>
      </c>
      <c r="K14">
        <f t="shared" si="7"/>
        <v>-1.6666666666665719E-2</v>
      </c>
      <c r="L14">
        <f t="shared" si="8"/>
        <v>0.60583276020146504</v>
      </c>
      <c r="M14" s="33">
        <f t="shared" si="3"/>
        <v>0.97922442999816983</v>
      </c>
    </row>
    <row r="15" spans="1:14" x14ac:dyDescent="0.2">
      <c r="A15" s="18">
        <v>8</v>
      </c>
      <c r="B15">
        <v>-62.54</v>
      </c>
      <c r="C15">
        <v>-64.44</v>
      </c>
      <c r="D15">
        <v>-63.92</v>
      </c>
      <c r="E15">
        <f t="shared" si="4"/>
        <v>-63.633333333333326</v>
      </c>
      <c r="F15">
        <f t="shared" si="5"/>
        <v>0.98190291441330024</v>
      </c>
      <c r="G15" s="31">
        <f t="shared" si="6"/>
        <v>0.81392974134211793</v>
      </c>
      <c r="H15">
        <f t="shared" si="0"/>
        <v>1.3066666666666649</v>
      </c>
      <c r="I15">
        <f t="shared" si="1"/>
        <v>-0.59333333333333371</v>
      </c>
      <c r="J15">
        <f t="shared" si="2"/>
        <v>-7.3333333333337691E-2</v>
      </c>
      <c r="K15">
        <f t="shared" si="7"/>
        <v>0.21333333333333115</v>
      </c>
      <c r="L15">
        <f t="shared" si="8"/>
        <v>0.79096986878978981</v>
      </c>
      <c r="M15" s="33">
        <f t="shared" si="3"/>
        <v>0.81392974134212182</v>
      </c>
    </row>
    <row r="16" spans="1:14" x14ac:dyDescent="0.2">
      <c r="A16" s="18">
        <v>9</v>
      </c>
      <c r="B16">
        <v>-62.32</v>
      </c>
      <c r="C16">
        <v>-63.22</v>
      </c>
      <c r="D16">
        <v>-63.15</v>
      </c>
      <c r="E16">
        <f t="shared" si="4"/>
        <v>-62.896666666666668</v>
      </c>
      <c r="F16">
        <f t="shared" si="5"/>
        <v>0.50063293272949239</v>
      </c>
      <c r="G16" s="31">
        <f t="shared" si="6"/>
        <v>0.23017582260705313</v>
      </c>
      <c r="H16">
        <f t="shared" si="0"/>
        <v>1.2466666666666626</v>
      </c>
      <c r="I16">
        <f t="shared" si="1"/>
        <v>0.34666666666666401</v>
      </c>
      <c r="J16">
        <f t="shared" si="2"/>
        <v>0.4166666666666643</v>
      </c>
      <c r="K16">
        <f t="shared" si="7"/>
        <v>0.66999999999999693</v>
      </c>
      <c r="L16">
        <f t="shared" si="8"/>
        <v>0.1652271164185854</v>
      </c>
      <c r="M16" s="33">
        <f t="shared" si="3"/>
        <v>0.23017582260704897</v>
      </c>
    </row>
    <row r="17" spans="1:32" x14ac:dyDescent="0.2">
      <c r="A17" s="18">
        <v>10</v>
      </c>
      <c r="B17">
        <v>-62.11</v>
      </c>
      <c r="C17">
        <v>-61.12</v>
      </c>
      <c r="D17">
        <v>-62.11</v>
      </c>
      <c r="E17">
        <f t="shared" si="4"/>
        <v>-61.779999999999994</v>
      </c>
      <c r="F17">
        <f t="shared" si="5"/>
        <v>0.5715767664977307</v>
      </c>
      <c r="G17" s="31">
        <f t="shared" si="6"/>
        <v>0.15990986026668255</v>
      </c>
      <c r="H17">
        <f t="shared" si="0"/>
        <v>0.69333333333333513</v>
      </c>
      <c r="I17">
        <f t="shared" si="1"/>
        <v>1.6833333333333371</v>
      </c>
      <c r="J17">
        <f t="shared" si="2"/>
        <v>0.69333333333333513</v>
      </c>
      <c r="K17">
        <f t="shared" si="7"/>
        <v>1.0233333333333359</v>
      </c>
      <c r="L17">
        <f t="shared" si="8"/>
        <v>1.4228961077089719</v>
      </c>
      <c r="M17" s="33">
        <f t="shared" si="3"/>
        <v>0.15990986026668477</v>
      </c>
    </row>
    <row r="18" spans="1:32" x14ac:dyDescent="0.2">
      <c r="A18" s="18">
        <v>11</v>
      </c>
      <c r="B18">
        <v>-61.06</v>
      </c>
      <c r="C18">
        <v>-62.36</v>
      </c>
      <c r="D18">
        <v>-61.82</v>
      </c>
      <c r="E18">
        <f t="shared" si="4"/>
        <v>-61.74666666666667</v>
      </c>
      <c r="F18">
        <f t="shared" si="5"/>
        <v>0.65309519469471788</v>
      </c>
      <c r="G18" s="31">
        <f t="shared" si="6"/>
        <v>0.22983166582630582</v>
      </c>
      <c r="H18">
        <f t="shared" si="0"/>
        <v>2.163333333333334</v>
      </c>
      <c r="I18">
        <f t="shared" si="1"/>
        <v>0.86333333333333684</v>
      </c>
      <c r="J18">
        <f t="shared" si="2"/>
        <v>1.403333333333336</v>
      </c>
      <c r="K18">
        <f t="shared" si="7"/>
        <v>1.476666666666669</v>
      </c>
      <c r="L18">
        <f t="shared" si="8"/>
        <v>1.1416800485833727</v>
      </c>
      <c r="M18" s="33">
        <f t="shared" si="3"/>
        <v>0.22983166582630582</v>
      </c>
    </row>
    <row r="19" spans="1:32" x14ac:dyDescent="0.2">
      <c r="A19" s="18">
        <v>12</v>
      </c>
      <c r="B19">
        <v>-60.68</v>
      </c>
      <c r="C19">
        <v>-61.88</v>
      </c>
      <c r="D19">
        <v>-60.29</v>
      </c>
      <c r="E19">
        <f t="shared" si="4"/>
        <v>-60.949999999999996</v>
      </c>
      <c r="F19">
        <f t="shared" si="5"/>
        <v>0.82867363901598978</v>
      </c>
      <c r="G19" s="31">
        <f t="shared" si="6"/>
        <v>0.17171115637779238</v>
      </c>
      <c r="H19">
        <f t="shared" si="0"/>
        <v>1.5399999999999991</v>
      </c>
      <c r="I19">
        <f t="shared" si="1"/>
        <v>0.33999999999999631</v>
      </c>
      <c r="J19">
        <f t="shared" si="2"/>
        <v>1.9299999999999997</v>
      </c>
      <c r="K19">
        <f t="shared" si="7"/>
        <v>1.2699999999999985</v>
      </c>
      <c r="L19">
        <f t="shared" si="8"/>
        <v>1.4952257354660565</v>
      </c>
      <c r="M19" s="33">
        <f t="shared" si="3"/>
        <v>0.17171115637779369</v>
      </c>
    </row>
    <row r="20" spans="1:32" x14ac:dyDescent="0.2">
      <c r="A20" s="18">
        <v>13</v>
      </c>
      <c r="B20">
        <v>-60.91</v>
      </c>
      <c r="C20">
        <v>-62.41</v>
      </c>
      <c r="D20">
        <v>-60.77</v>
      </c>
      <c r="E20">
        <f t="shared" si="4"/>
        <v>-61.363333333333337</v>
      </c>
      <c r="F20">
        <f t="shared" si="5"/>
        <v>0.90913878661804404</v>
      </c>
      <c r="G20" s="31">
        <f t="shared" si="6"/>
        <v>0.50075469119014082</v>
      </c>
      <c r="H20">
        <f t="shared" si="0"/>
        <v>0.90999999999999659</v>
      </c>
      <c r="I20">
        <f t="shared" si="1"/>
        <v>-0.59000000000000341</v>
      </c>
      <c r="J20">
        <f t="shared" si="2"/>
        <v>1.0499999999999901</v>
      </c>
      <c r="K20">
        <f t="shared" si="7"/>
        <v>0.45666666666666106</v>
      </c>
      <c r="L20">
        <f t="shared" si="8"/>
        <v>1.4697732251382605</v>
      </c>
      <c r="M20" s="33">
        <f t="shared" si="3"/>
        <v>0.50075469119013016</v>
      </c>
    </row>
    <row r="21" spans="1:32" x14ac:dyDescent="0.2">
      <c r="A21" s="18">
        <v>14</v>
      </c>
      <c r="B21">
        <v>-61.23</v>
      </c>
      <c r="C21">
        <v>-62.31</v>
      </c>
      <c r="D21">
        <v>-62.61</v>
      </c>
      <c r="E21">
        <f t="shared" si="4"/>
        <v>-62.04999999999999</v>
      </c>
      <c r="F21">
        <f t="shared" si="5"/>
        <v>0.72580989246496419</v>
      </c>
      <c r="G21" s="31">
        <f t="shared" si="6"/>
        <v>0.24360930075193613</v>
      </c>
      <c r="H21">
        <f t="shared" si="0"/>
        <v>1.5600000000000023</v>
      </c>
      <c r="I21">
        <f t="shared" si="1"/>
        <v>0.47999999999999687</v>
      </c>
      <c r="J21">
        <f t="shared" si="2"/>
        <v>0.17999999999999972</v>
      </c>
      <c r="K21">
        <f t="shared" si="7"/>
        <v>0.73999999999999966</v>
      </c>
      <c r="L21">
        <f t="shared" si="8"/>
        <v>0.2600000000000019</v>
      </c>
      <c r="M21" s="33">
        <f t="shared" si="3"/>
        <v>0.24360930075194107</v>
      </c>
    </row>
    <row r="22" spans="1:32" x14ac:dyDescent="0.2">
      <c r="A22" s="20">
        <v>15</v>
      </c>
      <c r="B22" s="21">
        <v>-61.12</v>
      </c>
      <c r="C22" s="21">
        <v>-61.36</v>
      </c>
      <c r="D22" s="21">
        <v>-62.22</v>
      </c>
      <c r="E22" s="21">
        <f t="shared" si="4"/>
        <v>-61.566666666666663</v>
      </c>
      <c r="F22" s="21">
        <f t="shared" si="5"/>
        <v>0.57838856604650635</v>
      </c>
      <c r="G22" s="32">
        <f t="shared" si="6"/>
        <v>0.36781127812299408</v>
      </c>
      <c r="H22" s="21">
        <f t="shared" si="0"/>
        <v>1.1333333333333329</v>
      </c>
      <c r="I22" s="21">
        <f t="shared" si="1"/>
        <v>0.89333333333333087</v>
      </c>
      <c r="J22" s="21">
        <f t="shared" si="2"/>
        <v>3.3333333333331439E-2</v>
      </c>
      <c r="K22" s="21">
        <f t="shared" si="7"/>
        <v>0.68666666666666509</v>
      </c>
      <c r="L22" s="21">
        <f t="shared" si="8"/>
        <v>1.0600157231538307</v>
      </c>
      <c r="M22" s="34">
        <f t="shared" si="3"/>
        <v>0.36781127812299408</v>
      </c>
    </row>
    <row r="24" spans="1:32" x14ac:dyDescent="0.2">
      <c r="A24" s="13"/>
      <c r="B24" s="14" t="s">
        <v>64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6"/>
    </row>
    <row r="25" spans="1:32" ht="112" x14ac:dyDescent="0.2">
      <c r="A25" s="23" t="s">
        <v>4</v>
      </c>
      <c r="B25" s="11" t="s">
        <v>5</v>
      </c>
      <c r="C25" s="11" t="s">
        <v>6</v>
      </c>
      <c r="D25" s="11" t="s">
        <v>7</v>
      </c>
      <c r="E25" s="11" t="s">
        <v>8</v>
      </c>
      <c r="F25" s="11" t="s">
        <v>9</v>
      </c>
      <c r="G25" s="11" t="s">
        <v>70</v>
      </c>
      <c r="H25" s="11" t="s">
        <v>17</v>
      </c>
      <c r="I25" s="11" t="s">
        <v>18</v>
      </c>
      <c r="J25" s="11" t="s">
        <v>19</v>
      </c>
      <c r="K25" s="11" t="s">
        <v>20</v>
      </c>
      <c r="L25" s="11" t="s">
        <v>21</v>
      </c>
      <c r="M25" s="17" t="s">
        <v>71</v>
      </c>
    </row>
    <row r="26" spans="1:32" x14ac:dyDescent="0.2">
      <c r="A26" s="18">
        <v>1</v>
      </c>
      <c r="B26">
        <v>-66.510000000000005</v>
      </c>
      <c r="C26">
        <v>-67.55</v>
      </c>
      <c r="D26">
        <v>-69.209999999999994</v>
      </c>
      <c r="E26">
        <f>AVERAGE(B26:D26)</f>
        <v>-67.756666666666661</v>
      </c>
      <c r="F26">
        <f>_xlfn.STDEV.S(B26:E26)</f>
        <v>1.1119152645573069</v>
      </c>
      <c r="G26" s="31">
        <f>_xlfn.T.TEST(B26:D26,$B98:$D98,2,2)</f>
        <v>0.99772711009882331</v>
      </c>
      <c r="H26">
        <f t="shared" ref="H26:H40" si="9">B26-$E98</f>
        <v>1.2433333333333252</v>
      </c>
      <c r="I26">
        <f t="shared" ref="I26:I40" si="10">C26-$E98</f>
        <v>0.20333333333333314</v>
      </c>
      <c r="J26">
        <f t="shared" ref="J26:J40" si="11">D26-$E98</f>
        <v>-1.4566666666666634</v>
      </c>
      <c r="K26">
        <f>AVERAGE(H26:J26)</f>
        <v>-3.3333333333350388E-3</v>
      </c>
      <c r="L26">
        <f>(_xlfn.STDEV.S(B26:D26)^2+_xlfn.STDEV.S(B98:D98)^2-2*_xlfn.COVARIANCE.S(B26:D26,B98:D98))^0.5</f>
        <v>0.55293158105984475</v>
      </c>
      <c r="M26" s="33">
        <f t="shared" ref="M26:M40" si="12">_xlfn.T.TEST(H26:J26,$H98:$J98,2,2)</f>
        <v>0.99772711009882331</v>
      </c>
    </row>
    <row r="27" spans="1:32" x14ac:dyDescent="0.2">
      <c r="A27" s="18">
        <v>2</v>
      </c>
      <c r="B27">
        <v>-65.260000000000005</v>
      </c>
      <c r="C27">
        <v>-67.34</v>
      </c>
      <c r="D27">
        <v>-68.36</v>
      </c>
      <c r="E27">
        <f t="shared" ref="E27:E40" si="13">AVERAGE(B27:D27)</f>
        <v>-66.986666666666679</v>
      </c>
      <c r="F27">
        <f t="shared" ref="F27:F40" si="14">_xlfn.STDEV.S(B27:E27)</f>
        <v>1.2899956933605954</v>
      </c>
      <c r="G27" s="31">
        <f t="shared" ref="G27:G40" si="15">_xlfn.T.TEST(B27:D27,$B99:$D99,2,2)</f>
        <v>0.68522393190708142</v>
      </c>
      <c r="H27">
        <f t="shared" si="9"/>
        <v>2.1566666666666663</v>
      </c>
      <c r="I27">
        <f t="shared" si="10"/>
        <v>7.6666666666667993E-2</v>
      </c>
      <c r="J27">
        <f t="shared" si="11"/>
        <v>-0.94333333333332803</v>
      </c>
      <c r="K27">
        <f t="shared" ref="K27:K40" si="16">AVERAGE(H27:J27)</f>
        <v>0.4300000000000021</v>
      </c>
      <c r="L27">
        <f t="shared" ref="L27:L40" si="17">(_xlfn.STDEV.S(B27:D27)^2+_xlfn.STDEV.S(B99:D99)^2-2*_xlfn.COVARIANCE.S(B27:D27,B99:D99))^0.5</f>
        <v>1.0404326023342387</v>
      </c>
      <c r="M27" s="33">
        <f t="shared" si="12"/>
        <v>0.68522393190707809</v>
      </c>
    </row>
    <row r="28" spans="1:32" x14ac:dyDescent="0.2">
      <c r="A28" s="18">
        <v>3</v>
      </c>
      <c r="B28">
        <v>-65.709999999999994</v>
      </c>
      <c r="C28">
        <v>-66.72</v>
      </c>
      <c r="D28">
        <v>-67.22</v>
      </c>
      <c r="E28">
        <f t="shared" si="13"/>
        <v>-66.55</v>
      </c>
      <c r="F28">
        <f t="shared" si="14"/>
        <v>0.62806581396114025</v>
      </c>
      <c r="G28" s="31">
        <f t="shared" si="15"/>
        <v>0.86237293335799703</v>
      </c>
      <c r="H28">
        <f t="shared" si="9"/>
        <v>0.96666666666666856</v>
      </c>
      <c r="I28">
        <f t="shared" si="10"/>
        <v>-4.3333333333336554E-2</v>
      </c>
      <c r="J28">
        <f t="shared" si="11"/>
        <v>-0.54333333333333655</v>
      </c>
      <c r="K28">
        <f t="shared" si="16"/>
        <v>0.12666666666666515</v>
      </c>
      <c r="L28">
        <f t="shared" si="17"/>
        <v>1.0442381592976469</v>
      </c>
      <c r="M28" s="33">
        <f t="shared" si="12"/>
        <v>0.8623729333579917</v>
      </c>
    </row>
    <row r="29" spans="1:32" x14ac:dyDescent="0.2">
      <c r="A29" s="18">
        <v>4</v>
      </c>
      <c r="B29">
        <v>-64.319999999999993</v>
      </c>
      <c r="C29">
        <v>-64.819999999999993</v>
      </c>
      <c r="D29">
        <v>-67.89</v>
      </c>
      <c r="E29">
        <f t="shared" si="13"/>
        <v>-65.676666666666662</v>
      </c>
      <c r="F29">
        <f t="shared" si="14"/>
        <v>1.5783183737411473</v>
      </c>
      <c r="G29" s="31">
        <f t="shared" si="15"/>
        <v>0.94410401563434299</v>
      </c>
      <c r="H29">
        <f t="shared" si="9"/>
        <v>1.4466666666666725</v>
      </c>
      <c r="I29">
        <f t="shared" si="10"/>
        <v>0.94666666666667254</v>
      </c>
      <c r="J29">
        <f t="shared" si="11"/>
        <v>-2.1233333333333348</v>
      </c>
      <c r="K29">
        <f t="shared" si="16"/>
        <v>9.0000000000003411E-2</v>
      </c>
      <c r="L29">
        <f t="shared" si="17"/>
        <v>2.3910039732296595</v>
      </c>
      <c r="M29" s="33">
        <f t="shared" si="12"/>
        <v>0.94410401563434299</v>
      </c>
    </row>
    <row r="30" spans="1:32" x14ac:dyDescent="0.2">
      <c r="A30" s="18">
        <v>5</v>
      </c>
      <c r="B30">
        <v>-63.62</v>
      </c>
      <c r="C30">
        <v>-64.37</v>
      </c>
      <c r="D30">
        <v>-66.34</v>
      </c>
      <c r="E30">
        <f t="shared" si="13"/>
        <v>-64.776666666666671</v>
      </c>
      <c r="F30">
        <f t="shared" si="14"/>
        <v>1.147063884688015</v>
      </c>
      <c r="G30" s="31">
        <f t="shared" si="15"/>
        <v>0.71529898695781591</v>
      </c>
      <c r="H30">
        <f t="shared" si="9"/>
        <v>1.5500000000000043</v>
      </c>
      <c r="I30">
        <f t="shared" si="10"/>
        <v>0.79999999999999716</v>
      </c>
      <c r="J30">
        <f t="shared" si="11"/>
        <v>-1.1700000000000017</v>
      </c>
      <c r="K30">
        <f t="shared" si="16"/>
        <v>0.39333333333333326</v>
      </c>
      <c r="L30">
        <f t="shared" si="17"/>
        <v>1.5409845337748602</v>
      </c>
      <c r="M30" s="33">
        <f t="shared" si="12"/>
        <v>0.71529898695781335</v>
      </c>
      <c r="AF30" s="2"/>
    </row>
    <row r="31" spans="1:32" x14ac:dyDescent="0.2">
      <c r="A31" s="18">
        <v>6</v>
      </c>
      <c r="B31">
        <v>-63.12</v>
      </c>
      <c r="C31">
        <v>-63.61</v>
      </c>
      <c r="D31">
        <v>-65.75</v>
      </c>
      <c r="E31">
        <f t="shared" si="13"/>
        <v>-64.16</v>
      </c>
      <c r="F31">
        <f t="shared" si="14"/>
        <v>1.1419573839100425</v>
      </c>
      <c r="G31" s="31">
        <f t="shared" si="15"/>
        <v>0.43725297331248597</v>
      </c>
      <c r="H31">
        <f t="shared" si="9"/>
        <v>1.9566666666666706</v>
      </c>
      <c r="I31">
        <f t="shared" si="10"/>
        <v>1.4666666666666686</v>
      </c>
      <c r="J31">
        <f t="shared" si="11"/>
        <v>-0.67333333333333201</v>
      </c>
      <c r="K31">
        <f t="shared" si="16"/>
        <v>0.91666666666666907</v>
      </c>
      <c r="L31">
        <f t="shared" si="17"/>
        <v>1.9105583826026675</v>
      </c>
      <c r="M31" s="33">
        <f t="shared" si="12"/>
        <v>0.43725297331248714</v>
      </c>
    </row>
    <row r="32" spans="1:32" x14ac:dyDescent="0.2">
      <c r="A32" s="18">
        <v>7</v>
      </c>
      <c r="B32">
        <v>-62.23</v>
      </c>
      <c r="C32">
        <v>-61.27</v>
      </c>
      <c r="D32">
        <v>-64.12</v>
      </c>
      <c r="E32">
        <f t="shared" si="13"/>
        <v>-62.54</v>
      </c>
      <c r="F32">
        <f t="shared" si="14"/>
        <v>1.1839763511151744</v>
      </c>
      <c r="G32" s="31">
        <f t="shared" si="15"/>
        <v>0.11570808714313552</v>
      </c>
      <c r="H32">
        <f t="shared" si="9"/>
        <v>2.31666666666667</v>
      </c>
      <c r="I32">
        <f t="shared" si="10"/>
        <v>3.2766666666666637</v>
      </c>
      <c r="J32">
        <f t="shared" si="11"/>
        <v>0.42666666666666231</v>
      </c>
      <c r="K32">
        <f t="shared" si="16"/>
        <v>2.0066666666666655</v>
      </c>
      <c r="L32">
        <f t="shared" si="17"/>
        <v>2.1385353243127225</v>
      </c>
      <c r="M32" s="33">
        <f t="shared" si="12"/>
        <v>0.11570808714313552</v>
      </c>
    </row>
    <row r="33" spans="1:13" x14ac:dyDescent="0.2">
      <c r="A33" s="18">
        <v>8</v>
      </c>
      <c r="B33">
        <v>-60.32</v>
      </c>
      <c r="C33">
        <v>-60.33</v>
      </c>
      <c r="D33">
        <v>-62.43</v>
      </c>
      <c r="E33">
        <f t="shared" si="13"/>
        <v>-61.026666666666671</v>
      </c>
      <c r="F33">
        <f t="shared" si="14"/>
        <v>0.99231491417235551</v>
      </c>
      <c r="G33" s="31">
        <f t="shared" si="15"/>
        <v>4.0461051302254677E-2</v>
      </c>
      <c r="H33">
        <f t="shared" si="9"/>
        <v>3.5266666666666637</v>
      </c>
      <c r="I33">
        <f t="shared" si="10"/>
        <v>3.5166666666666657</v>
      </c>
      <c r="J33">
        <f t="shared" si="11"/>
        <v>1.4166666666666643</v>
      </c>
      <c r="K33">
        <f t="shared" si="16"/>
        <v>2.8199999999999981</v>
      </c>
      <c r="L33">
        <f t="shared" si="17"/>
        <v>1.9959208401136566</v>
      </c>
      <c r="M33" s="33">
        <f t="shared" si="12"/>
        <v>4.0461051302254358E-2</v>
      </c>
    </row>
    <row r="34" spans="1:13" x14ac:dyDescent="0.2">
      <c r="A34" s="18">
        <v>9</v>
      </c>
      <c r="B34">
        <v>-58.27</v>
      </c>
      <c r="C34">
        <v>-59.21</v>
      </c>
      <c r="D34">
        <v>-61.26</v>
      </c>
      <c r="E34">
        <f t="shared" si="13"/>
        <v>-59.580000000000005</v>
      </c>
      <c r="F34">
        <f t="shared" si="14"/>
        <v>1.2483856241829532</v>
      </c>
      <c r="G34" s="31">
        <f t="shared" si="15"/>
        <v>1.4189517355738373E-2</v>
      </c>
      <c r="H34">
        <f t="shared" si="9"/>
        <v>5.2966666666666598</v>
      </c>
      <c r="I34">
        <f t="shared" si="10"/>
        <v>4.356666666666662</v>
      </c>
      <c r="J34">
        <f t="shared" si="11"/>
        <v>2.3066666666666649</v>
      </c>
      <c r="K34">
        <f t="shared" si="16"/>
        <v>3.9866666666666624</v>
      </c>
      <c r="L34">
        <f t="shared" si="17"/>
        <v>1.2526106072252967</v>
      </c>
      <c r="M34" s="33">
        <f t="shared" si="12"/>
        <v>1.4189517355738266E-2</v>
      </c>
    </row>
    <row r="35" spans="1:13" x14ac:dyDescent="0.2">
      <c r="A35" s="18">
        <v>10</v>
      </c>
      <c r="B35">
        <v>-57.42</v>
      </c>
      <c r="C35">
        <v>-58.06</v>
      </c>
      <c r="D35">
        <v>-60.27</v>
      </c>
      <c r="E35">
        <f t="shared" si="13"/>
        <v>-58.583333333333336</v>
      </c>
      <c r="F35">
        <f t="shared" si="14"/>
        <v>1.2209377088487727</v>
      </c>
      <c r="G35" s="31">
        <f t="shared" si="15"/>
        <v>1.3228044341648603E-2</v>
      </c>
      <c r="H35">
        <f t="shared" si="9"/>
        <v>5.3833333333333329</v>
      </c>
      <c r="I35">
        <f t="shared" si="10"/>
        <v>4.7433333333333323</v>
      </c>
      <c r="J35">
        <f t="shared" si="11"/>
        <v>2.5333333333333314</v>
      </c>
      <c r="K35">
        <f t="shared" si="16"/>
        <v>4.2199999999999989</v>
      </c>
      <c r="L35">
        <f t="shared" si="17"/>
        <v>2.0223748416156702</v>
      </c>
      <c r="M35" s="33">
        <f t="shared" si="12"/>
        <v>1.3228044341648627E-2</v>
      </c>
    </row>
    <row r="36" spans="1:13" x14ac:dyDescent="0.2">
      <c r="A36" s="18">
        <v>11</v>
      </c>
      <c r="B36">
        <v>-56.55</v>
      </c>
      <c r="C36">
        <v>-56.12</v>
      </c>
      <c r="D36">
        <v>-58.31</v>
      </c>
      <c r="E36">
        <f t="shared" si="13"/>
        <v>-56.993333333333332</v>
      </c>
      <c r="F36">
        <f t="shared" si="14"/>
        <v>0.9474292703005468</v>
      </c>
      <c r="G36" s="31">
        <f t="shared" si="15"/>
        <v>6.1907853861241828E-3</v>
      </c>
      <c r="H36">
        <f t="shared" si="9"/>
        <v>6.6733333333333391</v>
      </c>
      <c r="I36">
        <f t="shared" si="10"/>
        <v>7.1033333333333388</v>
      </c>
      <c r="J36">
        <f t="shared" si="11"/>
        <v>4.913333333333334</v>
      </c>
      <c r="K36">
        <f t="shared" si="16"/>
        <v>6.230000000000004</v>
      </c>
      <c r="L36">
        <f t="shared" si="17"/>
        <v>1.651635553020099</v>
      </c>
      <c r="M36" s="33">
        <f t="shared" si="12"/>
        <v>6.1907853861241941E-3</v>
      </c>
    </row>
    <row r="37" spans="1:13" x14ac:dyDescent="0.2">
      <c r="A37" s="18">
        <v>12</v>
      </c>
      <c r="B37">
        <v>-55.24</v>
      </c>
      <c r="C37">
        <v>-56.42</v>
      </c>
      <c r="D37">
        <v>-57.83</v>
      </c>
      <c r="E37">
        <f t="shared" si="13"/>
        <v>-56.49666666666667</v>
      </c>
      <c r="F37">
        <f t="shared" si="14"/>
        <v>1.0587518857388412</v>
      </c>
      <c r="G37" s="31">
        <f t="shared" si="15"/>
        <v>3.9225567072028941E-3</v>
      </c>
      <c r="H37">
        <f t="shared" si="9"/>
        <v>6.9799999999999969</v>
      </c>
      <c r="I37">
        <f t="shared" si="10"/>
        <v>5.7999999999999972</v>
      </c>
      <c r="J37">
        <f t="shared" si="11"/>
        <v>4.3900000000000006</v>
      </c>
      <c r="K37">
        <f t="shared" si="16"/>
        <v>5.7233333333333318</v>
      </c>
      <c r="L37">
        <f t="shared" si="17"/>
        <v>0.26539279065817145</v>
      </c>
      <c r="M37" s="33">
        <f t="shared" si="12"/>
        <v>3.9225567072028863E-3</v>
      </c>
    </row>
    <row r="38" spans="1:13" x14ac:dyDescent="0.2">
      <c r="A38" s="18">
        <v>13</v>
      </c>
      <c r="B38">
        <v>-56.05</v>
      </c>
      <c r="C38">
        <v>-57.23</v>
      </c>
      <c r="D38">
        <v>-58.12</v>
      </c>
      <c r="E38">
        <f t="shared" si="13"/>
        <v>-57.133333333333333</v>
      </c>
      <c r="F38">
        <f t="shared" si="14"/>
        <v>0.84783384116359872</v>
      </c>
      <c r="G38" s="31">
        <f t="shared" si="15"/>
        <v>2.3520141910704168E-3</v>
      </c>
      <c r="H38">
        <f t="shared" si="9"/>
        <v>5.769999999999996</v>
      </c>
      <c r="I38">
        <f t="shared" si="10"/>
        <v>4.5899999999999963</v>
      </c>
      <c r="J38">
        <f t="shared" si="11"/>
        <v>3.6999999999999957</v>
      </c>
      <c r="K38">
        <f t="shared" si="16"/>
        <v>4.686666666666663</v>
      </c>
      <c r="L38">
        <f t="shared" si="17"/>
        <v>1.2502133151319947</v>
      </c>
      <c r="M38" s="33">
        <f t="shared" si="12"/>
        <v>2.3520141910703977E-3</v>
      </c>
    </row>
    <row r="39" spans="1:13" x14ac:dyDescent="0.2">
      <c r="A39" s="18">
        <v>14</v>
      </c>
      <c r="B39">
        <v>-55.89</v>
      </c>
      <c r="C39">
        <v>-56.11</v>
      </c>
      <c r="D39">
        <v>-57.26</v>
      </c>
      <c r="E39">
        <f t="shared" si="13"/>
        <v>-56.419999999999995</v>
      </c>
      <c r="F39">
        <f t="shared" si="14"/>
        <v>0.60072178807386822</v>
      </c>
      <c r="G39" s="31">
        <f t="shared" si="15"/>
        <v>3.0869565865994115E-4</v>
      </c>
      <c r="H39">
        <f t="shared" si="9"/>
        <v>6.8999999999999986</v>
      </c>
      <c r="I39">
        <f t="shared" si="10"/>
        <v>6.68</v>
      </c>
      <c r="J39">
        <f t="shared" si="11"/>
        <v>5.5300000000000011</v>
      </c>
      <c r="K39">
        <f t="shared" si="16"/>
        <v>6.37</v>
      </c>
      <c r="L39">
        <f t="shared" si="17"/>
        <v>0.66775744099186329</v>
      </c>
      <c r="M39" s="33">
        <f t="shared" si="12"/>
        <v>3.0869565865994202E-4</v>
      </c>
    </row>
    <row r="40" spans="1:13" x14ac:dyDescent="0.2">
      <c r="A40" s="20">
        <v>15</v>
      </c>
      <c r="B40" s="21">
        <v>-56.42</v>
      </c>
      <c r="C40" s="21">
        <v>-56.82</v>
      </c>
      <c r="D40" s="21">
        <v>-58.34</v>
      </c>
      <c r="E40" s="21">
        <f t="shared" si="13"/>
        <v>-57.193333333333335</v>
      </c>
      <c r="F40" s="21">
        <f t="shared" si="14"/>
        <v>0.82709666236111157</v>
      </c>
      <c r="G40" s="32">
        <f t="shared" si="15"/>
        <v>3.6615382772155025E-3</v>
      </c>
      <c r="H40" s="21">
        <f t="shared" si="9"/>
        <v>5.8333333333333286</v>
      </c>
      <c r="I40" s="21">
        <f t="shared" si="10"/>
        <v>5.43333333333333</v>
      </c>
      <c r="J40" s="21">
        <f t="shared" si="11"/>
        <v>3.9133333333333269</v>
      </c>
      <c r="K40" s="21">
        <f t="shared" si="16"/>
        <v>5.0599999999999952</v>
      </c>
      <c r="L40" s="21">
        <f t="shared" si="17"/>
        <v>1.2833939379629355</v>
      </c>
      <c r="M40" s="34">
        <f t="shared" si="12"/>
        <v>3.661538277215496E-3</v>
      </c>
    </row>
    <row r="42" spans="1:13" x14ac:dyDescent="0.2">
      <c r="A42" s="13"/>
      <c r="B42" s="14" t="s">
        <v>68</v>
      </c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6"/>
    </row>
    <row r="43" spans="1:13" ht="112" x14ac:dyDescent="0.2">
      <c r="A43" s="23" t="s">
        <v>4</v>
      </c>
      <c r="B43" s="11" t="s">
        <v>5</v>
      </c>
      <c r="C43" s="11" t="s">
        <v>6</v>
      </c>
      <c r="D43" s="11" t="s">
        <v>7</v>
      </c>
      <c r="E43" s="11" t="s">
        <v>8</v>
      </c>
      <c r="F43" s="11" t="s">
        <v>9</v>
      </c>
      <c r="G43" s="11" t="s">
        <v>70</v>
      </c>
      <c r="H43" s="11" t="s">
        <v>17</v>
      </c>
      <c r="I43" s="11" t="s">
        <v>18</v>
      </c>
      <c r="J43" s="11" t="s">
        <v>19</v>
      </c>
      <c r="K43" s="11" t="s">
        <v>20</v>
      </c>
      <c r="L43" s="11" t="s">
        <v>21</v>
      </c>
      <c r="M43" s="17" t="s">
        <v>71</v>
      </c>
    </row>
    <row r="44" spans="1:13" x14ac:dyDescent="0.2">
      <c r="A44" s="18">
        <v>1</v>
      </c>
      <c r="B44">
        <v>-66.22</v>
      </c>
      <c r="C44">
        <v>-68.62</v>
      </c>
      <c r="D44">
        <v>-66.23</v>
      </c>
      <c r="E44">
        <f>AVERAGE(B44:D44)</f>
        <v>-67.023333333333326</v>
      </c>
      <c r="F44">
        <f>_xlfn.STDEV.S(B44:D44)</f>
        <v>1.3827629346107517</v>
      </c>
      <c r="G44" s="31">
        <f>_xlfn.T.TEST(B44:D44,$B98:$D98,2,2)</f>
        <v>0.54619685467083534</v>
      </c>
      <c r="H44">
        <f t="shared" ref="H44:H58" si="18">B44-$E98</f>
        <v>1.5333333333333314</v>
      </c>
      <c r="I44">
        <f t="shared" ref="I44:I58" si="19">C44-$E98</f>
        <v>-0.86666666666667425</v>
      </c>
      <c r="J44">
        <f t="shared" ref="J44:J58" si="20">D44-$E98</f>
        <v>1.5233333333333263</v>
      </c>
      <c r="K44">
        <f>AVERAGE(H44:J44)</f>
        <v>0.72999999999999454</v>
      </c>
      <c r="L44">
        <f>(_xlfn.STDEV.S(B44:D44)^2+_xlfn.STDEV.S(B98:D98)^2-2*_xlfn.COVARIANCE.S(B44:D44,B98:D98))^0.5</f>
        <v>1.6285883457767873</v>
      </c>
      <c r="M44" s="33">
        <f t="shared" ref="M44:M58" si="21">_xlfn.T.TEST(H44:J44,$H98:$J98,2,2)</f>
        <v>0.54619685467083734</v>
      </c>
    </row>
    <row r="45" spans="1:13" x14ac:dyDescent="0.2">
      <c r="A45" s="18">
        <v>2</v>
      </c>
      <c r="B45">
        <v>-65.91</v>
      </c>
      <c r="C45">
        <v>-66.81</v>
      </c>
      <c r="D45">
        <v>-64.709999999999994</v>
      </c>
      <c r="E45">
        <f t="shared" ref="E45:E58" si="22">AVERAGE(B45:D45)</f>
        <v>-65.81</v>
      </c>
      <c r="F45">
        <f t="shared" ref="F45:F58" si="23">_xlfn.STDEV.S(B45:D45)</f>
        <v>1.053565375285278</v>
      </c>
      <c r="G45" s="31">
        <f t="shared" ref="G45:G58" si="24">_xlfn.T.TEST(B45:D45,$B99:$D99,2,2)</f>
        <v>8.7640035252924811E-2</v>
      </c>
      <c r="H45">
        <f t="shared" si="18"/>
        <v>1.5066666666666748</v>
      </c>
      <c r="I45">
        <f t="shared" si="19"/>
        <v>0.60666666666666913</v>
      </c>
      <c r="J45">
        <f t="shared" si="20"/>
        <v>2.7066666666666777</v>
      </c>
      <c r="K45">
        <f t="shared" ref="K45:K58" si="25">AVERAGE(H45:J45)</f>
        <v>1.6066666666666738</v>
      </c>
      <c r="L45">
        <f t="shared" ref="L45:L58" si="26">(_xlfn.STDEV.S(B45:D45)^2+_xlfn.STDEV.S(B99:D99)^2-2*_xlfn.COVARIANCE.S(B45:D45,B99:D99))^0.5</f>
        <v>1.6045664004126932</v>
      </c>
      <c r="M45" s="33">
        <f t="shared" si="21"/>
        <v>8.7640035252924811E-2</v>
      </c>
    </row>
    <row r="46" spans="1:13" x14ac:dyDescent="0.2">
      <c r="A46" s="18">
        <v>3</v>
      </c>
      <c r="B46">
        <v>-63.26</v>
      </c>
      <c r="C46">
        <v>-65.36</v>
      </c>
      <c r="D46">
        <v>-63.36</v>
      </c>
      <c r="E46">
        <f t="shared" si="22"/>
        <v>-63.993333333333339</v>
      </c>
      <c r="F46">
        <f t="shared" si="23"/>
        <v>1.1846237095944578</v>
      </c>
      <c r="G46" s="31">
        <f t="shared" si="24"/>
        <v>3.5573601027369409E-2</v>
      </c>
      <c r="H46">
        <f t="shared" si="18"/>
        <v>3.4166666666666643</v>
      </c>
      <c r="I46">
        <f t="shared" si="19"/>
        <v>1.3166666666666629</v>
      </c>
      <c r="J46">
        <f t="shared" si="20"/>
        <v>3.3166666666666629</v>
      </c>
      <c r="K46">
        <f t="shared" si="25"/>
        <v>2.68333333333333</v>
      </c>
      <c r="L46">
        <f t="shared" si="26"/>
        <v>0.28041635710731044</v>
      </c>
      <c r="M46" s="33">
        <f t="shared" si="21"/>
        <v>3.5573601027368916E-2</v>
      </c>
    </row>
    <row r="47" spans="1:13" x14ac:dyDescent="0.2">
      <c r="A47" s="18">
        <v>4</v>
      </c>
      <c r="B47">
        <v>-60.33</v>
      </c>
      <c r="C47">
        <v>-62.65</v>
      </c>
      <c r="D47">
        <v>-60.12</v>
      </c>
      <c r="E47">
        <f t="shared" si="22"/>
        <v>-61.033333333333331</v>
      </c>
      <c r="F47">
        <f t="shared" si="23"/>
        <v>1.4040061728259368</v>
      </c>
      <c r="G47" s="31">
        <f t="shared" si="24"/>
        <v>7.0558668871094285E-3</v>
      </c>
      <c r="H47">
        <f t="shared" si="18"/>
        <v>5.4366666666666674</v>
      </c>
      <c r="I47">
        <f t="shared" si="19"/>
        <v>3.1166666666666671</v>
      </c>
      <c r="J47">
        <f t="shared" si="20"/>
        <v>5.6466666666666683</v>
      </c>
      <c r="K47">
        <f t="shared" si="25"/>
        <v>4.7333333333333343</v>
      </c>
      <c r="L47">
        <f t="shared" si="26"/>
        <v>0.61158264636378501</v>
      </c>
      <c r="M47" s="33">
        <f t="shared" si="21"/>
        <v>7.0558668871094033E-3</v>
      </c>
    </row>
    <row r="48" spans="1:13" x14ac:dyDescent="0.2">
      <c r="A48" s="18">
        <v>5</v>
      </c>
      <c r="B48">
        <v>-58.18</v>
      </c>
      <c r="C48">
        <v>-60.21</v>
      </c>
      <c r="D48">
        <v>-58.26</v>
      </c>
      <c r="E48">
        <f t="shared" si="22"/>
        <v>-58.883333333333333</v>
      </c>
      <c r="F48">
        <f t="shared" si="23"/>
        <v>1.1496231266520938</v>
      </c>
      <c r="G48" s="31">
        <f t="shared" si="24"/>
        <v>2.1153282634605274E-3</v>
      </c>
      <c r="H48">
        <f t="shared" si="18"/>
        <v>6.990000000000002</v>
      </c>
      <c r="I48">
        <f t="shared" si="19"/>
        <v>4.9600000000000009</v>
      </c>
      <c r="J48">
        <f t="shared" si="20"/>
        <v>6.9100000000000037</v>
      </c>
      <c r="K48">
        <f t="shared" si="25"/>
        <v>6.2866666666666688</v>
      </c>
      <c r="L48">
        <f t="shared" si="26"/>
        <v>0.49662192192183485</v>
      </c>
      <c r="M48" s="33">
        <f t="shared" si="21"/>
        <v>2.1153282634605274E-3</v>
      </c>
    </row>
    <row r="49" spans="1:13" x14ac:dyDescent="0.2">
      <c r="A49" s="18">
        <v>6</v>
      </c>
      <c r="B49">
        <v>-56.26</v>
      </c>
      <c r="C49">
        <v>-58.34</v>
      </c>
      <c r="D49">
        <v>-55.27</v>
      </c>
      <c r="E49">
        <f t="shared" si="22"/>
        <v>-56.623333333333335</v>
      </c>
      <c r="F49">
        <f t="shared" si="23"/>
        <v>1.5669184194888179</v>
      </c>
      <c r="G49" s="31">
        <f t="shared" si="24"/>
        <v>1.758358481196384E-3</v>
      </c>
      <c r="H49">
        <f t="shared" si="18"/>
        <v>8.81666666666667</v>
      </c>
      <c r="I49">
        <f t="shared" si="19"/>
        <v>6.7366666666666646</v>
      </c>
      <c r="J49">
        <f t="shared" si="20"/>
        <v>9.8066666666666649</v>
      </c>
      <c r="K49">
        <f t="shared" si="25"/>
        <v>8.4533333333333331</v>
      </c>
      <c r="L49">
        <f t="shared" si="26"/>
        <v>0.88001893919013618</v>
      </c>
      <c r="M49" s="33">
        <f t="shared" si="21"/>
        <v>1.758358481196384E-3</v>
      </c>
    </row>
    <row r="50" spans="1:13" x14ac:dyDescent="0.2">
      <c r="A50" s="18">
        <v>7</v>
      </c>
      <c r="B50">
        <v>-53.45</v>
      </c>
      <c r="C50">
        <v>-55.72</v>
      </c>
      <c r="D50">
        <v>-53.11</v>
      </c>
      <c r="E50">
        <f t="shared" si="22"/>
        <v>-54.093333333333334</v>
      </c>
      <c r="F50">
        <f t="shared" si="23"/>
        <v>1.4189550145558985</v>
      </c>
      <c r="G50" s="31">
        <f t="shared" si="24"/>
        <v>4.4948950862915541E-4</v>
      </c>
      <c r="H50">
        <f t="shared" si="18"/>
        <v>11.096666666666664</v>
      </c>
      <c r="I50">
        <f t="shared" si="19"/>
        <v>8.826666666666668</v>
      </c>
      <c r="J50">
        <f t="shared" si="20"/>
        <v>11.436666666666667</v>
      </c>
      <c r="K50">
        <f t="shared" si="25"/>
        <v>10.453333333333333</v>
      </c>
      <c r="L50">
        <f t="shared" si="26"/>
        <v>0.6404946005497133</v>
      </c>
      <c r="M50" s="33">
        <f t="shared" si="21"/>
        <v>4.4948950862915503E-4</v>
      </c>
    </row>
    <row r="51" spans="1:13" x14ac:dyDescent="0.2">
      <c r="A51" s="18">
        <v>8</v>
      </c>
      <c r="B51">
        <v>-49.56</v>
      </c>
      <c r="C51">
        <v>-52.46</v>
      </c>
      <c r="D51">
        <v>-52.82</v>
      </c>
      <c r="E51">
        <f t="shared" si="22"/>
        <v>-51.613333333333337</v>
      </c>
      <c r="F51">
        <f t="shared" si="23"/>
        <v>1.7873257490825027</v>
      </c>
      <c r="G51" s="31">
        <f t="shared" si="24"/>
        <v>5.3847514568148593E-4</v>
      </c>
      <c r="H51">
        <f t="shared" si="18"/>
        <v>14.286666666666662</v>
      </c>
      <c r="I51">
        <f t="shared" si="19"/>
        <v>11.386666666666663</v>
      </c>
      <c r="J51">
        <f t="shared" si="20"/>
        <v>11.026666666666664</v>
      </c>
      <c r="K51">
        <f t="shared" si="25"/>
        <v>12.233333333333329</v>
      </c>
      <c r="L51">
        <f t="shared" si="26"/>
        <v>1.6645820296198481</v>
      </c>
      <c r="M51" s="33">
        <f t="shared" si="21"/>
        <v>5.3847514568148528E-4</v>
      </c>
    </row>
    <row r="52" spans="1:13" x14ac:dyDescent="0.2">
      <c r="A52" s="18">
        <v>9</v>
      </c>
      <c r="B52">
        <v>-47.71</v>
      </c>
      <c r="C52">
        <v>-50.17</v>
      </c>
      <c r="D52">
        <v>-48.36</v>
      </c>
      <c r="E52">
        <f t="shared" si="22"/>
        <v>-48.74666666666667</v>
      </c>
      <c r="F52">
        <f t="shared" si="23"/>
        <v>1.2747679527401585</v>
      </c>
      <c r="G52" s="31">
        <f t="shared" si="24"/>
        <v>5.6766202941943671E-5</v>
      </c>
      <c r="H52">
        <f t="shared" si="18"/>
        <v>15.856666666666662</v>
      </c>
      <c r="I52">
        <f t="shared" si="19"/>
        <v>13.396666666666661</v>
      </c>
      <c r="J52">
        <f t="shared" si="20"/>
        <v>15.206666666666663</v>
      </c>
      <c r="K52">
        <f t="shared" si="25"/>
        <v>14.819999999999995</v>
      </c>
      <c r="L52">
        <f t="shared" si="26"/>
        <v>0.82213137636268352</v>
      </c>
      <c r="M52" s="33">
        <f t="shared" si="21"/>
        <v>5.6766202941943569E-5</v>
      </c>
    </row>
    <row r="53" spans="1:13" x14ac:dyDescent="0.2">
      <c r="A53" s="18">
        <v>10</v>
      </c>
      <c r="B53">
        <v>-45.22</v>
      </c>
      <c r="C53">
        <v>-48.21</v>
      </c>
      <c r="D53">
        <v>-46.26</v>
      </c>
      <c r="E53">
        <f t="shared" si="22"/>
        <v>-46.563333333333333</v>
      </c>
      <c r="F53">
        <f t="shared" si="23"/>
        <v>1.5179042569718739</v>
      </c>
      <c r="G53" s="31">
        <f t="shared" si="24"/>
        <v>8.6074734842053922E-5</v>
      </c>
      <c r="H53">
        <f t="shared" si="18"/>
        <v>17.583333333333336</v>
      </c>
      <c r="I53">
        <f t="shared" si="19"/>
        <v>14.593333333333334</v>
      </c>
      <c r="J53">
        <f t="shared" si="20"/>
        <v>16.543333333333337</v>
      </c>
      <c r="K53">
        <f t="shared" si="25"/>
        <v>16.240000000000002</v>
      </c>
      <c r="L53">
        <f t="shared" si="26"/>
        <v>0.8675828490697578</v>
      </c>
      <c r="M53" s="33">
        <f t="shared" si="21"/>
        <v>8.6074734842054071E-5</v>
      </c>
    </row>
    <row r="54" spans="1:13" x14ac:dyDescent="0.2">
      <c r="A54" s="18">
        <v>11</v>
      </c>
      <c r="B54">
        <v>-42.36</v>
      </c>
      <c r="C54">
        <v>-45.26</v>
      </c>
      <c r="D54">
        <v>-44.21</v>
      </c>
      <c r="E54">
        <f t="shared" si="22"/>
        <v>-43.943333333333335</v>
      </c>
      <c r="F54">
        <f t="shared" si="23"/>
        <v>1.4682756326158015</v>
      </c>
      <c r="G54" s="31">
        <f t="shared" si="24"/>
        <v>1.168150626957573E-4</v>
      </c>
      <c r="H54">
        <f t="shared" si="18"/>
        <v>20.863333333333337</v>
      </c>
      <c r="I54">
        <f t="shared" si="19"/>
        <v>17.963333333333338</v>
      </c>
      <c r="J54">
        <f t="shared" si="20"/>
        <v>19.013333333333335</v>
      </c>
      <c r="K54">
        <f t="shared" si="25"/>
        <v>19.280000000000005</v>
      </c>
      <c r="L54">
        <f t="shared" si="26"/>
        <v>0.67616566017507429</v>
      </c>
      <c r="M54" s="33">
        <f t="shared" si="21"/>
        <v>1.168150626957573E-4</v>
      </c>
    </row>
    <row r="55" spans="1:13" x14ac:dyDescent="0.2">
      <c r="A55" s="18">
        <v>12</v>
      </c>
      <c r="B55">
        <v>-41.76</v>
      </c>
      <c r="C55">
        <v>-44.76</v>
      </c>
      <c r="D55">
        <v>-44.18</v>
      </c>
      <c r="E55">
        <f t="shared" si="22"/>
        <v>-43.566666666666663</v>
      </c>
      <c r="F55">
        <f t="shared" si="23"/>
        <v>1.5912678383393961</v>
      </c>
      <c r="G55" s="31">
        <f t="shared" si="24"/>
        <v>6.95904552987035E-5</v>
      </c>
      <c r="H55">
        <f t="shared" si="18"/>
        <v>20.46</v>
      </c>
      <c r="I55">
        <f t="shared" si="19"/>
        <v>17.46</v>
      </c>
      <c r="J55">
        <f t="shared" si="20"/>
        <v>18.04</v>
      </c>
      <c r="K55">
        <f t="shared" si="25"/>
        <v>18.653333333333332</v>
      </c>
      <c r="L55">
        <f t="shared" si="26"/>
        <v>1.1002423975348961</v>
      </c>
      <c r="M55" s="33">
        <f t="shared" si="21"/>
        <v>6.95904552987035E-5</v>
      </c>
    </row>
    <row r="56" spans="1:13" x14ac:dyDescent="0.2">
      <c r="A56" s="18">
        <v>13</v>
      </c>
      <c r="B56">
        <v>-41.94</v>
      </c>
      <c r="C56">
        <v>-45.26</v>
      </c>
      <c r="D56">
        <v>-45.42</v>
      </c>
      <c r="E56">
        <f t="shared" si="22"/>
        <v>-44.206666666666671</v>
      </c>
      <c r="F56">
        <f t="shared" si="23"/>
        <v>1.9646204043868978</v>
      </c>
      <c r="G56" s="31">
        <f t="shared" si="24"/>
        <v>1.1737034254309041E-4</v>
      </c>
      <c r="H56">
        <f t="shared" si="18"/>
        <v>19.879999999999995</v>
      </c>
      <c r="I56">
        <f t="shared" si="19"/>
        <v>16.559999999999995</v>
      </c>
      <c r="J56">
        <f t="shared" si="20"/>
        <v>16.399999999999991</v>
      </c>
      <c r="K56">
        <f t="shared" si="25"/>
        <v>17.613333333333326</v>
      </c>
      <c r="L56">
        <f t="shared" si="26"/>
        <v>2.3079500283440568</v>
      </c>
      <c r="M56" s="33">
        <f t="shared" si="21"/>
        <v>1.173703425430902E-4</v>
      </c>
    </row>
    <row r="57" spans="1:13" x14ac:dyDescent="0.2">
      <c r="A57" s="18">
        <v>14</v>
      </c>
      <c r="B57">
        <v>-42.56</v>
      </c>
      <c r="C57">
        <v>-43.71</v>
      </c>
      <c r="D57">
        <v>-43.86</v>
      </c>
      <c r="E57">
        <f t="shared" si="22"/>
        <v>-43.376666666666665</v>
      </c>
      <c r="F57">
        <f t="shared" si="23"/>
        <v>0.71121960977839427</v>
      </c>
      <c r="G57" s="31">
        <f t="shared" si="24"/>
        <v>3.4461306010946109E-6</v>
      </c>
      <c r="H57">
        <f t="shared" si="18"/>
        <v>20.229999999999997</v>
      </c>
      <c r="I57">
        <f t="shared" si="19"/>
        <v>19.079999999999998</v>
      </c>
      <c r="J57">
        <f t="shared" si="20"/>
        <v>18.93</v>
      </c>
      <c r="K57">
        <f t="shared" si="25"/>
        <v>19.41333333333333</v>
      </c>
      <c r="L57">
        <f t="shared" si="26"/>
        <v>0.19502136635080136</v>
      </c>
      <c r="M57" s="33">
        <f t="shared" si="21"/>
        <v>3.4461306010946173E-6</v>
      </c>
    </row>
    <row r="58" spans="1:13" x14ac:dyDescent="0.2">
      <c r="A58" s="20">
        <v>15</v>
      </c>
      <c r="B58" s="21">
        <v>-43.06</v>
      </c>
      <c r="C58" s="21">
        <v>-44.65</v>
      </c>
      <c r="D58" s="21">
        <v>-44.56</v>
      </c>
      <c r="E58" s="21">
        <f t="shared" si="22"/>
        <v>-44.09</v>
      </c>
      <c r="F58" s="21">
        <f t="shared" si="23"/>
        <v>0.8931405264570621</v>
      </c>
      <c r="G58" s="32">
        <f t="shared" si="24"/>
        <v>2.0441952730801759E-5</v>
      </c>
      <c r="H58" s="21">
        <f t="shared" si="18"/>
        <v>19.193333333333328</v>
      </c>
      <c r="I58" s="21">
        <f t="shared" si="19"/>
        <v>17.603333333333332</v>
      </c>
      <c r="J58" s="21">
        <f t="shared" si="20"/>
        <v>17.693333333333328</v>
      </c>
      <c r="K58" s="21">
        <f t="shared" si="25"/>
        <v>18.16333333333333</v>
      </c>
      <c r="L58" s="21">
        <f t="shared" si="26"/>
        <v>0.46003623045727315</v>
      </c>
      <c r="M58" s="34">
        <f t="shared" si="21"/>
        <v>2.0441952730801759E-5</v>
      </c>
    </row>
    <row r="60" spans="1:13" x14ac:dyDescent="0.2">
      <c r="A60" s="13"/>
      <c r="B60" s="14" t="s">
        <v>69</v>
      </c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6"/>
    </row>
    <row r="61" spans="1:13" ht="112" x14ac:dyDescent="0.2">
      <c r="A61" s="23" t="s">
        <v>4</v>
      </c>
      <c r="B61" s="11" t="s">
        <v>5</v>
      </c>
      <c r="C61" s="11" t="s">
        <v>6</v>
      </c>
      <c r="D61" s="11" t="s">
        <v>7</v>
      </c>
      <c r="E61" s="11" t="s">
        <v>8</v>
      </c>
      <c r="F61" s="11" t="s">
        <v>9</v>
      </c>
      <c r="G61" s="11" t="s">
        <v>70</v>
      </c>
      <c r="H61" s="11" t="s">
        <v>17</v>
      </c>
      <c r="I61" s="11" t="s">
        <v>18</v>
      </c>
      <c r="J61" s="11" t="s">
        <v>19</v>
      </c>
      <c r="K61" s="11" t="s">
        <v>20</v>
      </c>
      <c r="L61" s="11" t="s">
        <v>21</v>
      </c>
      <c r="M61" s="17" t="s">
        <v>71</v>
      </c>
    </row>
    <row r="62" spans="1:13" x14ac:dyDescent="0.2">
      <c r="A62" s="18">
        <v>1</v>
      </c>
      <c r="B62">
        <v>-66.260000000000005</v>
      </c>
      <c r="C62">
        <v>-66.819999999999993</v>
      </c>
      <c r="D62">
        <v>-68.92</v>
      </c>
      <c r="E62">
        <f>AVERAGE(B62:D62)</f>
        <v>-67.333333333333329</v>
      </c>
      <c r="F62">
        <f>_xlfn.STDEV.S(B62:D62)</f>
        <v>1.4023313921228941</v>
      </c>
      <c r="G62" s="31">
        <f>_xlfn.T.TEST(B62:D62,$B98:$D98,2,2)</f>
        <v>0.7259486352248341</v>
      </c>
      <c r="H62">
        <f t="shared" ref="H62:H76" si="27">B62-$E98</f>
        <v>1.4933333333333252</v>
      </c>
      <c r="I62">
        <f t="shared" ref="I62:I76" si="28">C62-$E98</f>
        <v>0.93333333333333712</v>
      </c>
      <c r="J62">
        <f t="shared" ref="J62:J76" si="29">D62-$E98</f>
        <v>-1.1666666666666714</v>
      </c>
      <c r="K62">
        <f>AVERAGE(H62:J62)</f>
        <v>0.41999999999999699</v>
      </c>
      <c r="L62">
        <f>(_xlfn.STDEV.S(B62:D62)^2+_xlfn.STDEV.S(B98:D98)^2-2*_xlfn.COVARIANCE.S(B62:D62,B98:D98))^0.5</f>
        <v>0.81559794016415843</v>
      </c>
      <c r="M62" s="33">
        <f t="shared" ref="M62:M76" si="30">_xlfn.T.TEST(H62:J62,$H98:$J98,2,2)</f>
        <v>0.7259486352248341</v>
      </c>
    </row>
    <row r="63" spans="1:13" x14ac:dyDescent="0.2">
      <c r="A63" s="18">
        <v>2</v>
      </c>
      <c r="B63">
        <v>-64.81</v>
      </c>
      <c r="C63">
        <v>-65.28</v>
      </c>
      <c r="D63">
        <v>-67.27</v>
      </c>
      <c r="E63">
        <f t="shared" ref="E63:E76" si="31">AVERAGE(B63:D63)</f>
        <v>-65.786666666666676</v>
      </c>
      <c r="F63">
        <f t="shared" ref="F63:F76" si="32">_xlfn.STDEV.S(B63:D63)</f>
        <v>1.3059224070875439</v>
      </c>
      <c r="G63" s="31">
        <f t="shared" ref="G63:G76" si="33">_xlfn.T.TEST(B63:D63,$B99:$D99,2,2)</f>
        <v>0.1248501836730611</v>
      </c>
      <c r="H63">
        <f t="shared" si="27"/>
        <v>2.6066666666666691</v>
      </c>
      <c r="I63">
        <f t="shared" si="28"/>
        <v>2.1366666666666703</v>
      </c>
      <c r="J63">
        <f t="shared" si="29"/>
        <v>0.14666666666667538</v>
      </c>
      <c r="K63">
        <f t="shared" ref="K63:K76" si="34">AVERAGE(H63:J63)</f>
        <v>1.630000000000005</v>
      </c>
      <c r="L63">
        <f t="shared" ref="L63:L76" si="35">(_xlfn.STDEV.S(B63:D63)^2+_xlfn.STDEV.S(B99:D99)^2-2*_xlfn.COVARIANCE.S(B63:D63,B99:D99))^0.5</f>
        <v>0.66189122973491277</v>
      </c>
      <c r="M63" s="33">
        <f t="shared" si="30"/>
        <v>0.12485018367306022</v>
      </c>
    </row>
    <row r="64" spans="1:13" x14ac:dyDescent="0.2">
      <c r="A64" s="18">
        <v>3</v>
      </c>
      <c r="B64">
        <v>-61.44</v>
      </c>
      <c r="C64">
        <v>-63.66</v>
      </c>
      <c r="D64">
        <v>-64.05</v>
      </c>
      <c r="E64">
        <f t="shared" si="31"/>
        <v>-63.04999999999999</v>
      </c>
      <c r="F64">
        <f t="shared" si="32"/>
        <v>1.4078707327024023</v>
      </c>
      <c r="G64" s="31">
        <f t="shared" si="33"/>
        <v>1.9875653546669762E-2</v>
      </c>
      <c r="H64">
        <f t="shared" si="27"/>
        <v>5.2366666666666646</v>
      </c>
      <c r="I64">
        <f t="shared" si="28"/>
        <v>3.0166666666666657</v>
      </c>
      <c r="J64">
        <f t="shared" si="29"/>
        <v>2.6266666666666652</v>
      </c>
      <c r="K64">
        <f t="shared" si="34"/>
        <v>3.6266666666666652</v>
      </c>
      <c r="L64">
        <f t="shared" si="35"/>
        <v>1.3242859711306092</v>
      </c>
      <c r="M64" s="33">
        <f t="shared" si="30"/>
        <v>1.9875653546669807E-2</v>
      </c>
    </row>
    <row r="65" spans="1:13" x14ac:dyDescent="0.2">
      <c r="A65" s="18">
        <v>4</v>
      </c>
      <c r="B65">
        <v>-57.29</v>
      </c>
      <c r="C65">
        <v>-60.18</v>
      </c>
      <c r="D65">
        <v>-60.32</v>
      </c>
      <c r="E65">
        <f t="shared" si="31"/>
        <v>-59.263333333333328</v>
      </c>
      <c r="F65">
        <f t="shared" si="32"/>
        <v>1.7103898191153195</v>
      </c>
      <c r="G65" s="31">
        <f t="shared" si="33"/>
        <v>3.9415087932012233E-3</v>
      </c>
      <c r="H65">
        <f t="shared" si="27"/>
        <v>8.4766666666666666</v>
      </c>
      <c r="I65">
        <f t="shared" si="28"/>
        <v>5.586666666666666</v>
      </c>
      <c r="J65">
        <f t="shared" si="29"/>
        <v>5.4466666666666654</v>
      </c>
      <c r="K65">
        <f t="shared" si="34"/>
        <v>6.503333333333333</v>
      </c>
      <c r="L65">
        <f t="shared" si="35"/>
        <v>1.5650026624045492</v>
      </c>
      <c r="M65" s="33">
        <f t="shared" si="30"/>
        <v>3.9415087932012233E-3</v>
      </c>
    </row>
    <row r="66" spans="1:13" x14ac:dyDescent="0.2">
      <c r="A66" s="18">
        <v>5</v>
      </c>
      <c r="B66">
        <v>-53.18</v>
      </c>
      <c r="C66">
        <v>-56.42</v>
      </c>
      <c r="D66">
        <v>-56.08</v>
      </c>
      <c r="E66">
        <f t="shared" si="31"/>
        <v>-55.226666666666667</v>
      </c>
      <c r="F66">
        <f t="shared" si="32"/>
        <v>1.780599150099015</v>
      </c>
      <c r="G66" s="31">
        <f t="shared" si="33"/>
        <v>1.1088994216616745E-3</v>
      </c>
      <c r="H66">
        <f t="shared" si="27"/>
        <v>11.990000000000002</v>
      </c>
      <c r="I66">
        <f t="shared" si="28"/>
        <v>8.75</v>
      </c>
      <c r="J66">
        <f t="shared" si="29"/>
        <v>9.0900000000000034</v>
      </c>
      <c r="K66">
        <f t="shared" si="34"/>
        <v>9.9433333333333351</v>
      </c>
      <c r="L66">
        <f t="shared" si="35"/>
        <v>0.982869947314155</v>
      </c>
      <c r="M66" s="33">
        <f t="shared" si="30"/>
        <v>1.1088994216616745E-3</v>
      </c>
    </row>
    <row r="67" spans="1:13" x14ac:dyDescent="0.2">
      <c r="A67" s="18">
        <v>6</v>
      </c>
      <c r="B67">
        <v>-48.64</v>
      </c>
      <c r="C67">
        <v>-51.22</v>
      </c>
      <c r="D67">
        <v>-53.28</v>
      </c>
      <c r="E67">
        <f t="shared" si="31"/>
        <v>-51.04666666666666</v>
      </c>
      <c r="F67">
        <f t="shared" si="32"/>
        <v>2.3248512497218687</v>
      </c>
      <c r="G67" s="31">
        <f t="shared" si="33"/>
        <v>7.4654912824894868E-4</v>
      </c>
      <c r="H67">
        <f t="shared" si="27"/>
        <v>16.436666666666667</v>
      </c>
      <c r="I67">
        <f t="shared" si="28"/>
        <v>13.856666666666669</v>
      </c>
      <c r="J67">
        <f t="shared" si="29"/>
        <v>11.796666666666667</v>
      </c>
      <c r="K67">
        <f t="shared" si="34"/>
        <v>14.030000000000001</v>
      </c>
      <c r="L67">
        <f t="shared" si="35"/>
        <v>2.2381242146047202</v>
      </c>
      <c r="M67" s="33">
        <f t="shared" si="30"/>
        <v>7.4654912824894998E-4</v>
      </c>
    </row>
    <row r="68" spans="1:13" x14ac:dyDescent="0.2">
      <c r="A68" s="18">
        <v>7</v>
      </c>
      <c r="B68">
        <v>-43.51</v>
      </c>
      <c r="C68">
        <v>-46.73</v>
      </c>
      <c r="D68">
        <v>-47.92</v>
      </c>
      <c r="E68">
        <f t="shared" si="31"/>
        <v>-46.053333333333335</v>
      </c>
      <c r="F68">
        <f t="shared" si="32"/>
        <v>2.2815418763049999</v>
      </c>
      <c r="G68" s="31">
        <f t="shared" si="33"/>
        <v>2.0481674819645409E-4</v>
      </c>
      <c r="H68">
        <f t="shared" si="27"/>
        <v>21.036666666666669</v>
      </c>
      <c r="I68">
        <f t="shared" si="28"/>
        <v>17.81666666666667</v>
      </c>
      <c r="J68">
        <f t="shared" si="29"/>
        <v>16.626666666666665</v>
      </c>
      <c r="K68">
        <f t="shared" si="34"/>
        <v>18.493333333333336</v>
      </c>
      <c r="L68">
        <f t="shared" si="35"/>
        <v>1.988399691544267</v>
      </c>
      <c r="M68" s="33">
        <f t="shared" si="30"/>
        <v>2.0481674819645374E-4</v>
      </c>
    </row>
    <row r="69" spans="1:13" x14ac:dyDescent="0.2">
      <c r="A69" s="18">
        <v>8</v>
      </c>
      <c r="B69">
        <v>-37.520000000000003</v>
      </c>
      <c r="C69">
        <v>-42.61</v>
      </c>
      <c r="D69">
        <v>-43.28</v>
      </c>
      <c r="E69">
        <f t="shared" si="31"/>
        <v>-41.136666666666663</v>
      </c>
      <c r="F69">
        <f t="shared" si="32"/>
        <v>3.1499894179716419</v>
      </c>
      <c r="G69" s="31">
        <f t="shared" si="33"/>
        <v>2.9558465155986611E-4</v>
      </c>
      <c r="H69">
        <f t="shared" si="27"/>
        <v>26.326666666666661</v>
      </c>
      <c r="I69">
        <f t="shared" si="28"/>
        <v>21.236666666666665</v>
      </c>
      <c r="J69">
        <f t="shared" si="29"/>
        <v>20.566666666666663</v>
      </c>
      <c r="K69">
        <f t="shared" si="34"/>
        <v>22.709999999999997</v>
      </c>
      <c r="L69">
        <f t="shared" si="35"/>
        <v>2.8807464310487307</v>
      </c>
      <c r="M69" s="33">
        <f t="shared" si="30"/>
        <v>2.9558465155986611E-4</v>
      </c>
    </row>
    <row r="70" spans="1:13" x14ac:dyDescent="0.2">
      <c r="A70" s="18">
        <v>9</v>
      </c>
      <c r="B70">
        <v>-34.28</v>
      </c>
      <c r="C70">
        <v>-37.18</v>
      </c>
      <c r="D70">
        <v>-38.28</v>
      </c>
      <c r="E70">
        <f t="shared" si="31"/>
        <v>-36.580000000000005</v>
      </c>
      <c r="F70">
        <f t="shared" si="32"/>
        <v>2.0663978319771825</v>
      </c>
      <c r="G70" s="31">
        <f t="shared" si="33"/>
        <v>2.7286755503282831E-5</v>
      </c>
      <c r="H70">
        <f t="shared" si="27"/>
        <v>29.286666666666662</v>
      </c>
      <c r="I70">
        <f t="shared" si="28"/>
        <v>26.386666666666663</v>
      </c>
      <c r="J70">
        <f t="shared" si="29"/>
        <v>25.286666666666662</v>
      </c>
      <c r="K70">
        <f t="shared" si="34"/>
        <v>26.986666666666661</v>
      </c>
      <c r="L70">
        <f t="shared" si="35"/>
        <v>1.5128229682726686</v>
      </c>
      <c r="M70" s="33">
        <f t="shared" si="30"/>
        <v>2.7286755503282831E-5</v>
      </c>
    </row>
    <row r="71" spans="1:13" x14ac:dyDescent="0.2">
      <c r="A71" s="18">
        <v>10</v>
      </c>
      <c r="B71">
        <v>-30.61</v>
      </c>
      <c r="C71">
        <v>-32.270000000000003</v>
      </c>
      <c r="D71">
        <v>-35.22</v>
      </c>
      <c r="E71">
        <f t="shared" si="31"/>
        <v>-32.699999999999996</v>
      </c>
      <c r="F71">
        <f t="shared" si="32"/>
        <v>2.3348875775934048</v>
      </c>
      <c r="G71" s="31">
        <f t="shared" si="33"/>
        <v>3.0567185179726663E-5</v>
      </c>
      <c r="H71">
        <f t="shared" si="27"/>
        <v>32.193333333333335</v>
      </c>
      <c r="I71">
        <f t="shared" si="28"/>
        <v>30.533333333333331</v>
      </c>
      <c r="J71">
        <f t="shared" si="29"/>
        <v>27.583333333333336</v>
      </c>
      <c r="K71">
        <f t="shared" si="34"/>
        <v>30.103333333333335</v>
      </c>
      <c r="L71">
        <f t="shared" si="35"/>
        <v>2.7182592468955811</v>
      </c>
      <c r="M71" s="33">
        <f t="shared" si="30"/>
        <v>3.0567185179726717E-5</v>
      </c>
    </row>
    <row r="72" spans="1:13" x14ac:dyDescent="0.2">
      <c r="A72" s="18">
        <v>11</v>
      </c>
      <c r="B72">
        <v>-26.55</v>
      </c>
      <c r="C72">
        <v>-28.19</v>
      </c>
      <c r="D72">
        <v>-31.27</v>
      </c>
      <c r="E72">
        <f t="shared" si="31"/>
        <v>-28.67</v>
      </c>
      <c r="F72">
        <f t="shared" si="32"/>
        <v>2.3963305281200249</v>
      </c>
      <c r="G72" s="31">
        <f t="shared" si="33"/>
        <v>3.3889343795138815E-5</v>
      </c>
      <c r="H72">
        <f t="shared" si="27"/>
        <v>36.673333333333332</v>
      </c>
      <c r="I72">
        <f t="shared" si="28"/>
        <v>35.033333333333331</v>
      </c>
      <c r="J72">
        <f t="shared" si="29"/>
        <v>31.953333333333337</v>
      </c>
      <c r="K72">
        <f t="shared" si="34"/>
        <v>34.553333333333335</v>
      </c>
      <c r="L72">
        <f t="shared" si="35"/>
        <v>1.4729675262317714</v>
      </c>
      <c r="M72" s="33">
        <f t="shared" si="30"/>
        <v>3.3889343795138754E-5</v>
      </c>
    </row>
    <row r="73" spans="1:13" x14ac:dyDescent="0.2">
      <c r="A73" s="18">
        <v>12</v>
      </c>
      <c r="B73">
        <v>-26.17</v>
      </c>
      <c r="C73">
        <v>-28.11</v>
      </c>
      <c r="D73">
        <v>-31.21</v>
      </c>
      <c r="E73">
        <f t="shared" si="31"/>
        <v>-28.49666666666667</v>
      </c>
      <c r="F73">
        <f t="shared" si="32"/>
        <v>2.5421513199125916</v>
      </c>
      <c r="G73" s="31">
        <f t="shared" si="33"/>
        <v>2.877203853926468E-5</v>
      </c>
      <c r="H73">
        <f t="shared" si="27"/>
        <v>36.049999999999997</v>
      </c>
      <c r="I73">
        <f t="shared" si="28"/>
        <v>34.11</v>
      </c>
      <c r="J73">
        <f t="shared" si="29"/>
        <v>31.009999999999998</v>
      </c>
      <c r="K73">
        <f t="shared" si="34"/>
        <v>33.723333333333329</v>
      </c>
      <c r="L73">
        <f t="shared" si="35"/>
        <v>1.5166190468714706</v>
      </c>
      <c r="M73" s="33">
        <f t="shared" si="30"/>
        <v>2.877203853926468E-5</v>
      </c>
    </row>
    <row r="74" spans="1:13" x14ac:dyDescent="0.2">
      <c r="A74" s="18">
        <v>13</v>
      </c>
      <c r="B74">
        <v>-27.56</v>
      </c>
      <c r="C74">
        <v>-28.84</v>
      </c>
      <c r="D74">
        <v>-29.38</v>
      </c>
      <c r="E74">
        <f t="shared" si="31"/>
        <v>-28.593333333333334</v>
      </c>
      <c r="F74">
        <f t="shared" si="32"/>
        <v>0.93473703967122967</v>
      </c>
      <c r="G74" s="31">
        <f t="shared" si="33"/>
        <v>7.7508894957722758E-7</v>
      </c>
      <c r="H74">
        <f t="shared" si="27"/>
        <v>34.259999999999991</v>
      </c>
      <c r="I74">
        <f t="shared" si="28"/>
        <v>32.97999999999999</v>
      </c>
      <c r="J74">
        <f t="shared" si="29"/>
        <v>32.44</v>
      </c>
      <c r="K74">
        <f t="shared" si="34"/>
        <v>33.226666666666659</v>
      </c>
      <c r="L74">
        <f t="shared" si="35"/>
        <v>1.223124414494835</v>
      </c>
      <c r="M74" s="33">
        <f t="shared" si="30"/>
        <v>7.7508894957721932E-7</v>
      </c>
    </row>
    <row r="75" spans="1:13" x14ac:dyDescent="0.2">
      <c r="A75" s="18">
        <v>14</v>
      </c>
      <c r="B75">
        <v>-28.06</v>
      </c>
      <c r="C75">
        <v>-29.11</v>
      </c>
      <c r="D75">
        <v>-30.11</v>
      </c>
      <c r="E75">
        <f t="shared" si="31"/>
        <v>-29.093333333333334</v>
      </c>
      <c r="F75">
        <f t="shared" si="32"/>
        <v>1.0251016209787858</v>
      </c>
      <c r="G75" s="31">
        <f t="shared" si="33"/>
        <v>1.0165374474549515E-6</v>
      </c>
      <c r="H75">
        <f t="shared" si="27"/>
        <v>34.730000000000004</v>
      </c>
      <c r="I75">
        <f t="shared" si="28"/>
        <v>33.68</v>
      </c>
      <c r="J75">
        <f t="shared" si="29"/>
        <v>32.68</v>
      </c>
      <c r="K75">
        <f t="shared" si="34"/>
        <v>33.696666666666665</v>
      </c>
      <c r="L75">
        <f t="shared" si="35"/>
        <v>0.65576926836604343</v>
      </c>
      <c r="M75" s="33">
        <f t="shared" si="30"/>
        <v>1.016537447454957E-6</v>
      </c>
    </row>
    <row r="76" spans="1:13" x14ac:dyDescent="0.2">
      <c r="A76" s="20">
        <v>15</v>
      </c>
      <c r="B76" s="21">
        <v>-26.27</v>
      </c>
      <c r="C76" s="21">
        <v>-27.65</v>
      </c>
      <c r="D76" s="21">
        <v>-29.62</v>
      </c>
      <c r="E76" s="21">
        <f t="shared" si="31"/>
        <v>-27.846666666666668</v>
      </c>
      <c r="F76" s="21">
        <f t="shared" si="32"/>
        <v>1.6836369363177253</v>
      </c>
      <c r="G76" s="32">
        <f t="shared" si="33"/>
        <v>7.0915989712322155E-6</v>
      </c>
      <c r="H76" s="21">
        <f t="shared" si="27"/>
        <v>35.983333333333334</v>
      </c>
      <c r="I76" s="21">
        <f t="shared" si="28"/>
        <v>34.603333333333332</v>
      </c>
      <c r="J76" s="21">
        <f t="shared" si="29"/>
        <v>32.633333333333326</v>
      </c>
      <c r="K76" s="21">
        <f t="shared" si="34"/>
        <v>34.406666666666666</v>
      </c>
      <c r="L76" s="21">
        <f t="shared" si="35"/>
        <v>1.5651623983898102</v>
      </c>
      <c r="M76" s="34">
        <f t="shared" si="30"/>
        <v>7.0915989712322537E-6</v>
      </c>
    </row>
    <row r="78" spans="1:13" x14ac:dyDescent="0.2">
      <c r="A78" s="13"/>
      <c r="B78" s="14" t="s">
        <v>65</v>
      </c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6"/>
    </row>
    <row r="79" spans="1:13" ht="112" x14ac:dyDescent="0.2">
      <c r="A79" s="23" t="s">
        <v>4</v>
      </c>
      <c r="B79" s="11" t="s">
        <v>5</v>
      </c>
      <c r="C79" s="11" t="s">
        <v>6</v>
      </c>
      <c r="D79" s="11" t="s">
        <v>7</v>
      </c>
      <c r="E79" s="11" t="s">
        <v>8</v>
      </c>
      <c r="F79" s="11" t="s">
        <v>9</v>
      </c>
      <c r="G79" s="11" t="s">
        <v>70</v>
      </c>
      <c r="H79" s="11" t="s">
        <v>17</v>
      </c>
      <c r="I79" s="11" t="s">
        <v>18</v>
      </c>
      <c r="J79" s="11" t="s">
        <v>19</v>
      </c>
      <c r="K79" s="11" t="s">
        <v>20</v>
      </c>
      <c r="L79" s="11" t="s">
        <v>21</v>
      </c>
      <c r="M79" s="17" t="s">
        <v>71</v>
      </c>
    </row>
    <row r="80" spans="1:13" x14ac:dyDescent="0.2">
      <c r="A80" s="18">
        <v>1</v>
      </c>
      <c r="B80">
        <v>-65.27</v>
      </c>
      <c r="C80">
        <v>-66.819999999999993</v>
      </c>
      <c r="D80">
        <v>-67.349999999999994</v>
      </c>
      <c r="E80">
        <f>AVERAGE(B80:D80)</f>
        <v>-66.47999999999999</v>
      </c>
      <c r="F80">
        <f>_xlfn.STDEV.S(B80:D80)</f>
        <v>1.0808792717042905</v>
      </c>
      <c r="G80" s="31">
        <f>_xlfn.T.TEST(B80:D80,$B98:$D98,2,2)</f>
        <v>0.2679780212684944</v>
      </c>
      <c r="H80">
        <f t="shared" ref="H80:H94" si="36">B80-$E98</f>
        <v>2.4833333333333343</v>
      </c>
      <c r="I80">
        <f t="shared" ref="I80:I94" si="37">C80-$E98</f>
        <v>0.93333333333333712</v>
      </c>
      <c r="J80">
        <f t="shared" ref="J80:J94" si="38">D80-$E98</f>
        <v>0.40333333333333599</v>
      </c>
      <c r="K80">
        <f>AVERAGE(H80:J80)</f>
        <v>1.2733333333333359</v>
      </c>
      <c r="L80">
        <f>(_xlfn.STDEV.S(B80:D80)^2+_xlfn.STDEV.S(B98:D98)^2-2*_xlfn.COVARIANCE.S(B80:D80,B98:D98))^0.5</f>
        <v>0.25146238950056027</v>
      </c>
      <c r="M80" s="33">
        <f t="shared" ref="M80:M94" si="39">_xlfn.T.TEST(H80:J80,$H98:$J98,2,2)</f>
        <v>0.2679780212684944</v>
      </c>
    </row>
    <row r="81" spans="1:13" x14ac:dyDescent="0.2">
      <c r="A81" s="18">
        <v>2</v>
      </c>
      <c r="B81">
        <v>-63.21</v>
      </c>
      <c r="C81">
        <v>-64.28</v>
      </c>
      <c r="D81">
        <v>-65.39</v>
      </c>
      <c r="E81">
        <f t="shared" ref="E81:E94" si="40">AVERAGE(B81:D81)</f>
        <v>-64.293333333333337</v>
      </c>
      <c r="F81">
        <f t="shared" ref="F81:F94" si="41">_xlfn.STDEV.S(B81:D81)</f>
        <v>1.0900611603636436</v>
      </c>
      <c r="G81" s="31">
        <f t="shared" ref="G81:G94" si="42">_xlfn.T.TEST(B81:D81,$B99:$D99,2,2)</f>
        <v>1.2988043474694448E-2</v>
      </c>
      <c r="H81">
        <f t="shared" si="36"/>
        <v>4.2066666666666706</v>
      </c>
      <c r="I81">
        <f t="shared" si="37"/>
        <v>3.1366666666666703</v>
      </c>
      <c r="J81">
        <f t="shared" si="38"/>
        <v>2.0266666666666708</v>
      </c>
      <c r="K81">
        <f t="shared" ref="K81:K94" si="43">AVERAGE(H81:J81)</f>
        <v>3.1233333333333371</v>
      </c>
      <c r="L81">
        <f t="shared" ref="L81:L94" si="44">(_xlfn.STDEV.S(B81:D81)^2+_xlfn.STDEV.S(B99:D99)^2-2*_xlfn.COVARIANCE.S(B81:D81,B99:D99))^0.5</f>
        <v>0.49135866058647387</v>
      </c>
      <c r="M81" s="33">
        <f t="shared" si="39"/>
        <v>1.2988043474694478E-2</v>
      </c>
    </row>
    <row r="82" spans="1:13" x14ac:dyDescent="0.2">
      <c r="A82" s="18">
        <v>3</v>
      </c>
      <c r="B82">
        <v>-60.77</v>
      </c>
      <c r="C82">
        <v>-62.62</v>
      </c>
      <c r="D82">
        <v>-63.18</v>
      </c>
      <c r="E82">
        <f t="shared" si="40"/>
        <v>-62.19</v>
      </c>
      <c r="F82">
        <f t="shared" si="41"/>
        <v>1.261229558803628</v>
      </c>
      <c r="G82" s="31">
        <f t="shared" si="42"/>
        <v>7.4505032683680845E-3</v>
      </c>
      <c r="H82">
        <f t="shared" si="36"/>
        <v>5.9066666666666592</v>
      </c>
      <c r="I82">
        <f t="shared" si="37"/>
        <v>4.0566666666666649</v>
      </c>
      <c r="J82">
        <f t="shared" si="38"/>
        <v>3.4966666666666626</v>
      </c>
      <c r="K82">
        <f t="shared" si="43"/>
        <v>4.4866666666666619</v>
      </c>
      <c r="L82">
        <f t="shared" si="44"/>
        <v>1.2849254193661741</v>
      </c>
      <c r="M82" s="33">
        <f t="shared" si="39"/>
        <v>7.450503268368075E-3</v>
      </c>
    </row>
    <row r="83" spans="1:13" x14ac:dyDescent="0.2">
      <c r="A83" s="18">
        <v>4</v>
      </c>
      <c r="B83">
        <v>-56.05</v>
      </c>
      <c r="C83">
        <v>-58.12</v>
      </c>
      <c r="D83">
        <v>-59.22</v>
      </c>
      <c r="E83">
        <f t="shared" si="40"/>
        <v>-57.79666666666666</v>
      </c>
      <c r="F83">
        <f t="shared" si="41"/>
        <v>1.60954444900827</v>
      </c>
      <c r="G83" s="31">
        <f t="shared" si="42"/>
        <v>1.5348537590669038E-3</v>
      </c>
      <c r="H83">
        <f t="shared" si="36"/>
        <v>9.7166666666666686</v>
      </c>
      <c r="I83">
        <f t="shared" si="37"/>
        <v>7.6466666666666683</v>
      </c>
      <c r="J83">
        <f t="shared" si="38"/>
        <v>6.5466666666666669</v>
      </c>
      <c r="K83">
        <f t="shared" si="43"/>
        <v>7.9700000000000015</v>
      </c>
      <c r="L83">
        <f t="shared" si="44"/>
        <v>1.7129798597765229</v>
      </c>
      <c r="M83" s="33">
        <f t="shared" si="39"/>
        <v>1.5348537590669051E-3</v>
      </c>
    </row>
    <row r="84" spans="1:13" x14ac:dyDescent="0.2">
      <c r="A84" s="18">
        <v>5</v>
      </c>
      <c r="B84">
        <v>-51.27</v>
      </c>
      <c r="C84">
        <v>-52.54</v>
      </c>
      <c r="D84">
        <v>-53.27</v>
      </c>
      <c r="E84">
        <f t="shared" si="40"/>
        <v>-52.360000000000007</v>
      </c>
      <c r="F84">
        <f t="shared" si="41"/>
        <v>1.0120770721639727</v>
      </c>
      <c r="G84" s="31">
        <f t="shared" si="42"/>
        <v>1.038448511056786E-4</v>
      </c>
      <c r="H84">
        <f t="shared" si="36"/>
        <v>13.899999999999999</v>
      </c>
      <c r="I84">
        <f t="shared" si="37"/>
        <v>12.630000000000003</v>
      </c>
      <c r="J84">
        <f t="shared" si="38"/>
        <v>11.899999999999999</v>
      </c>
      <c r="K84">
        <f t="shared" si="43"/>
        <v>12.81</v>
      </c>
      <c r="L84">
        <f t="shared" si="44"/>
        <v>0.91831367190083679</v>
      </c>
      <c r="M84" s="33">
        <f t="shared" si="39"/>
        <v>1.0384485110567841E-4</v>
      </c>
    </row>
    <row r="85" spans="1:13" x14ac:dyDescent="0.2">
      <c r="A85" s="18">
        <v>6</v>
      </c>
      <c r="B85">
        <v>-47.28</v>
      </c>
      <c r="C85">
        <v>-48.37</v>
      </c>
      <c r="D85">
        <v>-48.71</v>
      </c>
      <c r="E85">
        <f t="shared" si="40"/>
        <v>-48.120000000000005</v>
      </c>
      <c r="F85">
        <f t="shared" si="41"/>
        <v>0.74706090782478973</v>
      </c>
      <c r="G85" s="31">
        <f t="shared" si="42"/>
        <v>3.1569057715318184E-5</v>
      </c>
      <c r="H85">
        <f t="shared" si="36"/>
        <v>17.796666666666667</v>
      </c>
      <c r="I85">
        <f t="shared" si="37"/>
        <v>16.706666666666671</v>
      </c>
      <c r="J85">
        <f t="shared" si="38"/>
        <v>16.366666666666667</v>
      </c>
      <c r="K85">
        <f t="shared" si="43"/>
        <v>16.956666666666667</v>
      </c>
      <c r="L85">
        <f t="shared" si="44"/>
        <v>1.0179554672643245</v>
      </c>
      <c r="M85" s="33">
        <f t="shared" si="39"/>
        <v>3.1569057715318184E-5</v>
      </c>
    </row>
    <row r="86" spans="1:13" x14ac:dyDescent="0.2">
      <c r="A86" s="18">
        <v>7</v>
      </c>
      <c r="B86">
        <v>-42.33</v>
      </c>
      <c r="C86">
        <v>-43.73</v>
      </c>
      <c r="D86">
        <v>-44.27</v>
      </c>
      <c r="E86">
        <f t="shared" si="40"/>
        <v>-43.443333333333335</v>
      </c>
      <c r="F86">
        <f t="shared" si="41"/>
        <v>1.0012658654589883</v>
      </c>
      <c r="G86" s="31">
        <f t="shared" si="42"/>
        <v>1.2153459094619312E-5</v>
      </c>
      <c r="H86">
        <f t="shared" si="36"/>
        <v>22.216666666666669</v>
      </c>
      <c r="I86">
        <f t="shared" si="37"/>
        <v>20.81666666666667</v>
      </c>
      <c r="J86">
        <f t="shared" si="38"/>
        <v>20.276666666666664</v>
      </c>
      <c r="K86">
        <f t="shared" si="43"/>
        <v>21.103333333333335</v>
      </c>
      <c r="L86">
        <f t="shared" si="44"/>
        <v>0.98895567814403817</v>
      </c>
      <c r="M86" s="33">
        <f t="shared" si="39"/>
        <v>1.2153459094619312E-5</v>
      </c>
    </row>
    <row r="87" spans="1:13" x14ac:dyDescent="0.2">
      <c r="A87" s="18">
        <v>8</v>
      </c>
      <c r="B87">
        <v>-37.81</v>
      </c>
      <c r="C87">
        <v>-38.28</v>
      </c>
      <c r="D87">
        <v>-39.82</v>
      </c>
      <c r="E87">
        <f t="shared" si="40"/>
        <v>-38.636666666666663</v>
      </c>
      <c r="F87">
        <f t="shared" si="41"/>
        <v>1.0513958975254429</v>
      </c>
      <c r="G87" s="31">
        <f t="shared" si="42"/>
        <v>8.6799203873616238E-6</v>
      </c>
      <c r="H87">
        <f t="shared" si="36"/>
        <v>26.036666666666662</v>
      </c>
      <c r="I87">
        <f t="shared" si="37"/>
        <v>25.566666666666663</v>
      </c>
      <c r="J87">
        <f t="shared" si="38"/>
        <v>24.026666666666664</v>
      </c>
      <c r="K87">
        <f t="shared" si="43"/>
        <v>25.209999999999997</v>
      </c>
      <c r="L87">
        <f t="shared" si="44"/>
        <v>1.7228755033373713</v>
      </c>
      <c r="M87" s="33">
        <f t="shared" si="39"/>
        <v>8.6799203873616238E-6</v>
      </c>
    </row>
    <row r="88" spans="1:13" x14ac:dyDescent="0.2">
      <c r="A88" s="18">
        <v>9</v>
      </c>
      <c r="B88">
        <v>-33.18</v>
      </c>
      <c r="C88">
        <v>-32.61</v>
      </c>
      <c r="D88">
        <v>-35.24</v>
      </c>
      <c r="E88">
        <f t="shared" si="40"/>
        <v>-33.676666666666669</v>
      </c>
      <c r="F88">
        <f t="shared" si="41"/>
        <v>1.383558214652834</v>
      </c>
      <c r="G88" s="31">
        <f t="shared" si="42"/>
        <v>4.5347440759994352E-6</v>
      </c>
      <c r="H88">
        <f t="shared" si="36"/>
        <v>30.386666666666663</v>
      </c>
      <c r="I88">
        <f t="shared" si="37"/>
        <v>30.956666666666663</v>
      </c>
      <c r="J88">
        <f t="shared" si="38"/>
        <v>28.326666666666661</v>
      </c>
      <c r="K88">
        <f t="shared" si="43"/>
        <v>29.889999999999997</v>
      </c>
      <c r="L88">
        <f t="shared" si="44"/>
        <v>1.4549226783578584</v>
      </c>
      <c r="M88" s="33">
        <f t="shared" si="39"/>
        <v>4.5347440759994352E-6</v>
      </c>
    </row>
    <row r="89" spans="1:13" x14ac:dyDescent="0.2">
      <c r="A89" s="18">
        <v>10</v>
      </c>
      <c r="B89">
        <v>-29.28</v>
      </c>
      <c r="C89">
        <v>-28.17</v>
      </c>
      <c r="D89">
        <v>-30.3</v>
      </c>
      <c r="E89">
        <f t="shared" si="40"/>
        <v>-29.25</v>
      </c>
      <c r="F89">
        <f t="shared" si="41"/>
        <v>1.0653168542738818</v>
      </c>
      <c r="G89" s="31">
        <f t="shared" si="42"/>
        <v>1.8245696545833559E-6</v>
      </c>
      <c r="H89">
        <f t="shared" si="36"/>
        <v>33.523333333333333</v>
      </c>
      <c r="I89">
        <f t="shared" si="37"/>
        <v>34.633333333333333</v>
      </c>
      <c r="J89">
        <f t="shared" si="38"/>
        <v>32.50333333333333</v>
      </c>
      <c r="K89">
        <f t="shared" si="43"/>
        <v>33.553333333333335</v>
      </c>
      <c r="L89">
        <f t="shared" si="44"/>
        <v>1.8909345132323696</v>
      </c>
      <c r="M89" s="33">
        <f t="shared" si="39"/>
        <v>1.8245696545833625E-6</v>
      </c>
    </row>
    <row r="90" spans="1:13" x14ac:dyDescent="0.2">
      <c r="A90" s="18">
        <v>11</v>
      </c>
      <c r="B90">
        <v>-24.19</v>
      </c>
      <c r="C90">
        <v>-23.62</v>
      </c>
      <c r="D90">
        <v>-26.17</v>
      </c>
      <c r="E90">
        <f t="shared" si="40"/>
        <v>-24.66</v>
      </c>
      <c r="F90">
        <f t="shared" si="41"/>
        <v>1.3383945606584036</v>
      </c>
      <c r="G90" s="31">
        <f t="shared" si="42"/>
        <v>6.4157739764444654E-6</v>
      </c>
      <c r="H90">
        <f t="shared" si="36"/>
        <v>39.033333333333331</v>
      </c>
      <c r="I90">
        <f t="shared" si="37"/>
        <v>39.603333333333339</v>
      </c>
      <c r="J90">
        <f t="shared" si="38"/>
        <v>37.053333333333335</v>
      </c>
      <c r="K90">
        <f t="shared" si="43"/>
        <v>38.563333333333333</v>
      </c>
      <c r="L90">
        <f t="shared" si="44"/>
        <v>1.7515802389080961</v>
      </c>
      <c r="M90" s="33">
        <f t="shared" si="39"/>
        <v>6.4157739764444654E-6</v>
      </c>
    </row>
    <row r="91" spans="1:13" x14ac:dyDescent="0.2">
      <c r="A91" s="18">
        <v>12</v>
      </c>
      <c r="B91">
        <v>-24.01</v>
      </c>
      <c r="C91">
        <v>-23.22</v>
      </c>
      <c r="D91">
        <v>-22.06</v>
      </c>
      <c r="E91">
        <f t="shared" si="40"/>
        <v>-23.096666666666668</v>
      </c>
      <c r="F91">
        <f t="shared" si="41"/>
        <v>0.98083297932590741</v>
      </c>
      <c r="G91" s="31">
        <f t="shared" si="42"/>
        <v>1.1641552050278992E-6</v>
      </c>
      <c r="H91">
        <f t="shared" si="36"/>
        <v>38.209999999999994</v>
      </c>
      <c r="I91">
        <f t="shared" si="37"/>
        <v>39</v>
      </c>
      <c r="J91">
        <f t="shared" si="38"/>
        <v>40.159999999999997</v>
      </c>
      <c r="K91">
        <f t="shared" si="43"/>
        <v>39.123333333333328</v>
      </c>
      <c r="L91">
        <f t="shared" si="44"/>
        <v>2.0112765432265509</v>
      </c>
      <c r="M91" s="33">
        <f t="shared" si="39"/>
        <v>1.1641552050278992E-6</v>
      </c>
    </row>
    <row r="92" spans="1:13" x14ac:dyDescent="0.2">
      <c r="A92" s="18">
        <v>13</v>
      </c>
      <c r="B92">
        <v>-23.27</v>
      </c>
      <c r="C92">
        <v>-24.06</v>
      </c>
      <c r="D92">
        <v>-26.18</v>
      </c>
      <c r="E92">
        <f t="shared" si="40"/>
        <v>-24.50333333333333</v>
      </c>
      <c r="F92">
        <f t="shared" si="41"/>
        <v>1.5048034201626914</v>
      </c>
      <c r="G92" s="31">
        <f t="shared" si="42"/>
        <v>2.2835026811804876E-6</v>
      </c>
      <c r="H92">
        <f t="shared" si="36"/>
        <v>38.549999999999997</v>
      </c>
      <c r="I92">
        <f t="shared" si="37"/>
        <v>37.759999999999991</v>
      </c>
      <c r="J92">
        <f t="shared" si="38"/>
        <v>35.639999999999993</v>
      </c>
      <c r="K92">
        <f t="shared" si="43"/>
        <v>37.316666666666663</v>
      </c>
      <c r="L92">
        <f t="shared" si="44"/>
        <v>1.5007109426313028</v>
      </c>
      <c r="M92" s="33">
        <f t="shared" si="39"/>
        <v>2.2835026811804914E-6</v>
      </c>
    </row>
    <row r="93" spans="1:13" x14ac:dyDescent="0.2">
      <c r="A93" s="18">
        <v>14</v>
      </c>
      <c r="B93">
        <v>-24.56</v>
      </c>
      <c r="C93">
        <v>-23.34</v>
      </c>
      <c r="D93">
        <v>-27.12</v>
      </c>
      <c r="E93">
        <f t="shared" si="40"/>
        <v>-25.006666666666664</v>
      </c>
      <c r="F93">
        <f t="shared" si="41"/>
        <v>1.9291794456020248</v>
      </c>
      <c r="G93" s="31">
        <f t="shared" si="42"/>
        <v>5.3975773985588632E-6</v>
      </c>
      <c r="H93">
        <f t="shared" si="36"/>
        <v>38.230000000000004</v>
      </c>
      <c r="I93">
        <f t="shared" si="37"/>
        <v>39.450000000000003</v>
      </c>
      <c r="J93">
        <f t="shared" si="38"/>
        <v>35.67</v>
      </c>
      <c r="K93">
        <f t="shared" si="43"/>
        <v>37.783333333333339</v>
      </c>
      <c r="L93">
        <f t="shared" si="44"/>
        <v>1.98033667171351</v>
      </c>
      <c r="M93" s="33">
        <f t="shared" si="39"/>
        <v>5.3975773985588632E-6</v>
      </c>
    </row>
    <row r="94" spans="1:13" x14ac:dyDescent="0.2">
      <c r="A94" s="20">
        <v>15</v>
      </c>
      <c r="B94" s="21">
        <v>-24.12</v>
      </c>
      <c r="C94" s="21">
        <v>-23.82</v>
      </c>
      <c r="D94" s="21">
        <v>-24.27</v>
      </c>
      <c r="E94" s="21">
        <f t="shared" si="40"/>
        <v>-24.069999999999997</v>
      </c>
      <c r="F94" s="21">
        <f t="shared" si="41"/>
        <v>0.22912878474779177</v>
      </c>
      <c r="G94" s="32">
        <f t="shared" si="42"/>
        <v>3.7400517369339241E-7</v>
      </c>
      <c r="H94" s="21">
        <f t="shared" si="36"/>
        <v>38.133333333333326</v>
      </c>
      <c r="I94" s="21">
        <f t="shared" si="37"/>
        <v>38.43333333333333</v>
      </c>
      <c r="J94" s="21">
        <f t="shared" si="38"/>
        <v>37.983333333333334</v>
      </c>
      <c r="K94" s="21">
        <f t="shared" si="43"/>
        <v>38.18333333333333</v>
      </c>
      <c r="L94" s="21">
        <f t="shared" si="44"/>
        <v>1.1819193429897581</v>
      </c>
      <c r="M94" s="34">
        <f t="shared" si="39"/>
        <v>3.7400517369339177E-7</v>
      </c>
    </row>
    <row r="96" spans="1:13" x14ac:dyDescent="0.2">
      <c r="A96" s="13"/>
      <c r="B96" s="14" t="s">
        <v>33</v>
      </c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6"/>
    </row>
    <row r="97" spans="1:13" ht="112" x14ac:dyDescent="0.2">
      <c r="A97" s="23" t="s">
        <v>4</v>
      </c>
      <c r="B97" s="11" t="s">
        <v>5</v>
      </c>
      <c r="C97" s="11" t="s">
        <v>6</v>
      </c>
      <c r="D97" s="11" t="s">
        <v>7</v>
      </c>
      <c r="E97" s="11" t="s">
        <v>8</v>
      </c>
      <c r="F97" s="11" t="s">
        <v>9</v>
      </c>
      <c r="G97" s="11" t="s">
        <v>70</v>
      </c>
      <c r="H97" s="11" t="s">
        <v>17</v>
      </c>
      <c r="I97" s="11" t="s">
        <v>18</v>
      </c>
      <c r="J97" s="11" t="s">
        <v>19</v>
      </c>
      <c r="K97" s="11" t="s">
        <v>20</v>
      </c>
      <c r="L97" s="11" t="s">
        <v>21</v>
      </c>
      <c r="M97" s="17" t="s">
        <v>71</v>
      </c>
    </row>
    <row r="98" spans="1:13" x14ac:dyDescent="0.2">
      <c r="A98" s="18">
        <v>1</v>
      </c>
      <c r="B98">
        <v>-66.260000000000005</v>
      </c>
      <c r="C98">
        <v>-68.180000000000007</v>
      </c>
      <c r="D98">
        <v>-68.819999999999993</v>
      </c>
      <c r="E98">
        <f>AVERAGE(B98:D98)</f>
        <v>-67.75333333333333</v>
      </c>
      <c r="F98">
        <f>_xlfn.STDEV.S(B98:D98)</f>
        <v>1.3322662396583205</v>
      </c>
      <c r="H98">
        <f t="shared" ref="H98:H112" si="45">B98-$E98</f>
        <v>1.4933333333333252</v>
      </c>
      <c r="I98">
        <f t="shared" ref="I98:I112" si="46">C98-$E98</f>
        <v>-0.42666666666667652</v>
      </c>
      <c r="J98">
        <f t="shared" ref="J98:J112" si="47">D98-$E98</f>
        <v>-1.0666666666666629</v>
      </c>
      <c r="K98">
        <f>AVERAGE(H98:J98)</f>
        <v>-4.736951571734001E-15</v>
      </c>
      <c r="L98">
        <f>_xlfn.STDEV.S(H98:J98)</f>
        <v>1.3322662396583205</v>
      </c>
      <c r="M98" s="19">
        <f t="shared" ref="M98:M112" si="48">_xlfn.T.TEST(H98:J98,$H98:$J98,2,2)</f>
        <v>1</v>
      </c>
    </row>
    <row r="99" spans="1:13" x14ac:dyDescent="0.2">
      <c r="A99" s="18">
        <v>2</v>
      </c>
      <c r="B99">
        <v>-66.89</v>
      </c>
      <c r="C99">
        <v>-67.22</v>
      </c>
      <c r="D99">
        <v>-68.14</v>
      </c>
      <c r="E99">
        <f t="shared" ref="E99:E112" si="49">AVERAGE(B99:D99)</f>
        <v>-67.416666666666671</v>
      </c>
      <c r="F99">
        <f t="shared" ref="F99:F112" si="50">_xlfn.STDEV.S(B99:D99)</f>
        <v>0.64779111859713978</v>
      </c>
      <c r="H99">
        <f t="shared" si="45"/>
        <v>0.52666666666667084</v>
      </c>
      <c r="I99">
        <f t="shared" si="46"/>
        <v>0.19666666666667254</v>
      </c>
      <c r="J99">
        <f t="shared" si="47"/>
        <v>-0.72333333333332916</v>
      </c>
      <c r="K99">
        <f t="shared" ref="K99:K112" si="51">AVERAGE(H99:J99)</f>
        <v>4.736951571734001E-15</v>
      </c>
      <c r="L99">
        <f t="shared" ref="L99:L112" si="52">_xlfn.STDEV.S(H99:J99)</f>
        <v>0.64779111859713978</v>
      </c>
      <c r="M99" s="19">
        <f t="shared" si="48"/>
        <v>1</v>
      </c>
    </row>
    <row r="100" spans="1:13" x14ac:dyDescent="0.2">
      <c r="A100" s="18">
        <v>3</v>
      </c>
      <c r="B100">
        <v>-66.12</v>
      </c>
      <c r="C100">
        <v>-67.72</v>
      </c>
      <c r="D100">
        <v>-66.19</v>
      </c>
      <c r="E100">
        <f t="shared" si="49"/>
        <v>-66.676666666666662</v>
      </c>
      <c r="F100">
        <f t="shared" si="50"/>
        <v>0.90423079649685167</v>
      </c>
      <c r="H100">
        <f t="shared" si="45"/>
        <v>0.55666666666665776</v>
      </c>
      <c r="I100">
        <f t="shared" si="46"/>
        <v>-1.0433333333333366</v>
      </c>
      <c r="J100">
        <f t="shared" si="47"/>
        <v>0.48666666666666458</v>
      </c>
      <c r="K100">
        <f t="shared" si="51"/>
        <v>-4.736951571734001E-15</v>
      </c>
      <c r="L100">
        <f t="shared" si="52"/>
        <v>0.90423079649685167</v>
      </c>
      <c r="M100" s="19">
        <f t="shared" si="48"/>
        <v>1</v>
      </c>
    </row>
    <row r="101" spans="1:13" x14ac:dyDescent="0.2">
      <c r="A101" s="18">
        <v>4</v>
      </c>
      <c r="B101">
        <v>-65.36</v>
      </c>
      <c r="C101">
        <v>-66.680000000000007</v>
      </c>
      <c r="D101">
        <v>-65.260000000000005</v>
      </c>
      <c r="E101">
        <f t="shared" si="49"/>
        <v>-65.766666666666666</v>
      </c>
      <c r="F101">
        <f t="shared" si="50"/>
        <v>0.79254863152574884</v>
      </c>
      <c r="H101">
        <f t="shared" si="45"/>
        <v>0.40666666666666629</v>
      </c>
      <c r="I101">
        <f t="shared" si="46"/>
        <v>-0.9133333333333411</v>
      </c>
      <c r="J101">
        <f t="shared" si="47"/>
        <v>0.5066666666666606</v>
      </c>
      <c r="K101">
        <f t="shared" si="51"/>
        <v>-4.736951571734001E-15</v>
      </c>
      <c r="L101">
        <f t="shared" si="52"/>
        <v>0.79254863152574884</v>
      </c>
      <c r="M101" s="19">
        <f t="shared" si="48"/>
        <v>1</v>
      </c>
    </row>
    <row r="102" spans="1:13" x14ac:dyDescent="0.2">
      <c r="A102" s="18">
        <v>5</v>
      </c>
      <c r="B102">
        <v>-64.17</v>
      </c>
      <c r="C102">
        <v>-66.22</v>
      </c>
      <c r="D102">
        <v>-65.12</v>
      </c>
      <c r="E102">
        <f t="shared" si="49"/>
        <v>-65.17</v>
      </c>
      <c r="F102">
        <f t="shared" si="50"/>
        <v>1.0259142264341579</v>
      </c>
      <c r="H102">
        <f t="shared" si="45"/>
        <v>1</v>
      </c>
      <c r="I102">
        <f t="shared" si="46"/>
        <v>-1.0499999999999972</v>
      </c>
      <c r="J102">
        <f t="shared" si="47"/>
        <v>4.9999999999997158E-2</v>
      </c>
      <c r="K102">
        <f t="shared" si="51"/>
        <v>0</v>
      </c>
      <c r="L102">
        <f t="shared" si="52"/>
        <v>1.0259142264341579</v>
      </c>
      <c r="M102" s="19">
        <f t="shared" si="48"/>
        <v>1</v>
      </c>
    </row>
    <row r="103" spans="1:13" x14ac:dyDescent="0.2">
      <c r="A103" s="18">
        <v>6</v>
      </c>
      <c r="B103">
        <v>-64.09</v>
      </c>
      <c r="C103">
        <v>-66.41</v>
      </c>
      <c r="D103">
        <v>-64.73</v>
      </c>
      <c r="E103">
        <f t="shared" si="49"/>
        <v>-65.076666666666668</v>
      </c>
      <c r="F103">
        <f t="shared" si="50"/>
        <v>1.198220903395248</v>
      </c>
      <c r="H103">
        <f t="shared" si="45"/>
        <v>0.98666666666666458</v>
      </c>
      <c r="I103">
        <f t="shared" si="46"/>
        <v>-1.3333333333333286</v>
      </c>
      <c r="J103">
        <f t="shared" si="47"/>
        <v>0.34666666666666401</v>
      </c>
      <c r="K103">
        <f t="shared" si="51"/>
        <v>0</v>
      </c>
      <c r="L103">
        <f t="shared" si="52"/>
        <v>1.198220903395248</v>
      </c>
      <c r="M103" s="19">
        <f t="shared" si="48"/>
        <v>1</v>
      </c>
    </row>
    <row r="104" spans="1:13" x14ac:dyDescent="0.2">
      <c r="A104" s="18">
        <v>7</v>
      </c>
      <c r="B104">
        <v>-63.77</v>
      </c>
      <c r="C104">
        <v>-65.61</v>
      </c>
      <c r="D104">
        <v>-64.260000000000005</v>
      </c>
      <c r="E104">
        <f t="shared" si="49"/>
        <v>-64.546666666666667</v>
      </c>
      <c r="F104">
        <f t="shared" si="50"/>
        <v>0.95290783045021143</v>
      </c>
      <c r="H104">
        <f t="shared" si="45"/>
        <v>0.77666666666666373</v>
      </c>
      <c r="I104">
        <f t="shared" si="46"/>
        <v>-1.0633333333333326</v>
      </c>
      <c r="J104">
        <f t="shared" si="47"/>
        <v>0.28666666666666174</v>
      </c>
      <c r="K104">
        <f t="shared" si="51"/>
        <v>-2.3684757858670005E-15</v>
      </c>
      <c r="L104">
        <f t="shared" si="52"/>
        <v>0.95290783045021143</v>
      </c>
      <c r="M104" s="19">
        <f t="shared" si="48"/>
        <v>1</v>
      </c>
    </row>
    <row r="105" spans="1:13" x14ac:dyDescent="0.2">
      <c r="A105" s="18">
        <v>8</v>
      </c>
      <c r="B105">
        <v>-63.21</v>
      </c>
      <c r="C105">
        <v>-65.11</v>
      </c>
      <c r="D105">
        <v>-63.22</v>
      </c>
      <c r="E105">
        <f t="shared" si="49"/>
        <v>-63.846666666666664</v>
      </c>
      <c r="F105">
        <f t="shared" si="50"/>
        <v>1.0940901851919396</v>
      </c>
      <c r="H105">
        <f t="shared" si="45"/>
        <v>0.63666666666666316</v>
      </c>
      <c r="I105">
        <f t="shared" si="46"/>
        <v>-1.2633333333333354</v>
      </c>
      <c r="J105">
        <f t="shared" si="47"/>
        <v>0.62666666666666515</v>
      </c>
      <c r="K105">
        <f t="shared" si="51"/>
        <v>-2.3684757858670005E-15</v>
      </c>
      <c r="L105">
        <f t="shared" si="52"/>
        <v>1.0940901851919396</v>
      </c>
      <c r="M105" s="19">
        <f t="shared" si="48"/>
        <v>1</v>
      </c>
    </row>
    <row r="106" spans="1:13" x14ac:dyDescent="0.2">
      <c r="A106" s="18">
        <v>9</v>
      </c>
      <c r="B106">
        <v>-62.83</v>
      </c>
      <c r="C106">
        <v>-64.06</v>
      </c>
      <c r="D106">
        <v>-63.81</v>
      </c>
      <c r="E106">
        <f t="shared" si="49"/>
        <v>-63.566666666666663</v>
      </c>
      <c r="F106">
        <f t="shared" si="50"/>
        <v>0.65010255601200051</v>
      </c>
      <c r="H106">
        <f t="shared" si="45"/>
        <v>0.73666666666666458</v>
      </c>
      <c r="I106">
        <f t="shared" si="46"/>
        <v>-0.4933333333333394</v>
      </c>
      <c r="J106">
        <f t="shared" si="47"/>
        <v>-0.2433333333333394</v>
      </c>
      <c r="K106">
        <f t="shared" si="51"/>
        <v>-4.736951571734001E-15</v>
      </c>
      <c r="L106">
        <f t="shared" si="52"/>
        <v>0.65010255601200051</v>
      </c>
      <c r="M106" s="19">
        <f t="shared" si="48"/>
        <v>1</v>
      </c>
    </row>
    <row r="107" spans="1:13" x14ac:dyDescent="0.2">
      <c r="A107" s="18">
        <v>10</v>
      </c>
      <c r="B107">
        <v>-62.44</v>
      </c>
      <c r="C107">
        <v>-63.78</v>
      </c>
      <c r="D107">
        <v>-62.19</v>
      </c>
      <c r="E107">
        <f t="shared" si="49"/>
        <v>-62.803333333333335</v>
      </c>
      <c r="F107">
        <f t="shared" si="50"/>
        <v>0.85500487328046071</v>
      </c>
      <c r="H107">
        <f t="shared" si="45"/>
        <v>0.36333333333333684</v>
      </c>
      <c r="I107">
        <f t="shared" si="46"/>
        <v>-0.97666666666666657</v>
      </c>
      <c r="J107">
        <f t="shared" si="47"/>
        <v>0.61333333333333684</v>
      </c>
      <c r="K107">
        <f t="shared" si="51"/>
        <v>2.3684757858670005E-15</v>
      </c>
      <c r="L107">
        <f t="shared" si="52"/>
        <v>0.85500487328046071</v>
      </c>
      <c r="M107" s="19">
        <f t="shared" si="48"/>
        <v>1</v>
      </c>
    </row>
    <row r="108" spans="1:13" x14ac:dyDescent="0.2">
      <c r="A108" s="18">
        <v>11</v>
      </c>
      <c r="B108">
        <v>-61.28</v>
      </c>
      <c r="C108">
        <v>-64.12</v>
      </c>
      <c r="D108">
        <v>-64.27</v>
      </c>
      <c r="E108">
        <f t="shared" si="49"/>
        <v>-63.223333333333336</v>
      </c>
      <c r="F108">
        <f t="shared" si="50"/>
        <v>1.6846463526014388</v>
      </c>
      <c r="H108">
        <f t="shared" si="45"/>
        <v>1.9433333333333351</v>
      </c>
      <c r="I108">
        <f t="shared" si="46"/>
        <v>-0.89666666666666828</v>
      </c>
      <c r="J108">
        <f t="shared" si="47"/>
        <v>-1.0466666666666598</v>
      </c>
      <c r="K108">
        <f t="shared" si="51"/>
        <v>2.3684757858670005E-15</v>
      </c>
      <c r="L108">
        <f t="shared" si="52"/>
        <v>1.6846463526014388</v>
      </c>
      <c r="M108" s="19">
        <f t="shared" si="48"/>
        <v>1</v>
      </c>
    </row>
    <row r="109" spans="1:13" x14ac:dyDescent="0.2">
      <c r="A109" s="18">
        <v>12</v>
      </c>
      <c r="B109">
        <v>-61.22</v>
      </c>
      <c r="C109">
        <v>-62.16</v>
      </c>
      <c r="D109">
        <v>-63.28</v>
      </c>
      <c r="E109">
        <f t="shared" si="49"/>
        <v>-62.22</v>
      </c>
      <c r="F109">
        <f t="shared" si="50"/>
        <v>1.0313098467483002</v>
      </c>
      <c r="H109">
        <f t="shared" si="45"/>
        <v>1</v>
      </c>
      <c r="I109">
        <f t="shared" si="46"/>
        <v>6.0000000000002274E-2</v>
      </c>
      <c r="J109">
        <f t="shared" si="47"/>
        <v>-1.0600000000000023</v>
      </c>
      <c r="K109">
        <f t="shared" si="51"/>
        <v>0</v>
      </c>
      <c r="L109">
        <f t="shared" si="52"/>
        <v>1.0313098467483002</v>
      </c>
      <c r="M109" s="19">
        <f t="shared" si="48"/>
        <v>1</v>
      </c>
    </row>
    <row r="110" spans="1:13" x14ac:dyDescent="0.2">
      <c r="A110" s="18">
        <v>13</v>
      </c>
      <c r="B110">
        <v>-62.18</v>
      </c>
      <c r="C110">
        <v>-61.17</v>
      </c>
      <c r="D110">
        <v>-62.11</v>
      </c>
      <c r="E110">
        <f t="shared" si="49"/>
        <v>-61.819999999999993</v>
      </c>
      <c r="F110">
        <f t="shared" si="50"/>
        <v>0.56400354608814174</v>
      </c>
      <c r="H110">
        <f t="shared" si="45"/>
        <v>-0.36000000000000654</v>
      </c>
      <c r="I110">
        <f t="shared" si="46"/>
        <v>0.64999999999999147</v>
      </c>
      <c r="J110">
        <f t="shared" si="47"/>
        <v>-0.29000000000000625</v>
      </c>
      <c r="K110">
        <f t="shared" si="51"/>
        <v>-7.1054273576010019E-15</v>
      </c>
      <c r="L110">
        <f t="shared" si="52"/>
        <v>0.56400354608814174</v>
      </c>
      <c r="M110" s="19">
        <f t="shared" si="48"/>
        <v>1</v>
      </c>
    </row>
    <row r="111" spans="1:13" x14ac:dyDescent="0.2">
      <c r="A111" s="18">
        <v>14</v>
      </c>
      <c r="B111">
        <v>-62.11</v>
      </c>
      <c r="C111">
        <v>-63.21</v>
      </c>
      <c r="D111">
        <v>-63.05</v>
      </c>
      <c r="E111">
        <f t="shared" si="49"/>
        <v>-62.79</v>
      </c>
      <c r="F111">
        <f t="shared" si="50"/>
        <v>0.59430631832414504</v>
      </c>
      <c r="H111">
        <f t="shared" si="45"/>
        <v>0.67999999999999972</v>
      </c>
      <c r="I111">
        <f t="shared" si="46"/>
        <v>-0.42000000000000171</v>
      </c>
      <c r="J111">
        <f t="shared" si="47"/>
        <v>-0.25999999999999801</v>
      </c>
      <c r="K111">
        <f t="shared" si="51"/>
        <v>0</v>
      </c>
      <c r="L111">
        <f t="shared" si="52"/>
        <v>0.59430631832414504</v>
      </c>
      <c r="M111" s="19">
        <f t="shared" si="48"/>
        <v>1</v>
      </c>
    </row>
    <row r="112" spans="1:13" x14ac:dyDescent="0.2">
      <c r="A112" s="20">
        <v>15</v>
      </c>
      <c r="B112" s="21">
        <v>-61.23</v>
      </c>
      <c r="C112" s="21">
        <v>-63.27</v>
      </c>
      <c r="D112" s="21">
        <v>-62.26</v>
      </c>
      <c r="E112" s="21">
        <f t="shared" si="49"/>
        <v>-62.25333333333333</v>
      </c>
      <c r="F112" s="21">
        <f t="shared" si="50"/>
        <v>1.0200163397384081</v>
      </c>
      <c r="G112" s="21"/>
      <c r="H112" s="21">
        <f t="shared" si="45"/>
        <v>1.0233333333333334</v>
      </c>
      <c r="I112" s="21">
        <f t="shared" si="46"/>
        <v>-1.0166666666666728</v>
      </c>
      <c r="J112" s="21">
        <f t="shared" si="47"/>
        <v>-6.6666666666677088E-3</v>
      </c>
      <c r="K112" s="21">
        <f t="shared" si="51"/>
        <v>-2.3684757858670005E-15</v>
      </c>
      <c r="L112" s="21">
        <f t="shared" si="52"/>
        <v>1.0200163397384081</v>
      </c>
      <c r="M112" s="22">
        <f t="shared" si="48"/>
        <v>1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2DF71-C734-4E12-A667-B35D784DB6BF}">
  <dimension ref="B2:Y48"/>
  <sheetViews>
    <sheetView tabSelected="1" workbookViewId="0">
      <selection activeCell="G28" sqref="G28"/>
    </sheetView>
  </sheetViews>
  <sheetFormatPr baseColWidth="10" defaultColWidth="8.83203125" defaultRowHeight="15" x14ac:dyDescent="0.2"/>
  <sheetData>
    <row r="2" spans="2:25" ht="19" x14ac:dyDescent="0.25">
      <c r="K2" s="3" t="s">
        <v>24</v>
      </c>
    </row>
    <row r="8" spans="2:25" x14ac:dyDescent="0.2">
      <c r="B8" s="13"/>
      <c r="C8" s="14" t="s">
        <v>25</v>
      </c>
      <c r="D8" s="15"/>
      <c r="E8" s="15"/>
      <c r="F8" s="15"/>
      <c r="G8" s="16"/>
      <c r="L8" s="13"/>
      <c r="M8" s="14" t="s">
        <v>26</v>
      </c>
      <c r="N8" s="15"/>
      <c r="O8" s="15"/>
      <c r="P8" s="15"/>
      <c r="Q8" s="16"/>
      <c r="T8" s="13"/>
      <c r="U8" s="14" t="s">
        <v>27</v>
      </c>
      <c r="V8" s="15"/>
      <c r="W8" s="15"/>
      <c r="X8" s="15"/>
      <c r="Y8" s="16"/>
    </row>
    <row r="9" spans="2:25" ht="64" x14ac:dyDescent="0.2">
      <c r="B9" s="25" t="s">
        <v>4</v>
      </c>
      <c r="C9" s="27" t="s">
        <v>5</v>
      </c>
      <c r="D9" s="27" t="s">
        <v>6</v>
      </c>
      <c r="E9" s="27" t="s">
        <v>7</v>
      </c>
      <c r="F9" s="27" t="s">
        <v>8</v>
      </c>
      <c r="G9" s="26" t="s">
        <v>9</v>
      </c>
      <c r="L9" s="25" t="s">
        <v>4</v>
      </c>
      <c r="M9" s="27" t="s">
        <v>5</v>
      </c>
      <c r="N9" s="27" t="s">
        <v>6</v>
      </c>
      <c r="O9" s="27" t="s">
        <v>7</v>
      </c>
      <c r="P9" s="27" t="s">
        <v>8</v>
      </c>
      <c r="Q9" s="26" t="s">
        <v>9</v>
      </c>
      <c r="T9" s="25" t="s">
        <v>4</v>
      </c>
      <c r="U9" s="27" t="s">
        <v>5</v>
      </c>
      <c r="V9" s="27" t="s">
        <v>6</v>
      </c>
      <c r="W9" s="27" t="s">
        <v>7</v>
      </c>
      <c r="X9" s="27" t="s">
        <v>8</v>
      </c>
      <c r="Y9" s="26" t="s">
        <v>9</v>
      </c>
    </row>
    <row r="10" spans="2:25" x14ac:dyDescent="0.2">
      <c r="B10" s="18">
        <v>1</v>
      </c>
      <c r="C10">
        <v>-1.35</v>
      </c>
      <c r="D10">
        <v>-1.56</v>
      </c>
      <c r="E10">
        <v>-2.2200000000000002</v>
      </c>
      <c r="F10">
        <f>(C10+D10+E10)/3</f>
        <v>-1.7100000000000002</v>
      </c>
      <c r="G10" s="19">
        <f>_xlfn.STDEV.S(C10:E10)</f>
        <v>0.45398237851264489</v>
      </c>
      <c r="L10" s="18"/>
      <c r="M10">
        <v>-1.45333</v>
      </c>
      <c r="N10">
        <v>-1.95</v>
      </c>
      <c r="O10">
        <v>-2.46</v>
      </c>
      <c r="P10">
        <f>(AVERAGE(M10:O10))</f>
        <v>-1.9544433333333331</v>
      </c>
      <c r="Q10" s="19">
        <f>_xlfn.STDEV.S(M10:O10)</f>
        <v>0.50334970908239607</v>
      </c>
      <c r="T10" s="18"/>
      <c r="U10">
        <v>-1.71</v>
      </c>
      <c r="V10">
        <v>-2.5299999999999998</v>
      </c>
      <c r="W10">
        <v>-1.65</v>
      </c>
      <c r="X10">
        <f>AVERAGE(U10:W10)</f>
        <v>-1.9633333333333336</v>
      </c>
      <c r="Y10" s="19">
        <f>_xlfn.STDEV.S(U10:W10)</f>
        <v>0.49166384179979361</v>
      </c>
    </row>
    <row r="11" spans="2:25" x14ac:dyDescent="0.2">
      <c r="B11" s="18">
        <v>2</v>
      </c>
      <c r="C11">
        <v>-1.4</v>
      </c>
      <c r="D11">
        <v>-1.85</v>
      </c>
      <c r="E11">
        <v>-1.98</v>
      </c>
      <c r="F11">
        <f t="shared" ref="F11:F24" si="0">(C11+D11+E11)/3</f>
        <v>-1.7433333333333334</v>
      </c>
      <c r="G11" s="19">
        <f t="shared" ref="G11:G24" si="1">_xlfn.STDEV.S(C11:E11)</f>
        <v>0.30435724623102484</v>
      </c>
      <c r="L11" s="18"/>
      <c r="M11">
        <v>-1.67</v>
      </c>
      <c r="N11">
        <v>-1.87</v>
      </c>
      <c r="O11">
        <v>-1.99</v>
      </c>
      <c r="P11">
        <f t="shared" ref="P11:P24" si="2">(AVERAGE(M11:O11))</f>
        <v>-1.8433333333333335</v>
      </c>
      <c r="Q11" s="19">
        <f t="shared" ref="Q11:Q24" si="3">_xlfn.STDEV.S(M11:O11)</f>
        <v>0.16165807537309526</v>
      </c>
      <c r="T11" s="18"/>
      <c r="U11">
        <v>-1.22</v>
      </c>
      <c r="V11">
        <v>-1.61</v>
      </c>
      <c r="W11">
        <v>-2.4300000000000002</v>
      </c>
      <c r="X11">
        <f t="shared" ref="X11:X24" si="4">AVERAGE(U11:W11)</f>
        <v>-1.7533333333333332</v>
      </c>
      <c r="Y11" s="19">
        <f t="shared" ref="Y11:Y24" si="5">_xlfn.STDEV.S(U11:W11)</f>
        <v>0.61760289291205128</v>
      </c>
    </row>
    <row r="12" spans="2:25" x14ac:dyDescent="0.2">
      <c r="B12" s="18">
        <v>3</v>
      </c>
      <c r="C12">
        <v>-2.2000000000000002</v>
      </c>
      <c r="D12">
        <v>-3.65</v>
      </c>
      <c r="E12">
        <v>-3.47</v>
      </c>
      <c r="F12">
        <f t="shared" si="0"/>
        <v>-3.1066666666666669</v>
      </c>
      <c r="G12" s="19">
        <f t="shared" si="1"/>
        <v>0.79033748065831577</v>
      </c>
      <c r="L12" s="18"/>
      <c r="M12">
        <v>-2.2533300000000001</v>
      </c>
      <c r="N12">
        <v>-3.12</v>
      </c>
      <c r="O12">
        <v>-3.27</v>
      </c>
      <c r="P12">
        <f t="shared" si="2"/>
        <v>-2.8811100000000001</v>
      </c>
      <c r="Q12" s="19">
        <f t="shared" si="3"/>
        <v>0.54882219005794552</v>
      </c>
      <c r="T12" s="18"/>
      <c r="U12">
        <v>-2.41</v>
      </c>
      <c r="V12">
        <v>-3.03</v>
      </c>
      <c r="W12">
        <v>-3.65</v>
      </c>
      <c r="X12">
        <f t="shared" si="4"/>
        <v>-3.03</v>
      </c>
      <c r="Y12" s="19">
        <f t="shared" si="5"/>
        <v>0.62000000000000099</v>
      </c>
    </row>
    <row r="13" spans="2:25" x14ac:dyDescent="0.2">
      <c r="B13" s="18">
        <v>4</v>
      </c>
      <c r="C13">
        <v>-3.1</v>
      </c>
      <c r="D13">
        <v>-4.12</v>
      </c>
      <c r="E13">
        <v>-3.76</v>
      </c>
      <c r="F13">
        <f t="shared" si="0"/>
        <v>-3.66</v>
      </c>
      <c r="G13" s="19">
        <f t="shared" si="1"/>
        <v>0.51730068625510062</v>
      </c>
      <c r="L13" s="18"/>
      <c r="M13">
        <v>-3.5633300000000001</v>
      </c>
      <c r="N13">
        <v>-3.85</v>
      </c>
      <c r="O13">
        <v>-3.26</v>
      </c>
      <c r="P13">
        <f t="shared" si="2"/>
        <v>-3.5577766666666668</v>
      </c>
      <c r="Q13" s="19">
        <f t="shared" si="3"/>
        <v>0.29503920016386537</v>
      </c>
      <c r="T13" s="18"/>
      <c r="U13">
        <v>-2.67</v>
      </c>
      <c r="V13">
        <v>-3.41</v>
      </c>
      <c r="W13">
        <v>-4.8600000000000003</v>
      </c>
      <c r="X13">
        <f t="shared" si="4"/>
        <v>-3.6466666666666669</v>
      </c>
      <c r="Y13" s="19">
        <f t="shared" si="5"/>
        <v>1.1140167563072516</v>
      </c>
    </row>
    <row r="14" spans="2:25" x14ac:dyDescent="0.2">
      <c r="B14" s="18">
        <v>5</v>
      </c>
      <c r="C14">
        <v>-5.85</v>
      </c>
      <c r="D14">
        <v>-6.12</v>
      </c>
      <c r="E14">
        <v>-6.44</v>
      </c>
      <c r="F14">
        <f t="shared" si="0"/>
        <v>-6.1366666666666667</v>
      </c>
      <c r="G14" s="19">
        <f t="shared" si="1"/>
        <v>0.29535289626704792</v>
      </c>
      <c r="L14" s="18"/>
      <c r="M14">
        <v>-6.9733299999999998</v>
      </c>
      <c r="N14">
        <v>-7.22</v>
      </c>
      <c r="O14">
        <v>-7.76</v>
      </c>
      <c r="P14">
        <f t="shared" si="2"/>
        <v>-7.317776666666667</v>
      </c>
      <c r="Q14" s="19">
        <f t="shared" si="3"/>
        <v>0.40234640502101338</v>
      </c>
      <c r="T14" s="18"/>
      <c r="U14">
        <v>-3.67</v>
      </c>
      <c r="V14">
        <v>-4.6100000000000003</v>
      </c>
      <c r="W14">
        <v>-5.22</v>
      </c>
      <c r="X14">
        <f t="shared" si="4"/>
        <v>-4.5</v>
      </c>
      <c r="Y14" s="19">
        <f t="shared" si="5"/>
        <v>0.78083288865159883</v>
      </c>
    </row>
    <row r="15" spans="2:25" x14ac:dyDescent="0.2">
      <c r="B15" s="18">
        <v>6</v>
      </c>
      <c r="C15">
        <v>-7.95</v>
      </c>
      <c r="D15">
        <v>-7.5</v>
      </c>
      <c r="E15">
        <v>-8.48</v>
      </c>
      <c r="F15">
        <f t="shared" si="0"/>
        <v>-7.9766666666666666</v>
      </c>
      <c r="G15" s="19">
        <f t="shared" si="1"/>
        <v>0.49054391580503121</v>
      </c>
      <c r="L15" s="18"/>
      <c r="M15">
        <v>-11.24</v>
      </c>
      <c r="N15">
        <v>-10.25</v>
      </c>
      <c r="O15">
        <v>-10.98</v>
      </c>
      <c r="P15">
        <f t="shared" si="2"/>
        <v>-10.823333333333332</v>
      </c>
      <c r="Q15" s="19">
        <f t="shared" si="3"/>
        <v>0.51325757016661089</v>
      </c>
      <c r="T15" s="18"/>
      <c r="U15">
        <v>-9.41</v>
      </c>
      <c r="V15">
        <v>-7.57</v>
      </c>
      <c r="W15">
        <v>-8.39</v>
      </c>
      <c r="X15">
        <f t="shared" si="4"/>
        <v>-8.456666666666667</v>
      </c>
      <c r="Y15" s="19">
        <f t="shared" si="5"/>
        <v>0.92180981407952756</v>
      </c>
    </row>
    <row r="16" spans="2:25" x14ac:dyDescent="0.2">
      <c r="B16" s="18">
        <v>7</v>
      </c>
      <c r="C16">
        <v>-10.4</v>
      </c>
      <c r="D16">
        <v>-11.12</v>
      </c>
      <c r="E16">
        <v>-10.99</v>
      </c>
      <c r="F16">
        <f t="shared" si="0"/>
        <v>-10.836666666666666</v>
      </c>
      <c r="G16" s="19">
        <f t="shared" si="1"/>
        <v>0.38370995990895651</v>
      </c>
      <c r="L16" s="18"/>
      <c r="M16">
        <v>-15.76</v>
      </c>
      <c r="N16">
        <v>-14.56</v>
      </c>
      <c r="O16">
        <v>-14.16</v>
      </c>
      <c r="P16">
        <f t="shared" si="2"/>
        <v>-14.826666666666668</v>
      </c>
      <c r="Q16" s="19">
        <f t="shared" si="3"/>
        <v>0.83266639978645285</v>
      </c>
      <c r="T16" s="18"/>
      <c r="U16">
        <v>-14.89</v>
      </c>
      <c r="V16">
        <v>-15.76</v>
      </c>
      <c r="W16">
        <v>-13.26</v>
      </c>
      <c r="X16">
        <f t="shared" si="4"/>
        <v>-14.636666666666665</v>
      </c>
      <c r="Y16" s="19">
        <f t="shared" si="5"/>
        <v>1.2691072978016216</v>
      </c>
    </row>
    <row r="17" spans="2:25" x14ac:dyDescent="0.2">
      <c r="B17" s="18">
        <v>8</v>
      </c>
      <c r="C17">
        <v>-14.16</v>
      </c>
      <c r="D17">
        <v>-15.56</v>
      </c>
      <c r="E17">
        <v>-14.98</v>
      </c>
      <c r="F17">
        <f t="shared" si="0"/>
        <v>-14.9</v>
      </c>
      <c r="G17" s="19">
        <f t="shared" si="1"/>
        <v>0.70342021580275915</v>
      </c>
      <c r="L17" s="18"/>
      <c r="M17">
        <v>-19.976669999999999</v>
      </c>
      <c r="N17">
        <v>-17.22</v>
      </c>
      <c r="O17">
        <v>-18.97</v>
      </c>
      <c r="P17">
        <f t="shared" si="2"/>
        <v>-18.722223333333332</v>
      </c>
      <c r="Q17" s="19">
        <f t="shared" si="3"/>
        <v>1.3949381096067786</v>
      </c>
      <c r="T17" s="18"/>
      <c r="U17">
        <v>-23.92</v>
      </c>
      <c r="V17">
        <v>-25.19</v>
      </c>
      <c r="W17">
        <v>-24.27</v>
      </c>
      <c r="X17">
        <f t="shared" si="4"/>
        <v>-24.459999999999997</v>
      </c>
      <c r="Y17" s="19">
        <f t="shared" si="5"/>
        <v>0.65597256040172913</v>
      </c>
    </row>
    <row r="18" spans="2:25" x14ac:dyDescent="0.2">
      <c r="B18" s="18">
        <v>9</v>
      </c>
      <c r="C18">
        <v>-18.010000000000002</v>
      </c>
      <c r="D18">
        <v>-17.22</v>
      </c>
      <c r="E18">
        <v>-18.88</v>
      </c>
      <c r="F18">
        <f t="shared" si="0"/>
        <v>-18.036666666666665</v>
      </c>
      <c r="G18" s="19">
        <f t="shared" si="1"/>
        <v>0.83032122298140332</v>
      </c>
      <c r="L18" s="18"/>
      <c r="M18">
        <v>-22.62</v>
      </c>
      <c r="N18">
        <v>-21.45</v>
      </c>
      <c r="O18">
        <v>-22.67</v>
      </c>
      <c r="P18">
        <f t="shared" si="2"/>
        <v>-22.24666666666667</v>
      </c>
      <c r="Q18" s="19">
        <f t="shared" si="3"/>
        <v>0.69038636525740793</v>
      </c>
      <c r="T18" s="18"/>
      <c r="U18">
        <v>-30.12</v>
      </c>
      <c r="V18">
        <v>-29.88</v>
      </c>
      <c r="W18">
        <v>-31.56</v>
      </c>
      <c r="X18">
        <f t="shared" si="4"/>
        <v>-30.52</v>
      </c>
      <c r="Y18" s="19">
        <f t="shared" si="5"/>
        <v>0.90862533532804313</v>
      </c>
    </row>
    <row r="19" spans="2:25" x14ac:dyDescent="0.2">
      <c r="B19" s="18">
        <v>10</v>
      </c>
      <c r="C19">
        <v>-22.1</v>
      </c>
      <c r="D19">
        <v>-23.07</v>
      </c>
      <c r="E19">
        <v>-23.09</v>
      </c>
      <c r="F19">
        <f t="shared" si="0"/>
        <v>-22.753333333333334</v>
      </c>
      <c r="G19" s="19">
        <f t="shared" si="1"/>
        <v>0.56589162684504568</v>
      </c>
      <c r="L19" s="18"/>
      <c r="M19">
        <v>-25.773330000000001</v>
      </c>
      <c r="N19">
        <v>-24.44</v>
      </c>
      <c r="O19">
        <v>-25.98</v>
      </c>
      <c r="P19">
        <f t="shared" si="2"/>
        <v>-25.397776666666669</v>
      </c>
      <c r="Q19" s="19">
        <f t="shared" si="3"/>
        <v>0.83587094077574731</v>
      </c>
      <c r="T19" s="18"/>
      <c r="U19">
        <v>-38.65</v>
      </c>
      <c r="V19">
        <v>-37.270000000000003</v>
      </c>
      <c r="W19">
        <v>-39.56</v>
      </c>
      <c r="X19">
        <f t="shared" si="4"/>
        <v>-38.493333333333332</v>
      </c>
      <c r="Y19" s="19">
        <f t="shared" si="5"/>
        <v>1.1530105521344249</v>
      </c>
    </row>
    <row r="20" spans="2:25" x14ac:dyDescent="0.2">
      <c r="B20" s="18">
        <v>11</v>
      </c>
      <c r="C20">
        <v>-24.2</v>
      </c>
      <c r="D20">
        <v>-25.67</v>
      </c>
      <c r="E20">
        <v>-24.85</v>
      </c>
      <c r="F20">
        <f t="shared" si="0"/>
        <v>-24.906666666666666</v>
      </c>
      <c r="G20" s="19">
        <f t="shared" si="1"/>
        <v>0.73663650013648863</v>
      </c>
      <c r="L20" s="18"/>
      <c r="M20">
        <v>-28.17</v>
      </c>
      <c r="N20">
        <v>-27.12</v>
      </c>
      <c r="O20">
        <v>-29.27</v>
      </c>
      <c r="P20">
        <f t="shared" si="2"/>
        <v>-28.186666666666667</v>
      </c>
      <c r="Q20" s="19">
        <f t="shared" si="3"/>
        <v>1.0750968948580086</v>
      </c>
      <c r="T20" s="18"/>
      <c r="U20">
        <v>-45.28</v>
      </c>
      <c r="V20">
        <v>-43.26</v>
      </c>
      <c r="W20">
        <v>-46.35</v>
      </c>
      <c r="X20">
        <f t="shared" si="4"/>
        <v>-44.963333333333331</v>
      </c>
      <c r="Y20" s="19">
        <f t="shared" si="5"/>
        <v>1.5691505132820558</v>
      </c>
    </row>
    <row r="21" spans="2:25" x14ac:dyDescent="0.2">
      <c r="B21" s="18">
        <v>12</v>
      </c>
      <c r="C21">
        <v>-25.6</v>
      </c>
      <c r="D21">
        <v>-23.56</v>
      </c>
      <c r="E21">
        <v>-23.99</v>
      </c>
      <c r="F21">
        <f t="shared" si="0"/>
        <v>-24.383333333333329</v>
      </c>
      <c r="G21" s="19">
        <f t="shared" si="1"/>
        <v>1.0753759032697994</v>
      </c>
      <c r="L21" s="18"/>
      <c r="M21">
        <v>-29.873329999999999</v>
      </c>
      <c r="N21">
        <v>-28.56</v>
      </c>
      <c r="O21">
        <v>-27.67</v>
      </c>
      <c r="P21">
        <f t="shared" si="2"/>
        <v>-28.70111</v>
      </c>
      <c r="Q21" s="19">
        <f t="shared" si="3"/>
        <v>1.1084222103061618</v>
      </c>
      <c r="T21" s="18"/>
      <c r="U21">
        <v>-44.78</v>
      </c>
      <c r="V21">
        <v>-45.69</v>
      </c>
      <c r="W21">
        <v>-43.75</v>
      </c>
      <c r="X21">
        <f t="shared" si="4"/>
        <v>-44.74</v>
      </c>
      <c r="Y21" s="19">
        <f t="shared" si="5"/>
        <v>0.9706183596038136</v>
      </c>
    </row>
    <row r="22" spans="2:25" x14ac:dyDescent="0.2">
      <c r="B22" s="18">
        <v>13</v>
      </c>
      <c r="C22">
        <v>-22.86</v>
      </c>
      <c r="D22">
        <v>-23.89</v>
      </c>
      <c r="E22">
        <v>-24.78</v>
      </c>
      <c r="F22">
        <f t="shared" si="0"/>
        <v>-23.843333333333334</v>
      </c>
      <c r="G22" s="19">
        <f t="shared" si="1"/>
        <v>0.96085031786086994</v>
      </c>
      <c r="L22" s="18"/>
      <c r="M22">
        <v>-28.95</v>
      </c>
      <c r="N22">
        <v>-28.34</v>
      </c>
      <c r="O22">
        <v>-30.26</v>
      </c>
      <c r="P22">
        <f t="shared" si="2"/>
        <v>-29.183333333333334</v>
      </c>
      <c r="Q22" s="19">
        <f t="shared" si="3"/>
        <v>0.98103686644964327</v>
      </c>
      <c r="T22" s="18"/>
      <c r="U22">
        <v>-43.34</v>
      </c>
      <c r="V22">
        <v>-45.3</v>
      </c>
      <c r="W22">
        <v>-46.26</v>
      </c>
      <c r="X22">
        <f t="shared" si="4"/>
        <v>-44.966666666666669</v>
      </c>
      <c r="Y22" s="19">
        <f t="shared" si="5"/>
        <v>1.4882652093405007</v>
      </c>
    </row>
    <row r="23" spans="2:25" x14ac:dyDescent="0.2">
      <c r="B23" s="18">
        <v>14</v>
      </c>
      <c r="C23">
        <v>-24.12</v>
      </c>
      <c r="D23">
        <v>-24.73</v>
      </c>
      <c r="E23">
        <v>-23.56</v>
      </c>
      <c r="F23">
        <f t="shared" si="0"/>
        <v>-24.136666666666667</v>
      </c>
      <c r="G23" s="19">
        <f t="shared" si="1"/>
        <v>0.58517803558689241</v>
      </c>
      <c r="L23" s="18"/>
      <c r="M23">
        <v>-28.043330000000001</v>
      </c>
      <c r="N23">
        <v>-27.87</v>
      </c>
      <c r="O23">
        <v>-29.99</v>
      </c>
      <c r="P23">
        <f t="shared" si="2"/>
        <v>-28.634443333333333</v>
      </c>
      <c r="Q23" s="19">
        <f t="shared" si="3"/>
        <v>1.1771411256231472</v>
      </c>
      <c r="T23" s="18"/>
      <c r="U23">
        <v>-46.3</v>
      </c>
      <c r="V23">
        <v>-43.25</v>
      </c>
      <c r="W23">
        <v>-47.3</v>
      </c>
      <c r="X23">
        <f t="shared" si="4"/>
        <v>-45.616666666666667</v>
      </c>
      <c r="Y23" s="19">
        <f t="shared" si="5"/>
        <v>2.1096998206695963</v>
      </c>
    </row>
    <row r="24" spans="2:25" x14ac:dyDescent="0.2">
      <c r="B24" s="20">
        <v>15</v>
      </c>
      <c r="C24" s="21">
        <v>-24.88</v>
      </c>
      <c r="D24" s="21">
        <v>-23.98</v>
      </c>
      <c r="E24" s="21">
        <v>-24.55</v>
      </c>
      <c r="F24" s="21">
        <f t="shared" si="0"/>
        <v>-24.47</v>
      </c>
      <c r="G24" s="22">
        <f t="shared" si="1"/>
        <v>0.45530209751328782</v>
      </c>
      <c r="L24" s="20"/>
      <c r="M24" s="21">
        <v>-29.31</v>
      </c>
      <c r="N24" s="21">
        <v>-29.87</v>
      </c>
      <c r="O24" s="21">
        <v>-29.55</v>
      </c>
      <c r="P24" s="21">
        <f t="shared" si="2"/>
        <v>-29.576666666666668</v>
      </c>
      <c r="Q24" s="22">
        <f t="shared" si="3"/>
        <v>0.28095076674274078</v>
      </c>
      <c r="T24" s="20"/>
      <c r="U24" s="21">
        <v>-43.76</v>
      </c>
      <c r="V24" s="21">
        <v>-44.85</v>
      </c>
      <c r="W24" s="21">
        <v>-45.98</v>
      </c>
      <c r="X24" s="21">
        <f t="shared" si="4"/>
        <v>-44.863333333333337</v>
      </c>
      <c r="Y24" s="22">
        <f t="shared" si="5"/>
        <v>1.1100600584352776</v>
      </c>
    </row>
    <row r="32" spans="2:25" x14ac:dyDescent="0.2">
      <c r="B32" s="13"/>
      <c r="C32" s="14" t="s">
        <v>28</v>
      </c>
      <c r="D32" s="15"/>
      <c r="E32" s="15"/>
      <c r="F32" s="15"/>
      <c r="G32" s="16"/>
      <c r="L32" s="13"/>
      <c r="M32" s="14" t="s">
        <v>29</v>
      </c>
      <c r="N32" s="15"/>
      <c r="O32" s="15"/>
      <c r="P32" s="15"/>
      <c r="Q32" s="16"/>
    </row>
    <row r="33" spans="2:17" ht="64" x14ac:dyDescent="0.2">
      <c r="B33" s="25" t="s">
        <v>4</v>
      </c>
      <c r="C33" s="27" t="s">
        <v>5</v>
      </c>
      <c r="D33" s="27" t="s">
        <v>6</v>
      </c>
      <c r="E33" s="27" t="s">
        <v>7</v>
      </c>
      <c r="F33" s="27" t="s">
        <v>8</v>
      </c>
      <c r="G33" s="26" t="s">
        <v>9</v>
      </c>
      <c r="L33" s="25" t="s">
        <v>4</v>
      </c>
      <c r="M33" s="27" t="s">
        <v>5</v>
      </c>
      <c r="N33" s="27" t="s">
        <v>6</v>
      </c>
      <c r="O33" s="27" t="s">
        <v>7</v>
      </c>
      <c r="P33" s="27" t="s">
        <v>8</v>
      </c>
      <c r="Q33" s="26" t="s">
        <v>9</v>
      </c>
    </row>
    <row r="34" spans="2:17" x14ac:dyDescent="0.2">
      <c r="B34" s="18"/>
      <c r="C34">
        <v>-2.1</v>
      </c>
      <c r="D34">
        <v>-2.5499999999999998</v>
      </c>
      <c r="E34">
        <v>-1.98</v>
      </c>
      <c r="F34">
        <f>AVERAGE(C34:E34)</f>
        <v>-2.2100000000000004</v>
      </c>
      <c r="G34" s="19">
        <f>_xlfn.STDEV.S(C34:E34)</f>
        <v>0.30049958402633004</v>
      </c>
      <c r="L34" s="18"/>
      <c r="M34">
        <v>-1.1599999999999999</v>
      </c>
      <c r="N34">
        <v>-2.5</v>
      </c>
      <c r="O34">
        <v>-1.85</v>
      </c>
      <c r="P34">
        <f>AVERAGE(M34:O34)</f>
        <v>-1.8366666666666667</v>
      </c>
      <c r="Q34" s="19">
        <f>_xlfn.STDEV.S(M34:P34)</f>
        <v>0.54713394663058168</v>
      </c>
    </row>
    <row r="35" spans="2:17" x14ac:dyDescent="0.2">
      <c r="B35" s="18"/>
      <c r="C35">
        <v>-3.5</v>
      </c>
      <c r="D35">
        <v>-2.89</v>
      </c>
      <c r="E35">
        <v>-2.52</v>
      </c>
      <c r="F35">
        <f t="shared" ref="F35:F48" si="6">AVERAGE(C35:E35)</f>
        <v>-2.97</v>
      </c>
      <c r="G35" s="19">
        <f t="shared" ref="G35:G48" si="7">_xlfn.STDEV.S(C35:E35)</f>
        <v>0.49487372126634432</v>
      </c>
      <c r="L35" s="18"/>
      <c r="M35">
        <v>-1.61</v>
      </c>
      <c r="N35">
        <v>-1.32</v>
      </c>
      <c r="O35">
        <v>-2.12</v>
      </c>
      <c r="P35">
        <f t="shared" ref="P35:P48" si="8">AVERAGE(M35:O35)</f>
        <v>-1.6833333333333336</v>
      </c>
      <c r="Q35" s="19">
        <f t="shared" ref="Q35:Q48" si="9">_xlfn.STDEV.S(M35:P35)</f>
        <v>0.33068951533962326</v>
      </c>
    </row>
    <row r="36" spans="2:17" x14ac:dyDescent="0.2">
      <c r="B36" s="18"/>
      <c r="C36">
        <v>-5.0999999999999996</v>
      </c>
      <c r="D36">
        <v>-6.25</v>
      </c>
      <c r="E36">
        <v>-4.99</v>
      </c>
      <c r="F36">
        <f t="shared" si="6"/>
        <v>-5.4466666666666663</v>
      </c>
      <c r="G36" s="19">
        <f t="shared" si="7"/>
        <v>0.69787773523256658</v>
      </c>
      <c r="L36" s="18"/>
      <c r="M36">
        <v>-2.21</v>
      </c>
      <c r="N36">
        <v>-2.86</v>
      </c>
      <c r="O36">
        <v>-3.87</v>
      </c>
      <c r="P36">
        <f t="shared" si="8"/>
        <v>-2.9800000000000004</v>
      </c>
      <c r="Q36" s="19">
        <f t="shared" si="9"/>
        <v>0.68298365036555742</v>
      </c>
    </row>
    <row r="37" spans="2:17" x14ac:dyDescent="0.2">
      <c r="B37" s="18"/>
      <c r="C37">
        <v>-10.27</v>
      </c>
      <c r="D37">
        <v>-9.27</v>
      </c>
      <c r="E37">
        <v>-9.98</v>
      </c>
      <c r="F37">
        <f t="shared" si="6"/>
        <v>-9.84</v>
      </c>
      <c r="G37" s="19">
        <f t="shared" si="7"/>
        <v>0.51449003877626254</v>
      </c>
      <c r="L37" s="18"/>
      <c r="M37">
        <v>-7.1</v>
      </c>
      <c r="N37">
        <v>-8.5</v>
      </c>
      <c r="O37">
        <v>-9.1199999999999992</v>
      </c>
      <c r="P37">
        <f t="shared" si="8"/>
        <v>-8.24</v>
      </c>
      <c r="Q37" s="19">
        <f t="shared" si="9"/>
        <v>0.84490630644271236</v>
      </c>
    </row>
    <row r="38" spans="2:17" x14ac:dyDescent="0.2">
      <c r="B38" s="18"/>
      <c r="C38">
        <v>-15.81</v>
      </c>
      <c r="D38">
        <v>-16.22</v>
      </c>
      <c r="E38">
        <v>-17.18</v>
      </c>
      <c r="F38">
        <f t="shared" si="6"/>
        <v>-16.403333333333332</v>
      </c>
      <c r="G38" s="19">
        <f t="shared" si="7"/>
        <v>0.70315953618886018</v>
      </c>
      <c r="L38" s="18"/>
      <c r="M38">
        <v>-12.52</v>
      </c>
      <c r="N38">
        <v>-11.86</v>
      </c>
      <c r="O38">
        <v>-11.98</v>
      </c>
      <c r="P38">
        <f t="shared" si="8"/>
        <v>-12.12</v>
      </c>
      <c r="Q38" s="19">
        <f t="shared" si="9"/>
        <v>0.28705400188814639</v>
      </c>
    </row>
    <row r="39" spans="2:17" x14ac:dyDescent="0.2">
      <c r="B39" s="18"/>
      <c r="C39">
        <v>-22.01</v>
      </c>
      <c r="D39">
        <v>-23.87</v>
      </c>
      <c r="E39">
        <v>-24.28</v>
      </c>
      <c r="F39">
        <f t="shared" si="6"/>
        <v>-23.386666666666667</v>
      </c>
      <c r="G39" s="19">
        <f t="shared" si="7"/>
        <v>1.2097244865395314</v>
      </c>
      <c r="L39" s="18"/>
      <c r="M39">
        <v>-17.23</v>
      </c>
      <c r="N39">
        <v>-16.87</v>
      </c>
      <c r="O39">
        <v>-16.760000000000002</v>
      </c>
      <c r="P39">
        <f t="shared" si="8"/>
        <v>-16.953333333333333</v>
      </c>
      <c r="Q39" s="19">
        <f t="shared" si="9"/>
        <v>0.20072092289766086</v>
      </c>
    </row>
    <row r="40" spans="2:17" x14ac:dyDescent="0.2">
      <c r="B40" s="18"/>
      <c r="C40">
        <v>-27.54</v>
      </c>
      <c r="D40">
        <v>-26.87</v>
      </c>
      <c r="E40">
        <v>-28.15</v>
      </c>
      <c r="F40">
        <f t="shared" si="6"/>
        <v>-27.52</v>
      </c>
      <c r="G40" s="19">
        <f t="shared" si="7"/>
        <v>0.6402343321003634</v>
      </c>
      <c r="L40" s="18"/>
      <c r="M40">
        <v>-26.14</v>
      </c>
      <c r="N40">
        <v>-26.98</v>
      </c>
      <c r="O40">
        <v>-25.26</v>
      </c>
      <c r="P40">
        <f t="shared" si="8"/>
        <v>-26.126666666666669</v>
      </c>
      <c r="Q40" s="19">
        <f t="shared" si="9"/>
        <v>0.70225035105406308</v>
      </c>
    </row>
    <row r="41" spans="2:17" x14ac:dyDescent="0.2">
      <c r="B41" s="18"/>
      <c r="C41">
        <v>-33.119999999999997</v>
      </c>
      <c r="D41">
        <v>-34.869999999999997</v>
      </c>
      <c r="E41">
        <v>-35.18</v>
      </c>
      <c r="F41">
        <f t="shared" si="6"/>
        <v>-34.389999999999993</v>
      </c>
      <c r="G41" s="19">
        <f t="shared" si="7"/>
        <v>1.1107204868912797</v>
      </c>
      <c r="L41" s="18"/>
      <c r="M41">
        <v>-29.17</v>
      </c>
      <c r="N41">
        <v>-28.26</v>
      </c>
      <c r="O41">
        <v>-27.27</v>
      </c>
      <c r="P41">
        <f t="shared" si="8"/>
        <v>-28.233333333333334</v>
      </c>
      <c r="Q41" s="19">
        <f t="shared" si="9"/>
        <v>0.77590091005374107</v>
      </c>
    </row>
    <row r="42" spans="2:17" x14ac:dyDescent="0.2">
      <c r="B42" s="18"/>
      <c r="C42">
        <v>-38.56</v>
      </c>
      <c r="D42">
        <v>-40.17</v>
      </c>
      <c r="E42">
        <v>-39.979999999999997</v>
      </c>
      <c r="F42">
        <f t="shared" si="6"/>
        <v>-39.57</v>
      </c>
      <c r="G42" s="19">
        <f t="shared" si="7"/>
        <v>0.87982952894296373</v>
      </c>
      <c r="L42" s="18"/>
      <c r="M42">
        <v>-33.01</v>
      </c>
      <c r="N42">
        <v>-32.159999999999997</v>
      </c>
      <c r="O42">
        <v>-32.76</v>
      </c>
      <c r="P42">
        <f t="shared" si="8"/>
        <v>-32.643333333333324</v>
      </c>
      <c r="Q42" s="19">
        <f t="shared" si="9"/>
        <v>0.3566822426505456</v>
      </c>
    </row>
    <row r="43" spans="2:17" x14ac:dyDescent="0.2">
      <c r="B43" s="18"/>
      <c r="C43">
        <v>-43.86</v>
      </c>
      <c r="D43">
        <v>-44.27</v>
      </c>
      <c r="E43">
        <v>-42.12</v>
      </c>
      <c r="F43">
        <f t="shared" si="6"/>
        <v>-43.416666666666664</v>
      </c>
      <c r="G43" s="19">
        <f t="shared" si="7"/>
        <v>1.1415048547129965</v>
      </c>
      <c r="L43" s="18"/>
      <c r="M43">
        <v>-37.1</v>
      </c>
      <c r="N43">
        <v>-35.67</v>
      </c>
      <c r="O43">
        <v>-36.659999999999997</v>
      </c>
      <c r="P43">
        <f t="shared" si="8"/>
        <v>-36.476666666666667</v>
      </c>
      <c r="Q43" s="19">
        <f t="shared" si="9"/>
        <v>0.59801523577766946</v>
      </c>
    </row>
    <row r="44" spans="2:17" x14ac:dyDescent="0.2">
      <c r="B44" s="18"/>
      <c r="C44">
        <v>-45.29</v>
      </c>
      <c r="D44">
        <v>-46.98</v>
      </c>
      <c r="E44">
        <v>-44.87</v>
      </c>
      <c r="F44">
        <f t="shared" si="6"/>
        <v>-45.713333333333331</v>
      </c>
      <c r="G44" s="19">
        <f t="shared" si="7"/>
        <v>1.1168855506869682</v>
      </c>
      <c r="L44" s="18"/>
      <c r="M44">
        <v>-41.2</v>
      </c>
      <c r="N44">
        <v>-42.16</v>
      </c>
      <c r="O44">
        <v>-40.44</v>
      </c>
      <c r="P44">
        <f t="shared" si="8"/>
        <v>-41.266666666666666</v>
      </c>
      <c r="Q44" s="19">
        <f t="shared" si="9"/>
        <v>0.70376763842115386</v>
      </c>
    </row>
    <row r="45" spans="2:17" x14ac:dyDescent="0.2">
      <c r="B45" s="18"/>
      <c r="C45">
        <v>-44.07</v>
      </c>
      <c r="D45">
        <v>-43.98</v>
      </c>
      <c r="E45">
        <v>-44.98</v>
      </c>
      <c r="F45">
        <f t="shared" si="6"/>
        <v>-44.343333333333334</v>
      </c>
      <c r="G45" s="19">
        <f t="shared" si="7"/>
        <v>0.55320279584735688</v>
      </c>
      <c r="L45" s="18"/>
      <c r="M45">
        <v>-40.76</v>
      </c>
      <c r="N45">
        <v>-41.77</v>
      </c>
      <c r="O45">
        <v>-42.87</v>
      </c>
      <c r="P45">
        <f t="shared" si="8"/>
        <v>-41.800000000000004</v>
      </c>
      <c r="Q45" s="19">
        <f t="shared" si="9"/>
        <v>0.86166505480184474</v>
      </c>
    </row>
    <row r="46" spans="2:17" x14ac:dyDescent="0.2">
      <c r="B46" s="18"/>
      <c r="C46">
        <v>-44.87</v>
      </c>
      <c r="D46">
        <v>-42.88</v>
      </c>
      <c r="E46">
        <v>-45.87</v>
      </c>
      <c r="F46">
        <f t="shared" si="6"/>
        <v>-44.54</v>
      </c>
      <c r="G46" s="19">
        <f t="shared" si="7"/>
        <v>1.5220709576100555</v>
      </c>
      <c r="L46" s="18"/>
      <c r="M46">
        <v>-40.1</v>
      </c>
      <c r="N46">
        <v>-39.270000000000003</v>
      </c>
      <c r="O46">
        <v>-41.55</v>
      </c>
      <c r="P46">
        <f t="shared" si="8"/>
        <v>-40.306666666666665</v>
      </c>
      <c r="Q46" s="19">
        <f t="shared" si="9"/>
        <v>0.94220780911407798</v>
      </c>
    </row>
    <row r="47" spans="2:17" x14ac:dyDescent="0.2">
      <c r="B47" s="18"/>
      <c r="C47">
        <v>-43.12</v>
      </c>
      <c r="D47">
        <v>-43.17</v>
      </c>
      <c r="E47">
        <v>-44.18</v>
      </c>
      <c r="F47">
        <f t="shared" si="6"/>
        <v>-43.49</v>
      </c>
      <c r="G47" s="19">
        <f t="shared" si="7"/>
        <v>0.59808026217222732</v>
      </c>
      <c r="L47" s="18"/>
      <c r="M47">
        <v>-39.03</v>
      </c>
      <c r="N47">
        <v>-40.4</v>
      </c>
      <c r="O47">
        <v>-41.98</v>
      </c>
      <c r="P47">
        <f t="shared" si="8"/>
        <v>-40.47</v>
      </c>
      <c r="Q47" s="19">
        <f t="shared" si="9"/>
        <v>1.2053491886862755</v>
      </c>
    </row>
    <row r="48" spans="2:17" x14ac:dyDescent="0.2">
      <c r="B48" s="20"/>
      <c r="C48" s="21">
        <v>-43.67</v>
      </c>
      <c r="D48" s="21">
        <v>-44.87</v>
      </c>
      <c r="E48" s="21">
        <v>-45.2</v>
      </c>
      <c r="F48" s="21">
        <f t="shared" si="6"/>
        <v>-44.580000000000005</v>
      </c>
      <c r="G48" s="22">
        <f t="shared" si="7"/>
        <v>0.80517078933602615</v>
      </c>
      <c r="L48" s="20"/>
      <c r="M48" s="21">
        <v>-39.99</v>
      </c>
      <c r="N48" s="21">
        <v>-41.56</v>
      </c>
      <c r="O48" s="21">
        <v>-40.76</v>
      </c>
      <c r="P48" s="21">
        <f t="shared" si="8"/>
        <v>-40.770000000000003</v>
      </c>
      <c r="Q48" s="22">
        <f t="shared" si="9"/>
        <v>0.640988819455274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9EAFD-6100-4E0A-9220-BE731AEA2C09}">
  <dimension ref="A2:CC113"/>
  <sheetViews>
    <sheetView zoomScale="62" zoomScaleNormal="100" workbookViewId="0">
      <selection activeCell="G33" sqref="G33"/>
    </sheetView>
  </sheetViews>
  <sheetFormatPr baseColWidth="10" defaultColWidth="8.83203125" defaultRowHeight="15" x14ac:dyDescent="0.2"/>
  <cols>
    <col min="1" max="1" width="16.1640625" style="61" customWidth="1"/>
    <col min="2" max="2" width="16" style="39" customWidth="1"/>
    <col min="3" max="3" width="15" style="39" customWidth="1"/>
    <col min="4" max="4" width="13.6640625" style="39" customWidth="1"/>
    <col min="5" max="5" width="16" style="39" customWidth="1"/>
    <col min="6" max="7" width="15.83203125" style="39" customWidth="1"/>
    <col min="8" max="8" width="18.6640625" style="39" customWidth="1"/>
    <col min="9" max="9" width="19.83203125" style="39" customWidth="1"/>
    <col min="10" max="10" width="22.6640625" style="39" customWidth="1"/>
    <col min="11" max="11" width="21.83203125" style="39" customWidth="1"/>
    <col min="12" max="14" width="23.6640625" style="39" customWidth="1"/>
    <col min="15" max="15" width="12" style="39" bestFit="1" customWidth="1"/>
    <col min="16" max="16" width="12" style="39" customWidth="1"/>
    <col min="17" max="18" width="14" style="39" bestFit="1" customWidth="1"/>
    <col min="19" max="19" width="14.1640625" style="39" customWidth="1"/>
    <col min="20" max="20" width="13.6640625" style="39" customWidth="1"/>
    <col min="21" max="21" width="16.6640625" style="39" customWidth="1"/>
    <col min="22" max="22" width="16.5" style="39" customWidth="1"/>
    <col min="23" max="23" width="20.6640625" style="39" customWidth="1"/>
    <col min="24" max="24" width="20.33203125" style="39" customWidth="1"/>
    <col min="25" max="25" width="20.83203125" style="39" customWidth="1"/>
    <col min="26" max="26" width="22.83203125" style="39" customWidth="1"/>
    <col min="27" max="27" width="21.33203125" style="39" customWidth="1"/>
    <col min="28" max="30" width="8.83203125" style="39"/>
    <col min="31" max="31" width="15.5" style="39" customWidth="1"/>
    <col min="32" max="32" width="17" style="39" customWidth="1"/>
    <col min="33" max="33" width="14.6640625" style="39" customWidth="1"/>
    <col min="34" max="34" width="17" style="39" customWidth="1"/>
    <col min="35" max="35" width="14.83203125" style="39" customWidth="1"/>
    <col min="36" max="36" width="18.5" style="39" customWidth="1"/>
    <col min="37" max="38" width="20.5" style="39" customWidth="1"/>
    <col min="39" max="39" width="23.5" style="39" customWidth="1"/>
    <col min="40" max="40" width="21.83203125" style="39" customWidth="1"/>
    <col min="41" max="42" width="19.1640625" style="39" customWidth="1"/>
    <col min="43" max="43" width="8.83203125" style="39"/>
    <col min="44" max="44" width="14.5" style="39" customWidth="1"/>
    <col min="45" max="45" width="13.83203125" style="39" customWidth="1"/>
    <col min="46" max="46" width="13" style="39" customWidth="1"/>
    <col min="47" max="48" width="12.33203125" style="39" customWidth="1"/>
    <col min="49" max="49" width="18.6640625" style="39" customWidth="1"/>
    <col min="50" max="50" width="20" style="39" customWidth="1"/>
    <col min="51" max="51" width="21.33203125" style="39" customWidth="1"/>
    <col min="52" max="52" width="25" style="39" customWidth="1"/>
    <col min="53" max="53" width="23.5" style="39" customWidth="1"/>
    <col min="54" max="16384" width="8.83203125" style="39"/>
  </cols>
  <sheetData>
    <row r="2" spans="1:81" ht="21" x14ac:dyDescent="0.25">
      <c r="A2" s="38" t="s">
        <v>12</v>
      </c>
    </row>
    <row r="7" spans="1:81" x14ac:dyDescent="0.2">
      <c r="A7" s="40"/>
      <c r="B7" s="41" t="s">
        <v>13</v>
      </c>
      <c r="C7" s="41"/>
      <c r="D7" s="41"/>
      <c r="E7" s="42"/>
      <c r="F7" s="42"/>
      <c r="G7" s="42"/>
      <c r="H7" s="42"/>
      <c r="I7" s="42"/>
      <c r="J7" s="42"/>
      <c r="K7" s="42"/>
      <c r="L7" s="42"/>
      <c r="M7" s="42"/>
      <c r="N7" s="42"/>
      <c r="O7" s="43"/>
    </row>
    <row r="8" spans="1:81" s="47" customFormat="1" ht="80" x14ac:dyDescent="0.2">
      <c r="A8" s="44" t="s">
        <v>4</v>
      </c>
      <c r="B8" s="45" t="s">
        <v>5</v>
      </c>
      <c r="C8" s="45" t="s">
        <v>6</v>
      </c>
      <c r="D8" s="45" t="s">
        <v>7</v>
      </c>
      <c r="E8" s="45" t="s">
        <v>8</v>
      </c>
      <c r="F8" s="45" t="s">
        <v>9</v>
      </c>
      <c r="G8" s="45" t="s">
        <v>70</v>
      </c>
      <c r="H8" s="45" t="s">
        <v>17</v>
      </c>
      <c r="I8" s="45" t="s">
        <v>18</v>
      </c>
      <c r="J8" s="45" t="s">
        <v>19</v>
      </c>
      <c r="K8" s="45" t="s">
        <v>20</v>
      </c>
      <c r="L8" s="45" t="s">
        <v>72</v>
      </c>
      <c r="M8" s="45" t="s">
        <v>76</v>
      </c>
      <c r="N8" s="45" t="s">
        <v>77</v>
      </c>
      <c r="O8" s="46" t="s">
        <v>71</v>
      </c>
      <c r="P8" s="45"/>
      <c r="AP8" s="45"/>
      <c r="BP8" s="48"/>
      <c r="CC8" s="39"/>
    </row>
    <row r="9" spans="1:81" x14ac:dyDescent="0.2">
      <c r="A9" s="49">
        <v>1</v>
      </c>
      <c r="B9" s="39">
        <v>-65.25</v>
      </c>
      <c r="C9" s="39">
        <v>-67.66</v>
      </c>
      <c r="D9" s="39">
        <v>-66.56</v>
      </c>
      <c r="E9" s="39">
        <f>(B9+C9+D9)/3</f>
        <v>-66.489999999999995</v>
      </c>
      <c r="F9" s="39">
        <f>_xlfn.STDEV.S(B9:D9)</f>
        <v>1.2065239326262849</v>
      </c>
      <c r="G9" s="50">
        <f t="shared" ref="G9:G23" si="0">_xlfn.T.TEST(B9:D9,$B99:$D99,2,2)</f>
        <v>0.29618386804213709</v>
      </c>
      <c r="H9" s="39">
        <f t="shared" ref="H9:H23" si="1">ABS(B9-$E99)</f>
        <v>0.13333333333332575</v>
      </c>
      <c r="I9" s="39">
        <f t="shared" ref="I9:I23" si="2">ABS(C9-$E99)</f>
        <v>2.2766666666666708</v>
      </c>
      <c r="J9" s="39">
        <f t="shared" ref="J9:J23" si="3">ABS(D9-$E99)</f>
        <v>1.1766666666666765</v>
      </c>
      <c r="K9" s="39">
        <f>AVERAGE(H9:J9)</f>
        <v>1.1955555555555577</v>
      </c>
      <c r="L9" s="39">
        <f t="shared" ref="L9:L23" si="4">(_xlfn.STDEV.S(B9:D9)^2+_xlfn.STDEV.S(B99:D99)^2-2*_xlfn.COVARIANCE.S(B9:D9,B99:D99))^0.5</f>
        <v>2.0414292378951857</v>
      </c>
      <c r="M9" s="39">
        <f>K9+L9</f>
        <v>3.2369847934507434</v>
      </c>
      <c r="N9" s="39">
        <f>K9-L9</f>
        <v>-0.84587368233962801</v>
      </c>
      <c r="O9" s="51">
        <f t="shared" ref="O9:O23" si="5">_xlfn.T.TEST(H9:J9,$H99:$J99,2,2)</f>
        <v>0.23890226315865912</v>
      </c>
      <c r="P9" s="50"/>
    </row>
    <row r="10" spans="1:81" x14ac:dyDescent="0.2">
      <c r="A10" s="49">
        <v>2</v>
      </c>
      <c r="B10" s="39">
        <v>-65.28</v>
      </c>
      <c r="C10" s="39">
        <v>-66.430000000000007</v>
      </c>
      <c r="D10" s="39">
        <v>-65.67</v>
      </c>
      <c r="E10" s="39">
        <f t="shared" ref="E10:E23" si="6">(B10+C10+D10)/3</f>
        <v>-65.793333333333337</v>
      </c>
      <c r="F10" s="39">
        <f t="shared" ref="F10:F23" si="7">_xlfn.STDEV.S(B10:D10)</f>
        <v>0.58483615939281397</v>
      </c>
      <c r="G10" s="50">
        <f t="shared" si="0"/>
        <v>0.62269833794035434</v>
      </c>
      <c r="H10" s="39">
        <f t="shared" si="1"/>
        <v>0.18000000000000682</v>
      </c>
      <c r="I10" s="39">
        <f t="shared" si="2"/>
        <v>0.96999999999999886</v>
      </c>
      <c r="J10" s="39">
        <f t="shared" si="3"/>
        <v>0.20999999999999375</v>
      </c>
      <c r="K10" s="39">
        <f t="shared" ref="K10:K23" si="8">AVERAGE(H10:J10)</f>
        <v>0.45333333333333314</v>
      </c>
      <c r="L10" s="39">
        <f t="shared" si="4"/>
        <v>0.59475485145842144</v>
      </c>
      <c r="M10" s="39">
        <f t="shared" ref="M10:M23" si="9">K10+L10</f>
        <v>1.0480881847917547</v>
      </c>
      <c r="N10" s="39">
        <f t="shared" ref="N10:N23" si="10">K10-L10</f>
        <v>-0.1414215181250883</v>
      </c>
      <c r="O10" s="51">
        <f t="shared" si="5"/>
        <v>0.48324227007755544</v>
      </c>
    </row>
    <row r="11" spans="1:81" x14ac:dyDescent="0.2">
      <c r="A11" s="49">
        <v>3</v>
      </c>
      <c r="B11" s="39">
        <v>-64.989999999999995</v>
      </c>
      <c r="C11" s="39">
        <v>-65.87</v>
      </c>
      <c r="D11" s="39">
        <v>-66.23</v>
      </c>
      <c r="E11" s="39">
        <f t="shared" si="6"/>
        <v>-65.696666666666673</v>
      </c>
      <c r="F11" s="39">
        <f t="shared" si="7"/>
        <v>0.63791326474164178</v>
      </c>
      <c r="G11" s="50">
        <f t="shared" si="0"/>
        <v>0.14586853964171931</v>
      </c>
      <c r="H11" s="39">
        <f t="shared" si="1"/>
        <v>0.14333333333333087</v>
      </c>
      <c r="I11" s="39">
        <f t="shared" si="2"/>
        <v>1.0233333333333405</v>
      </c>
      <c r="J11" s="39">
        <f t="shared" si="3"/>
        <v>1.38333333333334</v>
      </c>
      <c r="K11" s="39">
        <f t="shared" si="8"/>
        <v>0.85000000000000375</v>
      </c>
      <c r="L11" s="39">
        <f t="shared" si="4"/>
        <v>0.9987492177719095</v>
      </c>
      <c r="M11" s="39">
        <f t="shared" si="9"/>
        <v>1.8487492177719131</v>
      </c>
      <c r="N11" s="39">
        <f t="shared" si="10"/>
        <v>-0.14874921777190575</v>
      </c>
      <c r="O11" s="51">
        <f t="shared" si="5"/>
        <v>0.14586853964172103</v>
      </c>
    </row>
    <row r="12" spans="1:81" x14ac:dyDescent="0.2">
      <c r="A12" s="49">
        <v>4</v>
      </c>
      <c r="B12" s="39">
        <v>-64.510000000000005</v>
      </c>
      <c r="C12" s="39">
        <v>-65.34</v>
      </c>
      <c r="D12" s="39">
        <v>-64.760000000000005</v>
      </c>
      <c r="E12" s="39">
        <f t="shared" si="6"/>
        <v>-64.87</v>
      </c>
      <c r="F12" s="39">
        <f t="shared" si="7"/>
        <v>0.42579337712087445</v>
      </c>
      <c r="G12" s="50">
        <f t="shared" si="0"/>
        <v>0.41480215520147079</v>
      </c>
      <c r="H12" s="39">
        <f t="shared" si="1"/>
        <v>0.19333333333332803</v>
      </c>
      <c r="I12" s="39">
        <f t="shared" si="2"/>
        <v>1.0233333333333263</v>
      </c>
      <c r="J12" s="39">
        <f t="shared" si="3"/>
        <v>0.44333333333332803</v>
      </c>
      <c r="K12" s="39">
        <f t="shared" si="8"/>
        <v>0.55333333333332746</v>
      </c>
      <c r="L12" s="39">
        <f t="shared" si="4"/>
        <v>0.81561837481345068</v>
      </c>
      <c r="M12" s="39">
        <f t="shared" si="9"/>
        <v>1.3689517081467781</v>
      </c>
      <c r="N12" s="39">
        <f t="shared" si="10"/>
        <v>-0.26228504148012322</v>
      </c>
      <c r="O12" s="51">
        <f t="shared" si="5"/>
        <v>0.41480215520146535</v>
      </c>
    </row>
    <row r="13" spans="1:81" x14ac:dyDescent="0.2">
      <c r="A13" s="49">
        <v>5</v>
      </c>
      <c r="B13" s="39">
        <v>-63.99</v>
      </c>
      <c r="C13" s="39">
        <v>-64.27</v>
      </c>
      <c r="D13" s="39">
        <v>-63.27</v>
      </c>
      <c r="E13" s="39">
        <f t="shared" si="6"/>
        <v>-63.843333333333334</v>
      </c>
      <c r="F13" s="39">
        <f t="shared" si="7"/>
        <v>0.51588112325741298</v>
      </c>
      <c r="G13" s="50">
        <f t="shared" si="0"/>
        <v>0.8456803458226545</v>
      </c>
      <c r="H13" s="39">
        <f t="shared" si="1"/>
        <v>3.0000000000001137E-2</v>
      </c>
      <c r="I13" s="39">
        <f t="shared" si="2"/>
        <v>0.30999999999999517</v>
      </c>
      <c r="J13" s="39">
        <f t="shared" si="3"/>
        <v>0.68999999999999773</v>
      </c>
      <c r="K13" s="39">
        <f t="shared" si="8"/>
        <v>0.34333333333333133</v>
      </c>
      <c r="L13" s="39">
        <f t="shared" si="4"/>
        <v>0.34034296427770461</v>
      </c>
      <c r="M13" s="39">
        <f t="shared" si="9"/>
        <v>0.68367629761103599</v>
      </c>
      <c r="N13" s="39">
        <f t="shared" si="10"/>
        <v>2.9903690556267182E-3</v>
      </c>
      <c r="O13" s="51">
        <f t="shared" si="5"/>
        <v>0.54034494924168663</v>
      </c>
    </row>
    <row r="14" spans="1:81" x14ac:dyDescent="0.2">
      <c r="A14" s="49">
        <v>6</v>
      </c>
      <c r="B14" s="39">
        <v>-63.41</v>
      </c>
      <c r="C14" s="39">
        <v>-63.76</v>
      </c>
      <c r="D14" s="39">
        <v>-63.05</v>
      </c>
      <c r="E14" s="39">
        <f t="shared" si="6"/>
        <v>-63.406666666666659</v>
      </c>
      <c r="F14" s="39">
        <f t="shared" si="7"/>
        <v>0.35501173689518156</v>
      </c>
      <c r="G14" s="50">
        <f t="shared" si="0"/>
        <v>0.53504086721793231</v>
      </c>
      <c r="H14" s="39">
        <f t="shared" si="1"/>
        <v>0.26333333333334252</v>
      </c>
      <c r="I14" s="39">
        <f t="shared" si="2"/>
        <v>8.6666666666658898E-2</v>
      </c>
      <c r="J14" s="39">
        <f t="shared" si="3"/>
        <v>0.62333333333334195</v>
      </c>
      <c r="K14" s="39">
        <f t="shared" si="8"/>
        <v>0.32444444444444781</v>
      </c>
      <c r="L14" s="39">
        <f t="shared" si="4"/>
        <v>0.29280255007997247</v>
      </c>
      <c r="M14" s="39">
        <f t="shared" si="9"/>
        <v>0.61724699452442033</v>
      </c>
      <c r="N14" s="39">
        <f t="shared" si="10"/>
        <v>3.1641894364475343E-2</v>
      </c>
      <c r="O14" s="51">
        <f t="shared" si="5"/>
        <v>0.43126278249183719</v>
      </c>
    </row>
    <row r="15" spans="1:81" x14ac:dyDescent="0.2">
      <c r="A15" s="49">
        <v>7</v>
      </c>
      <c r="B15" s="39">
        <v>-63.02</v>
      </c>
      <c r="C15" s="39">
        <v>-63.45</v>
      </c>
      <c r="D15" s="39">
        <v>-62.27</v>
      </c>
      <c r="E15" s="39">
        <f t="shared" si="6"/>
        <v>-62.913333333333334</v>
      </c>
      <c r="F15" s="39">
        <f t="shared" si="7"/>
        <v>0.5971878543082848</v>
      </c>
      <c r="G15" s="50">
        <f t="shared" si="0"/>
        <v>0.43917698612156597</v>
      </c>
      <c r="H15" s="39">
        <f t="shared" si="1"/>
        <v>0.26333333333332831</v>
      </c>
      <c r="I15" s="39">
        <f t="shared" si="2"/>
        <v>0.1666666666666714</v>
      </c>
      <c r="J15" s="39">
        <f t="shared" si="3"/>
        <v>1.0133333333333283</v>
      </c>
      <c r="K15" s="39">
        <f t="shared" si="8"/>
        <v>0.48111111111110932</v>
      </c>
      <c r="L15" s="39">
        <f t="shared" si="4"/>
        <v>0.55244909267732611</v>
      </c>
      <c r="M15" s="39">
        <f t="shared" si="9"/>
        <v>1.0335602037884355</v>
      </c>
      <c r="N15" s="39">
        <f t="shared" si="10"/>
        <v>-7.133798156621679E-2</v>
      </c>
      <c r="O15" s="51">
        <f t="shared" si="5"/>
        <v>0.26586184373771893</v>
      </c>
    </row>
    <row r="16" spans="1:81" x14ac:dyDescent="0.2">
      <c r="A16" s="49">
        <v>8</v>
      </c>
      <c r="B16" s="39">
        <v>-62.65</v>
      </c>
      <c r="C16" s="39">
        <v>-62.89</v>
      </c>
      <c r="D16" s="39">
        <v>-62.56</v>
      </c>
      <c r="E16" s="39">
        <f t="shared" si="6"/>
        <v>-62.699999999999996</v>
      </c>
      <c r="F16" s="39">
        <f t="shared" si="7"/>
        <v>0.17058722109231941</v>
      </c>
      <c r="G16" s="50">
        <f t="shared" si="0"/>
        <v>0.1840052366787541</v>
      </c>
      <c r="H16" s="39">
        <f t="shared" si="1"/>
        <v>0.43000000000000682</v>
      </c>
      <c r="I16" s="39">
        <f t="shared" si="2"/>
        <v>0.19000000000000483</v>
      </c>
      <c r="J16" s="39">
        <f t="shared" si="3"/>
        <v>0.52000000000000313</v>
      </c>
      <c r="K16" s="39">
        <f t="shared" si="8"/>
        <v>0.38000000000000494</v>
      </c>
      <c r="L16" s="39">
        <f t="shared" si="4"/>
        <v>0.35763109484495365</v>
      </c>
      <c r="M16" s="39">
        <f t="shared" si="9"/>
        <v>0.73763109484495859</v>
      </c>
      <c r="N16" s="39">
        <f t="shared" si="10"/>
        <v>2.23689051550513E-2</v>
      </c>
      <c r="O16" s="51">
        <f t="shared" si="5"/>
        <v>0.18400523667875415</v>
      </c>
    </row>
    <row r="17" spans="1:42" x14ac:dyDescent="0.2">
      <c r="A17" s="49">
        <v>9</v>
      </c>
      <c r="B17" s="39">
        <v>-62.15</v>
      </c>
      <c r="C17" s="39">
        <v>-62.45</v>
      </c>
      <c r="D17" s="39">
        <v>-61.56</v>
      </c>
      <c r="E17" s="39">
        <f t="shared" si="6"/>
        <v>-62.053333333333335</v>
      </c>
      <c r="F17" s="39">
        <f t="shared" si="7"/>
        <v>0.45280606591932182</v>
      </c>
      <c r="G17" s="50">
        <f t="shared" si="0"/>
        <v>0.1502384905654584</v>
      </c>
      <c r="H17" s="39">
        <f t="shared" si="1"/>
        <v>0.81000000000000227</v>
      </c>
      <c r="I17" s="39">
        <f t="shared" si="2"/>
        <v>0.50999999999999801</v>
      </c>
      <c r="J17" s="39">
        <f t="shared" si="3"/>
        <v>1.3999999999999986</v>
      </c>
      <c r="K17" s="39">
        <f t="shared" si="8"/>
        <v>0.90666666666666629</v>
      </c>
      <c r="L17" s="39">
        <f t="shared" si="4"/>
        <v>1.1314297739291332</v>
      </c>
      <c r="M17" s="39">
        <f t="shared" si="9"/>
        <v>2.0380964405957993</v>
      </c>
      <c r="N17" s="39">
        <f t="shared" si="10"/>
        <v>-0.22476310726246695</v>
      </c>
      <c r="O17" s="51">
        <f t="shared" si="5"/>
        <v>0.15023849056545771</v>
      </c>
    </row>
    <row r="18" spans="1:42" x14ac:dyDescent="0.2">
      <c r="A18" s="49">
        <v>10</v>
      </c>
      <c r="B18" s="39">
        <v>-61.67</v>
      </c>
      <c r="C18" s="39">
        <v>-62.12</v>
      </c>
      <c r="D18" s="39">
        <v>-60.87</v>
      </c>
      <c r="E18" s="39">
        <f t="shared" si="6"/>
        <v>-61.553333333333335</v>
      </c>
      <c r="F18" s="39">
        <f t="shared" si="7"/>
        <v>0.63311399710741967</v>
      </c>
      <c r="G18" s="50">
        <f t="shared" si="0"/>
        <v>8.7825672704511651E-2</v>
      </c>
      <c r="H18" s="39">
        <f t="shared" si="1"/>
        <v>0.86333333333332973</v>
      </c>
      <c r="I18" s="39">
        <f t="shared" si="2"/>
        <v>0.413333333333334</v>
      </c>
      <c r="J18" s="39">
        <f t="shared" si="3"/>
        <v>1.663333333333334</v>
      </c>
      <c r="K18" s="39">
        <f t="shared" si="8"/>
        <v>0.97999999999999921</v>
      </c>
      <c r="L18" s="39">
        <f t="shared" si="4"/>
        <v>0.98229323524088052</v>
      </c>
      <c r="M18" s="39">
        <f t="shared" si="9"/>
        <v>1.9622932352408797</v>
      </c>
      <c r="N18" s="39">
        <f t="shared" si="10"/>
        <v>-2.2932352408813195E-3</v>
      </c>
      <c r="O18" s="51">
        <f t="shared" si="5"/>
        <v>8.7825672704511651E-2</v>
      </c>
    </row>
    <row r="19" spans="1:42" x14ac:dyDescent="0.2">
      <c r="A19" s="49">
        <v>11</v>
      </c>
      <c r="B19" s="39">
        <v>-61.28</v>
      </c>
      <c r="C19" s="39">
        <v>-61.77</v>
      </c>
      <c r="D19" s="39">
        <v>-60.25</v>
      </c>
      <c r="E19" s="39">
        <f t="shared" si="6"/>
        <v>-61.1</v>
      </c>
      <c r="F19" s="39">
        <f t="shared" si="7"/>
        <v>0.7758221445666541</v>
      </c>
      <c r="G19" s="50">
        <f t="shared" si="0"/>
        <v>0.11441355245442145</v>
      </c>
      <c r="H19" s="39">
        <f t="shared" si="1"/>
        <v>0.88333333333333286</v>
      </c>
      <c r="I19" s="39">
        <f t="shared" si="2"/>
        <v>0.39333333333333087</v>
      </c>
      <c r="J19" s="39">
        <f t="shared" si="3"/>
        <v>1.913333333333334</v>
      </c>
      <c r="K19" s="39">
        <f t="shared" si="8"/>
        <v>1.0633333333333326</v>
      </c>
      <c r="L19" s="39">
        <f t="shared" si="4"/>
        <v>1.1575980879965795</v>
      </c>
      <c r="M19" s="39">
        <f t="shared" si="9"/>
        <v>2.2209314213299121</v>
      </c>
      <c r="N19" s="39">
        <f t="shared" si="10"/>
        <v>-9.4264754663246908E-2</v>
      </c>
      <c r="O19" s="51">
        <f t="shared" si="5"/>
        <v>0.11441355245442077</v>
      </c>
    </row>
    <row r="20" spans="1:42" x14ac:dyDescent="0.2">
      <c r="A20" s="49">
        <v>12</v>
      </c>
      <c r="B20" s="39">
        <v>-61.28</v>
      </c>
      <c r="C20" s="39">
        <v>-61.55</v>
      </c>
      <c r="D20" s="39">
        <v>-60.39</v>
      </c>
      <c r="E20" s="39">
        <f t="shared" si="6"/>
        <v>-61.073333333333331</v>
      </c>
      <c r="F20" s="39">
        <f t="shared" si="7"/>
        <v>0.60698709486555957</v>
      </c>
      <c r="G20" s="50">
        <f t="shared" si="0"/>
        <v>0.18123578730201237</v>
      </c>
      <c r="H20" s="39">
        <f t="shared" si="1"/>
        <v>0.51333333333332831</v>
      </c>
      <c r="I20" s="39">
        <f t="shared" si="2"/>
        <v>0.24333333333333229</v>
      </c>
      <c r="J20" s="39">
        <f t="shared" si="3"/>
        <v>1.4033333333333289</v>
      </c>
      <c r="K20" s="39">
        <f t="shared" si="8"/>
        <v>0.71999999999999653</v>
      </c>
      <c r="L20" s="39">
        <f t="shared" si="4"/>
        <v>0.9753460924205295</v>
      </c>
      <c r="M20" s="39">
        <f t="shared" si="9"/>
        <v>1.6953460924205261</v>
      </c>
      <c r="N20" s="39">
        <f t="shared" si="10"/>
        <v>-0.25534609242053297</v>
      </c>
      <c r="O20" s="51">
        <f t="shared" si="5"/>
        <v>0.1812357873020157</v>
      </c>
    </row>
    <row r="21" spans="1:42" x14ac:dyDescent="0.2">
      <c r="A21" s="49">
        <v>13</v>
      </c>
      <c r="B21" s="39">
        <v>-61.21</v>
      </c>
      <c r="C21" s="39">
        <v>-61.24</v>
      </c>
      <c r="D21" s="39">
        <v>-61.67</v>
      </c>
      <c r="E21" s="39">
        <f t="shared" si="6"/>
        <v>-61.373333333333335</v>
      </c>
      <c r="F21" s="39">
        <f t="shared" si="7"/>
        <v>0.25735837529276845</v>
      </c>
      <c r="G21" s="50">
        <f t="shared" si="0"/>
        <v>1.7037862135038096E-2</v>
      </c>
      <c r="H21" s="39">
        <f t="shared" si="1"/>
        <v>0.88000000000000256</v>
      </c>
      <c r="I21" s="39">
        <f t="shared" si="2"/>
        <v>0.85000000000000142</v>
      </c>
      <c r="J21" s="39">
        <f t="shared" si="3"/>
        <v>0.42000000000000171</v>
      </c>
      <c r="K21" s="39">
        <f t="shared" si="8"/>
        <v>0.71666666666666856</v>
      </c>
      <c r="L21" s="39">
        <f t="shared" si="4"/>
        <v>0.25383721817994642</v>
      </c>
      <c r="M21" s="39">
        <f t="shared" si="9"/>
        <v>0.97050388484661498</v>
      </c>
      <c r="N21" s="39">
        <f t="shared" si="10"/>
        <v>0.46282944848672214</v>
      </c>
      <c r="O21" s="51">
        <f t="shared" si="5"/>
        <v>1.7037862135037923E-2</v>
      </c>
    </row>
    <row r="22" spans="1:42" x14ac:dyDescent="0.2">
      <c r="A22" s="49">
        <v>14</v>
      </c>
      <c r="B22" s="39">
        <v>-61.32</v>
      </c>
      <c r="C22" s="39">
        <v>-60.78</v>
      </c>
      <c r="D22" s="39">
        <v>-61.62</v>
      </c>
      <c r="E22" s="39">
        <f t="shared" si="6"/>
        <v>-61.24</v>
      </c>
      <c r="F22" s="39">
        <f t="shared" si="7"/>
        <v>0.42567593307585355</v>
      </c>
      <c r="G22" s="50">
        <f t="shared" si="0"/>
        <v>2.1587525768033321E-2</v>
      </c>
      <c r="H22" s="39">
        <f t="shared" si="1"/>
        <v>1.5233333333333334</v>
      </c>
      <c r="I22" s="39">
        <f t="shared" si="2"/>
        <v>2.0633333333333326</v>
      </c>
      <c r="J22" s="39">
        <f t="shared" si="3"/>
        <v>1.2233333333333363</v>
      </c>
      <c r="K22" s="39">
        <f t="shared" si="8"/>
        <v>1.6033333333333342</v>
      </c>
      <c r="L22" s="39">
        <f t="shared" si="4"/>
        <v>0.52271725945613667</v>
      </c>
      <c r="M22" s="39">
        <f t="shared" si="9"/>
        <v>2.1260505927894711</v>
      </c>
      <c r="N22" s="39">
        <f t="shared" si="10"/>
        <v>1.0806160738771975</v>
      </c>
      <c r="O22" s="51">
        <f t="shared" si="5"/>
        <v>2.1587525768033224E-2</v>
      </c>
    </row>
    <row r="23" spans="1:42" x14ac:dyDescent="0.2">
      <c r="A23" s="52">
        <v>15</v>
      </c>
      <c r="B23" s="53">
        <v>-61.22</v>
      </c>
      <c r="C23" s="53">
        <v>-60.56</v>
      </c>
      <c r="D23" s="53">
        <v>-62.65</v>
      </c>
      <c r="E23" s="53">
        <f t="shared" si="6"/>
        <v>-61.476666666666667</v>
      </c>
      <c r="F23" s="53">
        <f t="shared" si="7"/>
        <v>1.0683788341844525</v>
      </c>
      <c r="G23" s="54">
        <f t="shared" si="0"/>
        <v>0.73018242811016321</v>
      </c>
      <c r="H23" s="53">
        <f t="shared" si="1"/>
        <v>0.50666666666666771</v>
      </c>
      <c r="I23" s="53">
        <f t="shared" si="2"/>
        <v>1.1666666666666643</v>
      </c>
      <c r="J23" s="53">
        <f t="shared" si="3"/>
        <v>0.92333333333333201</v>
      </c>
      <c r="K23" s="53">
        <f t="shared" si="8"/>
        <v>0.86555555555555463</v>
      </c>
      <c r="L23" s="53">
        <f t="shared" si="4"/>
        <v>0.88198639445288185</v>
      </c>
      <c r="M23" s="53">
        <f t="shared" si="9"/>
        <v>1.7475419500084364</v>
      </c>
      <c r="N23" s="53">
        <f t="shared" si="10"/>
        <v>-1.6430838897327216E-2</v>
      </c>
      <c r="O23" s="55">
        <f t="shared" si="5"/>
        <v>6.1917017336836293E-2</v>
      </c>
    </row>
    <row r="25" spans="1:42" x14ac:dyDescent="0.2">
      <c r="A25" s="56"/>
      <c r="B25" s="41" t="s">
        <v>14</v>
      </c>
      <c r="C25" s="41"/>
      <c r="D25" s="41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3"/>
    </row>
    <row r="26" spans="1:42" ht="80" x14ac:dyDescent="0.2">
      <c r="A26" s="44" t="s">
        <v>4</v>
      </c>
      <c r="B26" s="45" t="s">
        <v>5</v>
      </c>
      <c r="C26" s="45" t="s">
        <v>6</v>
      </c>
      <c r="D26" s="45" t="s">
        <v>7</v>
      </c>
      <c r="E26" s="45" t="s">
        <v>8</v>
      </c>
      <c r="F26" s="45" t="s">
        <v>9</v>
      </c>
      <c r="G26" s="45" t="s">
        <v>70</v>
      </c>
      <c r="H26" s="45" t="s">
        <v>17</v>
      </c>
      <c r="I26" s="45" t="s">
        <v>18</v>
      </c>
      <c r="J26" s="45" t="s">
        <v>19</v>
      </c>
      <c r="K26" s="45" t="s">
        <v>20</v>
      </c>
      <c r="L26" s="45" t="s">
        <v>21</v>
      </c>
      <c r="M26" s="45" t="s">
        <v>76</v>
      </c>
      <c r="N26" s="45" t="s">
        <v>77</v>
      </c>
      <c r="O26" s="46" t="s">
        <v>71</v>
      </c>
    </row>
    <row r="27" spans="1:42" x14ac:dyDescent="0.2">
      <c r="A27" s="57">
        <v>1</v>
      </c>
      <c r="B27" s="39">
        <v>-64.48</v>
      </c>
      <c r="C27" s="39">
        <v>-66.27</v>
      </c>
      <c r="D27" s="39">
        <v>-65.55</v>
      </c>
      <c r="E27" s="39">
        <f t="shared" ref="E27:E41" si="11">(B27+C27+D27)/3</f>
        <v>-65.433333333333337</v>
      </c>
      <c r="F27" s="39">
        <f t="shared" ref="F27:F41" si="12">_xlfn.STDEV.S(B27:D27)</f>
        <v>0.90068492456203897</v>
      </c>
      <c r="G27" s="50">
        <f t="shared" ref="G27:G41" si="13">_xlfn.T.TEST(B27:D27,$B99:$D99,2,2)</f>
        <v>0.95297896246931613</v>
      </c>
      <c r="H27" s="39">
        <f t="shared" ref="H27:H41" si="14">ABS(B27-$E99)</f>
        <v>0.90333333333332178</v>
      </c>
      <c r="I27" s="39">
        <f t="shared" ref="I27:I41" si="15">ABS(C27-$E99)</f>
        <v>0.88666666666667027</v>
      </c>
      <c r="J27" s="39">
        <f t="shared" ref="J27:J41" si="16">ABS(D27-$E99)</f>
        <v>0.1666666666666714</v>
      </c>
      <c r="K27" s="39">
        <f t="shared" ref="K27:K41" si="17">AVERAGE(H27:J27)</f>
        <v>0.65222222222222115</v>
      </c>
      <c r="L27" s="39">
        <f t="shared" ref="L27:L41" si="18">(_xlfn.STDEV.S(B27:D27)^2+_xlfn.STDEV.S(B99:D99)^2-2*_xlfn.COVARIANCE.S(B27:D27,B99:D99))^0.5</f>
        <v>1.7380161103971348</v>
      </c>
      <c r="M27" s="39">
        <f>K27+L27</f>
        <v>2.3902383326193561</v>
      </c>
      <c r="N27" s="39">
        <f>K27-L27</f>
        <v>-1.0857938881749136</v>
      </c>
      <c r="O27" s="51">
        <f t="shared" ref="O27:O41" si="19">_xlfn.T.TEST(H27:J27,$H99:$J99,2,2)</f>
        <v>0.37296444478543561</v>
      </c>
    </row>
    <row r="28" spans="1:42" x14ac:dyDescent="0.2">
      <c r="A28" s="57">
        <v>2</v>
      </c>
      <c r="B28" s="39">
        <v>-64.28</v>
      </c>
      <c r="C28" s="39">
        <v>-64.67</v>
      </c>
      <c r="D28" s="39">
        <v>-63.69</v>
      </c>
      <c r="E28" s="39">
        <f t="shared" si="11"/>
        <v>-64.213333333333324</v>
      </c>
      <c r="F28" s="39">
        <f t="shared" si="12"/>
        <v>0.49338963642676503</v>
      </c>
      <c r="G28" s="50">
        <f t="shared" si="13"/>
        <v>0.10602755063478668</v>
      </c>
      <c r="H28" s="39">
        <f t="shared" si="14"/>
        <v>1.1800000000000068</v>
      </c>
      <c r="I28" s="39">
        <f t="shared" si="15"/>
        <v>0.79000000000000625</v>
      </c>
      <c r="J28" s="39">
        <f t="shared" si="16"/>
        <v>1.7700000000000102</v>
      </c>
      <c r="K28" s="39">
        <f t="shared" si="17"/>
        <v>1.2466666666666744</v>
      </c>
      <c r="L28" s="39">
        <f t="shared" si="18"/>
        <v>0.46231302526895296</v>
      </c>
      <c r="M28" s="39">
        <f t="shared" ref="M28:M41" si="20">K28+L28</f>
        <v>1.7089796919356273</v>
      </c>
      <c r="N28" s="39">
        <f t="shared" ref="N28:N41" si="21">K28-L28</f>
        <v>0.78435364139772146</v>
      </c>
      <c r="O28" s="51">
        <f t="shared" si="19"/>
        <v>0.10602755063478758</v>
      </c>
    </row>
    <row r="29" spans="1:42" x14ac:dyDescent="0.2">
      <c r="A29" s="57">
        <v>3</v>
      </c>
      <c r="B29" s="39">
        <v>-64.349999999999994</v>
      </c>
      <c r="C29" s="39">
        <v>-63.67</v>
      </c>
      <c r="D29" s="39">
        <v>-64.87</v>
      </c>
      <c r="E29" s="39">
        <f t="shared" si="11"/>
        <v>-64.296666666666667</v>
      </c>
      <c r="F29" s="39">
        <f t="shared" si="12"/>
        <v>0.60177515180782815</v>
      </c>
      <c r="G29" s="50">
        <f t="shared" si="13"/>
        <v>0.29380877059570226</v>
      </c>
      <c r="H29" s="39">
        <f t="shared" si="14"/>
        <v>0.4966666666666697</v>
      </c>
      <c r="I29" s="39">
        <f t="shared" si="15"/>
        <v>1.1766666666666623</v>
      </c>
      <c r="J29" s="39">
        <f t="shared" si="16"/>
        <v>2.3333333333340533E-2</v>
      </c>
      <c r="K29" s="39">
        <f t="shared" si="17"/>
        <v>0.56555555555555748</v>
      </c>
      <c r="L29" s="39">
        <f t="shared" si="18"/>
        <v>1.0977704678119184</v>
      </c>
      <c r="M29" s="39">
        <f t="shared" si="20"/>
        <v>1.663326023367476</v>
      </c>
      <c r="N29" s="39">
        <f t="shared" si="21"/>
        <v>-0.53221491225636097</v>
      </c>
      <c r="O29" s="51">
        <f t="shared" si="19"/>
        <v>0.27348725451582961</v>
      </c>
    </row>
    <row r="30" spans="1:42" x14ac:dyDescent="0.2">
      <c r="A30" s="57">
        <v>4</v>
      </c>
      <c r="B30" s="39">
        <v>-62.51</v>
      </c>
      <c r="C30" s="39">
        <v>-61.76</v>
      </c>
      <c r="D30" s="39">
        <v>-61.65</v>
      </c>
      <c r="E30" s="39">
        <f t="shared" si="11"/>
        <v>-61.973333333333329</v>
      </c>
      <c r="F30" s="39">
        <f t="shared" si="12"/>
        <v>0.46800997140374384</v>
      </c>
      <c r="G30" s="50">
        <f t="shared" si="13"/>
        <v>1.9343147061901007E-2</v>
      </c>
      <c r="H30" s="39">
        <f t="shared" si="14"/>
        <v>1.8066666666666791</v>
      </c>
      <c r="I30" s="39">
        <f t="shared" si="15"/>
        <v>2.5566666666666791</v>
      </c>
      <c r="J30" s="39">
        <f t="shared" si="16"/>
        <v>2.6666666666666785</v>
      </c>
      <c r="K30" s="39">
        <f t="shared" si="17"/>
        <v>2.3433333333333457</v>
      </c>
      <c r="L30" s="39">
        <f t="shared" si="18"/>
        <v>0.94309773265199381</v>
      </c>
      <c r="M30" s="39">
        <f t="shared" si="20"/>
        <v>3.2864310659853393</v>
      </c>
      <c r="N30" s="39">
        <f t="shared" si="21"/>
        <v>1.4002356006813519</v>
      </c>
      <c r="O30" s="51">
        <f t="shared" si="19"/>
        <v>1.9343147061900882E-2</v>
      </c>
      <c r="AP30" s="45"/>
    </row>
    <row r="31" spans="1:42" x14ac:dyDescent="0.2">
      <c r="A31" s="57">
        <v>5</v>
      </c>
      <c r="B31" s="39">
        <v>-58.87</v>
      </c>
      <c r="C31" s="39">
        <v>-57.27</v>
      </c>
      <c r="D31" s="39">
        <v>-59.26</v>
      </c>
      <c r="E31" s="39">
        <f t="shared" si="11"/>
        <v>-58.466666666666669</v>
      </c>
      <c r="F31" s="39">
        <f t="shared" si="12"/>
        <v>1.0545299110662187</v>
      </c>
      <c r="G31" s="50">
        <f t="shared" si="13"/>
        <v>2.0730238987142213E-3</v>
      </c>
      <c r="H31" s="39">
        <f t="shared" si="14"/>
        <v>5.0900000000000034</v>
      </c>
      <c r="I31" s="39">
        <f t="shared" si="15"/>
        <v>6.6899999999999977</v>
      </c>
      <c r="J31" s="39">
        <f t="shared" si="16"/>
        <v>4.7000000000000028</v>
      </c>
      <c r="K31" s="39">
        <f t="shared" si="17"/>
        <v>5.493333333333335</v>
      </c>
      <c r="L31" s="39">
        <f t="shared" si="18"/>
        <v>1.8484948832315762</v>
      </c>
      <c r="M31" s="39">
        <f t="shared" si="20"/>
        <v>7.3418282165649114</v>
      </c>
      <c r="N31" s="39">
        <f t="shared" si="21"/>
        <v>3.6448384501017586</v>
      </c>
      <c r="O31" s="51">
        <f t="shared" si="19"/>
        <v>2.073023898714214E-3</v>
      </c>
    </row>
    <row r="32" spans="1:42" x14ac:dyDescent="0.2">
      <c r="A32" s="57">
        <v>6</v>
      </c>
      <c r="B32" s="39">
        <v>-55.41</v>
      </c>
      <c r="C32" s="39">
        <v>-54.27</v>
      </c>
      <c r="D32" s="39">
        <v>-55.38</v>
      </c>
      <c r="E32" s="39">
        <f t="shared" si="11"/>
        <v>-55.02</v>
      </c>
      <c r="F32" s="39">
        <f t="shared" si="12"/>
        <v>0.6496922348312294</v>
      </c>
      <c r="G32" s="50">
        <f t="shared" si="13"/>
        <v>6.7211946038146276E-5</v>
      </c>
      <c r="H32" s="39">
        <f t="shared" si="14"/>
        <v>8.2633333333333425</v>
      </c>
      <c r="I32" s="39">
        <f t="shared" si="15"/>
        <v>9.403333333333336</v>
      </c>
      <c r="J32" s="39">
        <f t="shared" si="16"/>
        <v>8.2933333333333366</v>
      </c>
      <c r="K32" s="39">
        <f t="shared" si="17"/>
        <v>8.6533333333333378</v>
      </c>
      <c r="L32" s="39">
        <f t="shared" si="18"/>
        <v>1.2281015158908215</v>
      </c>
      <c r="M32" s="39">
        <f t="shared" si="20"/>
        <v>9.8814348492241599</v>
      </c>
      <c r="N32" s="39">
        <f t="shared" si="21"/>
        <v>7.4252318174425165</v>
      </c>
      <c r="O32" s="51">
        <f t="shared" si="19"/>
        <v>6.7211946038146019E-5</v>
      </c>
    </row>
    <row r="33" spans="1:15" x14ac:dyDescent="0.2">
      <c r="A33" s="57">
        <v>7</v>
      </c>
      <c r="B33" s="39">
        <v>-53.34</v>
      </c>
      <c r="C33" s="39">
        <v>-52.17</v>
      </c>
      <c r="D33" s="39">
        <v>-51.87</v>
      </c>
      <c r="E33" s="39">
        <f t="shared" si="11"/>
        <v>-52.46</v>
      </c>
      <c r="F33" s="39">
        <f t="shared" si="12"/>
        <v>0.77672388916525803</v>
      </c>
      <c r="G33" s="50">
        <f t="shared" si="13"/>
        <v>3.0955591799560167E-5</v>
      </c>
      <c r="H33" s="39">
        <f t="shared" si="14"/>
        <v>9.943333333333328</v>
      </c>
      <c r="I33" s="39">
        <f t="shared" si="15"/>
        <v>11.11333333333333</v>
      </c>
      <c r="J33" s="39">
        <f t="shared" si="16"/>
        <v>11.413333333333334</v>
      </c>
      <c r="K33" s="39">
        <f t="shared" si="17"/>
        <v>10.823333333333331</v>
      </c>
      <c r="L33" s="39">
        <f t="shared" si="18"/>
        <v>1.1264694107401847</v>
      </c>
      <c r="M33" s="39">
        <f t="shared" si="20"/>
        <v>11.949802744073516</v>
      </c>
      <c r="N33" s="39">
        <f t="shared" si="21"/>
        <v>9.6968639225931454</v>
      </c>
      <c r="O33" s="51">
        <f t="shared" si="19"/>
        <v>3.0955591799560167E-5</v>
      </c>
    </row>
    <row r="34" spans="1:15" x14ac:dyDescent="0.2">
      <c r="A34" s="57">
        <v>8</v>
      </c>
      <c r="B34" s="39">
        <v>-50.35</v>
      </c>
      <c r="C34" s="39">
        <v>-49.45</v>
      </c>
      <c r="D34" s="39">
        <v>-50.12</v>
      </c>
      <c r="E34" s="39">
        <f t="shared" si="11"/>
        <v>-49.973333333333336</v>
      </c>
      <c r="F34" s="39">
        <f t="shared" si="12"/>
        <v>0.46758243479982436</v>
      </c>
      <c r="G34" s="50">
        <f t="shared" si="13"/>
        <v>2.8809504568286154E-6</v>
      </c>
      <c r="H34" s="39">
        <f t="shared" si="14"/>
        <v>12.730000000000004</v>
      </c>
      <c r="I34" s="39">
        <f t="shared" si="15"/>
        <v>13.630000000000003</v>
      </c>
      <c r="J34" s="39">
        <f t="shared" si="16"/>
        <v>12.960000000000008</v>
      </c>
      <c r="K34" s="39">
        <f t="shared" si="17"/>
        <v>13.106666666666671</v>
      </c>
      <c r="L34" s="39">
        <f t="shared" si="18"/>
        <v>0.78589651566432961</v>
      </c>
      <c r="M34" s="39">
        <f t="shared" si="20"/>
        <v>13.892563182331001</v>
      </c>
      <c r="N34" s="39">
        <f t="shared" si="21"/>
        <v>12.320770151002341</v>
      </c>
      <c r="O34" s="51">
        <f t="shared" si="19"/>
        <v>2.8809504568286052E-6</v>
      </c>
    </row>
    <row r="35" spans="1:15" x14ac:dyDescent="0.2">
      <c r="A35" s="57">
        <v>9</v>
      </c>
      <c r="B35" s="39">
        <v>-48.18</v>
      </c>
      <c r="C35" s="39">
        <v>-46.37</v>
      </c>
      <c r="D35" s="39">
        <v>-46.38</v>
      </c>
      <c r="E35" s="39">
        <f t="shared" si="11"/>
        <v>-46.976666666666667</v>
      </c>
      <c r="F35" s="39">
        <f t="shared" si="12"/>
        <v>1.0421292306299315</v>
      </c>
      <c r="G35" s="50">
        <f t="shared" si="13"/>
        <v>2.7817481375640112E-5</v>
      </c>
      <c r="H35" s="39">
        <f t="shared" si="14"/>
        <v>14.780000000000001</v>
      </c>
      <c r="I35" s="39">
        <f t="shared" si="15"/>
        <v>16.590000000000003</v>
      </c>
      <c r="J35" s="39">
        <f t="shared" si="16"/>
        <v>16.579999999999998</v>
      </c>
      <c r="K35" s="39">
        <f t="shared" si="17"/>
        <v>15.983333333333334</v>
      </c>
      <c r="L35" s="39">
        <f t="shared" si="18"/>
        <v>1.7144192408315204</v>
      </c>
      <c r="M35" s="39">
        <f t="shared" si="20"/>
        <v>17.697752574164856</v>
      </c>
      <c r="N35" s="39">
        <f t="shared" si="21"/>
        <v>14.268914092501813</v>
      </c>
      <c r="O35" s="51">
        <f t="shared" si="19"/>
        <v>2.7817481375640112E-5</v>
      </c>
    </row>
    <row r="36" spans="1:15" x14ac:dyDescent="0.2">
      <c r="A36" s="57">
        <v>10</v>
      </c>
      <c r="B36" s="39">
        <v>-46.67</v>
      </c>
      <c r="C36" s="39">
        <v>-45.37</v>
      </c>
      <c r="D36" s="39">
        <v>-44.27</v>
      </c>
      <c r="E36" s="39">
        <f t="shared" si="11"/>
        <v>-45.436666666666667</v>
      </c>
      <c r="F36" s="39">
        <f t="shared" si="12"/>
        <v>1.2013880860626727</v>
      </c>
      <c r="G36" s="50">
        <f t="shared" si="13"/>
        <v>2.0044380903205055E-5</v>
      </c>
      <c r="H36" s="39">
        <f t="shared" si="14"/>
        <v>15.86333333333333</v>
      </c>
      <c r="I36" s="39">
        <f t="shared" si="15"/>
        <v>17.163333333333334</v>
      </c>
      <c r="J36" s="39">
        <f t="shared" si="16"/>
        <v>18.263333333333328</v>
      </c>
      <c r="K36" s="39">
        <f t="shared" si="17"/>
        <v>17.096666666666664</v>
      </c>
      <c r="L36" s="39">
        <f t="shared" si="18"/>
        <v>1.6050649000377906</v>
      </c>
      <c r="M36" s="39">
        <f t="shared" si="20"/>
        <v>18.701731566704453</v>
      </c>
      <c r="N36" s="39">
        <f t="shared" si="21"/>
        <v>15.491601766628873</v>
      </c>
      <c r="O36" s="51">
        <f t="shared" si="19"/>
        <v>2.0044380903205088E-5</v>
      </c>
    </row>
    <row r="37" spans="1:15" x14ac:dyDescent="0.2">
      <c r="A37" s="57">
        <v>11</v>
      </c>
      <c r="B37" s="39">
        <v>-44.51</v>
      </c>
      <c r="C37" s="39">
        <v>-43.49</v>
      </c>
      <c r="D37" s="39">
        <v>-42.28</v>
      </c>
      <c r="E37" s="39">
        <f t="shared" si="11"/>
        <v>-43.426666666666669</v>
      </c>
      <c r="F37" s="39">
        <f t="shared" si="12"/>
        <v>1.1163482132978626</v>
      </c>
      <c r="G37" s="50">
        <f t="shared" si="13"/>
        <v>1.1761466039906713E-5</v>
      </c>
      <c r="H37" s="39">
        <f t="shared" si="14"/>
        <v>17.653333333333336</v>
      </c>
      <c r="I37" s="39">
        <f t="shared" si="15"/>
        <v>18.673333333333332</v>
      </c>
      <c r="J37" s="39">
        <f t="shared" si="16"/>
        <v>19.883333333333333</v>
      </c>
      <c r="K37" s="39">
        <f t="shared" si="17"/>
        <v>18.736666666666668</v>
      </c>
      <c r="L37" s="39">
        <f t="shared" si="18"/>
        <v>1.6010413278030418</v>
      </c>
      <c r="M37" s="39">
        <f t="shared" si="20"/>
        <v>20.33770799446971</v>
      </c>
      <c r="N37" s="39">
        <f t="shared" si="21"/>
        <v>17.135625338863626</v>
      </c>
      <c r="O37" s="51">
        <f t="shared" si="19"/>
        <v>1.1761466039906693E-5</v>
      </c>
    </row>
    <row r="38" spans="1:15" x14ac:dyDescent="0.2">
      <c r="A38" s="57">
        <v>12</v>
      </c>
      <c r="B38" s="39">
        <v>-44.48</v>
      </c>
      <c r="C38" s="39">
        <v>-42.38</v>
      </c>
      <c r="D38" s="39">
        <v>-43.67</v>
      </c>
      <c r="E38" s="39">
        <f t="shared" si="11"/>
        <v>-43.51</v>
      </c>
      <c r="F38" s="39">
        <f t="shared" si="12"/>
        <v>1.0591033943860224</v>
      </c>
      <c r="G38" s="50">
        <f t="shared" si="13"/>
        <v>1.0748178499495352E-5</v>
      </c>
      <c r="H38" s="39">
        <f t="shared" si="14"/>
        <v>17.313333333333333</v>
      </c>
      <c r="I38" s="39">
        <f t="shared" si="15"/>
        <v>19.413333333333327</v>
      </c>
      <c r="J38" s="39">
        <f t="shared" si="16"/>
        <v>18.123333333333328</v>
      </c>
      <c r="K38" s="39">
        <f t="shared" si="17"/>
        <v>18.283333333333328</v>
      </c>
      <c r="L38" s="39">
        <f t="shared" si="18"/>
        <v>1.3696106502701149</v>
      </c>
      <c r="M38" s="39">
        <f t="shared" si="20"/>
        <v>19.652943983603443</v>
      </c>
      <c r="N38" s="39">
        <f t="shared" si="21"/>
        <v>16.913722683063213</v>
      </c>
      <c r="O38" s="51">
        <f t="shared" si="19"/>
        <v>1.0748178499495373E-5</v>
      </c>
    </row>
    <row r="39" spans="1:15" x14ac:dyDescent="0.2">
      <c r="A39" s="57">
        <v>13</v>
      </c>
      <c r="B39" s="39">
        <v>-44.55</v>
      </c>
      <c r="C39" s="39">
        <v>-43.87</v>
      </c>
      <c r="D39" s="39">
        <v>-42.55</v>
      </c>
      <c r="E39" s="39">
        <f t="shared" si="11"/>
        <v>-43.656666666666659</v>
      </c>
      <c r="F39" s="39">
        <f t="shared" si="12"/>
        <v>1.0169234648356451</v>
      </c>
      <c r="G39" s="50">
        <f t="shared" si="13"/>
        <v>6.5335466234156887E-6</v>
      </c>
      <c r="H39" s="39">
        <f t="shared" si="14"/>
        <v>17.540000000000006</v>
      </c>
      <c r="I39" s="39">
        <f t="shared" si="15"/>
        <v>18.220000000000006</v>
      </c>
      <c r="J39" s="39">
        <f t="shared" si="16"/>
        <v>19.540000000000006</v>
      </c>
      <c r="K39" s="39">
        <f t="shared" si="17"/>
        <v>18.433333333333341</v>
      </c>
      <c r="L39" s="39">
        <f t="shared" si="18"/>
        <v>1.0510153820631416</v>
      </c>
      <c r="M39" s="39">
        <f t="shared" si="20"/>
        <v>19.484348715396482</v>
      </c>
      <c r="N39" s="39">
        <f t="shared" si="21"/>
        <v>17.382317951270199</v>
      </c>
      <c r="O39" s="51">
        <f t="shared" si="19"/>
        <v>6.5335466234156887E-6</v>
      </c>
    </row>
    <row r="40" spans="1:15" x14ac:dyDescent="0.2">
      <c r="A40" s="57">
        <v>14</v>
      </c>
      <c r="B40" s="39">
        <v>-44.91</v>
      </c>
      <c r="C40" s="39">
        <v>-42.36</v>
      </c>
      <c r="D40" s="39">
        <v>-43.19</v>
      </c>
      <c r="E40" s="39">
        <f t="shared" si="11"/>
        <v>-43.486666666666657</v>
      </c>
      <c r="F40" s="39">
        <f t="shared" si="12"/>
        <v>1.3006280534162447</v>
      </c>
      <c r="G40" s="50">
        <f t="shared" si="13"/>
        <v>2.0416031689983797E-5</v>
      </c>
      <c r="H40" s="39">
        <f t="shared" si="14"/>
        <v>17.933333333333337</v>
      </c>
      <c r="I40" s="39">
        <f t="shared" si="15"/>
        <v>20.483333333333334</v>
      </c>
      <c r="J40" s="39">
        <f t="shared" si="16"/>
        <v>19.653333333333336</v>
      </c>
      <c r="K40" s="39">
        <f t="shared" si="17"/>
        <v>19.356666666666669</v>
      </c>
      <c r="L40" s="39">
        <f t="shared" si="18"/>
        <v>1.6859814154768522</v>
      </c>
      <c r="M40" s="39">
        <f t="shared" si="20"/>
        <v>21.042648082143522</v>
      </c>
      <c r="N40" s="39">
        <f t="shared" si="21"/>
        <v>17.670685251189816</v>
      </c>
      <c r="O40" s="51">
        <f t="shared" si="19"/>
        <v>2.0416031689983834E-5</v>
      </c>
    </row>
    <row r="41" spans="1:15" x14ac:dyDescent="0.2">
      <c r="A41" s="58">
        <v>15</v>
      </c>
      <c r="B41" s="53">
        <v>-44.22</v>
      </c>
      <c r="C41" s="53">
        <v>-43.88</v>
      </c>
      <c r="D41" s="53">
        <v>-43.47</v>
      </c>
      <c r="E41" s="53">
        <f t="shared" si="11"/>
        <v>-43.856666666666662</v>
      </c>
      <c r="F41" s="53">
        <f t="shared" si="12"/>
        <v>0.37554404979087797</v>
      </c>
      <c r="G41" s="54">
        <f t="shared" si="13"/>
        <v>8.9107597387297303E-7</v>
      </c>
      <c r="H41" s="53">
        <f t="shared" si="14"/>
        <v>17.506666666666668</v>
      </c>
      <c r="I41" s="53">
        <f t="shared" si="15"/>
        <v>17.846666666666664</v>
      </c>
      <c r="J41" s="53">
        <f t="shared" si="16"/>
        <v>18.256666666666668</v>
      </c>
      <c r="K41" s="53">
        <f t="shared" si="17"/>
        <v>17.87</v>
      </c>
      <c r="L41" s="53">
        <f t="shared" si="18"/>
        <v>0.85070558949615593</v>
      </c>
      <c r="M41" s="53">
        <f t="shared" si="20"/>
        <v>18.720705589496156</v>
      </c>
      <c r="N41" s="53">
        <f t="shared" si="21"/>
        <v>17.019294410503846</v>
      </c>
      <c r="O41" s="55">
        <f t="shared" si="19"/>
        <v>8.9107597387297303E-7</v>
      </c>
    </row>
    <row r="43" spans="1:15" x14ac:dyDescent="0.2">
      <c r="A43" s="56"/>
      <c r="B43" s="41" t="s">
        <v>15</v>
      </c>
      <c r="C43" s="41"/>
      <c r="D43" s="41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3"/>
    </row>
    <row r="44" spans="1:15" ht="80" x14ac:dyDescent="0.2">
      <c r="A44" s="44" t="s">
        <v>4</v>
      </c>
      <c r="B44" s="45" t="s">
        <v>5</v>
      </c>
      <c r="C44" s="45" t="s">
        <v>6</v>
      </c>
      <c r="D44" s="45" t="s">
        <v>7</v>
      </c>
      <c r="E44" s="45" t="s">
        <v>8</v>
      </c>
      <c r="F44" s="45" t="s">
        <v>9</v>
      </c>
      <c r="G44" s="45" t="s">
        <v>70</v>
      </c>
      <c r="H44" s="45" t="s">
        <v>17</v>
      </c>
      <c r="I44" s="45" t="s">
        <v>18</v>
      </c>
      <c r="J44" s="45" t="s">
        <v>19</v>
      </c>
      <c r="K44" s="45" t="s">
        <v>20</v>
      </c>
      <c r="L44" s="45" t="s">
        <v>21</v>
      </c>
      <c r="M44" s="45" t="s">
        <v>76</v>
      </c>
      <c r="N44" s="45" t="s">
        <v>77</v>
      </c>
      <c r="O44" s="46" t="s">
        <v>71</v>
      </c>
    </row>
    <row r="45" spans="1:15" x14ac:dyDescent="0.2">
      <c r="A45" s="57">
        <v>1</v>
      </c>
      <c r="B45" s="39">
        <v>-66.099999999999994</v>
      </c>
      <c r="C45" s="39">
        <v>-67.180000000000007</v>
      </c>
      <c r="D45" s="39">
        <v>-64.38</v>
      </c>
      <c r="E45" s="39">
        <f>(B45+C45+D45)/3</f>
        <v>-65.88666666666667</v>
      </c>
      <c r="F45" s="39">
        <f>_xlfn.STDEV.S(B45:D45)</f>
        <v>1.4121378591813718</v>
      </c>
      <c r="G45" s="50">
        <f t="shared" ref="G45:G59" si="22">_xlfn.T.TEST(B45:D45,$B99:$D99,2,2)</f>
        <v>0.64583333209443006</v>
      </c>
      <c r="H45" s="39">
        <f t="shared" ref="H45:H59" si="23">ABS(B45-$E99)</f>
        <v>0.71666666666666856</v>
      </c>
      <c r="I45" s="39">
        <f t="shared" ref="I45:I59" si="24">ABS(C45-$E99)</f>
        <v>1.7966666666666811</v>
      </c>
      <c r="J45" s="39">
        <f t="shared" ref="J45:J59" si="25">ABS(D45-$E99)</f>
        <v>1.0033333333333303</v>
      </c>
      <c r="K45" s="39">
        <f>AVERAGE(H45:J45)</f>
        <v>1.1722222222222267</v>
      </c>
      <c r="L45" s="39">
        <f t="shared" ref="L45:L59" si="26">(_xlfn.STDEV.S(B45:D45)^2+_xlfn.STDEV.S(B99:D99)^2-2*_xlfn.COVARIANCE.S(B45:D45,B99:D99))^0.5</f>
        <v>2.420440731216805</v>
      </c>
      <c r="M45" s="39">
        <f>K45+L45</f>
        <v>3.5926629534390315</v>
      </c>
      <c r="N45" s="39">
        <f>K45-L45</f>
        <v>-1.2482185089945783</v>
      </c>
      <c r="O45" s="51">
        <f t="shared" ref="O45:O59" si="27">_xlfn.T.TEST(H45:J45,$H99:$J99,2,2)</f>
        <v>0.16208910969703852</v>
      </c>
    </row>
    <row r="46" spans="1:15" x14ac:dyDescent="0.2">
      <c r="A46" s="57">
        <v>2</v>
      </c>
      <c r="B46" s="39">
        <v>-65.42</v>
      </c>
      <c r="C46" s="39">
        <v>-66.27</v>
      </c>
      <c r="D46" s="39">
        <v>-64.28</v>
      </c>
      <c r="E46" s="39">
        <f t="shared" ref="E46:E59" si="28">(B46+C46+D46)/3</f>
        <v>-65.323333333333338</v>
      </c>
      <c r="F46" s="39">
        <f t="shared" ref="F46:F59" si="29">_xlfn.STDEV.S(B46:D46)</f>
        <v>0.99851556489287063</v>
      </c>
      <c r="G46" s="50">
        <f t="shared" si="22"/>
        <v>0.86963957454219176</v>
      </c>
      <c r="H46" s="39">
        <f t="shared" si="23"/>
        <v>4.0000000000006253E-2</v>
      </c>
      <c r="I46" s="39">
        <f t="shared" si="24"/>
        <v>0.80999999999998806</v>
      </c>
      <c r="J46" s="39">
        <f t="shared" si="25"/>
        <v>1.1800000000000068</v>
      </c>
      <c r="K46" s="39">
        <f t="shared" ref="K46:K59" si="30">AVERAGE(H46:J46)</f>
        <v>0.67666666666666708</v>
      </c>
      <c r="L46" s="39">
        <f t="shared" si="26"/>
        <v>0.25774664562964711</v>
      </c>
      <c r="M46" s="39">
        <f t="shared" ref="M46:M59" si="31">K46+L46</f>
        <v>0.93441331229631419</v>
      </c>
      <c r="N46" s="39">
        <f t="shared" ref="N46:N59" si="32">K46-L46</f>
        <v>0.41892002103701997</v>
      </c>
      <c r="O46" s="51">
        <f t="shared" si="27"/>
        <v>0.33997948715841636</v>
      </c>
    </row>
    <row r="47" spans="1:15" x14ac:dyDescent="0.2">
      <c r="A47" s="57">
        <v>3</v>
      </c>
      <c r="B47" s="39">
        <v>-64.849999999999994</v>
      </c>
      <c r="C47" s="39">
        <v>-65.98</v>
      </c>
      <c r="D47" s="39">
        <v>-66.27</v>
      </c>
      <c r="E47" s="39">
        <f t="shared" si="28"/>
        <v>-65.699999999999989</v>
      </c>
      <c r="F47" s="39">
        <f t="shared" si="29"/>
        <v>0.75026661927611027</v>
      </c>
      <c r="G47" s="50">
        <f t="shared" si="22"/>
        <v>0.17866831923204574</v>
      </c>
      <c r="H47" s="39">
        <f t="shared" si="23"/>
        <v>3.3333333333303017E-3</v>
      </c>
      <c r="I47" s="39">
        <f t="shared" si="24"/>
        <v>1.13333333333334</v>
      </c>
      <c r="J47" s="39">
        <f t="shared" si="25"/>
        <v>1.423333333333332</v>
      </c>
      <c r="K47" s="39">
        <f t="shared" si="30"/>
        <v>0.85333333333333405</v>
      </c>
      <c r="L47" s="39">
        <f t="shared" si="26"/>
        <v>1.0722095566321572</v>
      </c>
      <c r="M47" s="39">
        <f t="shared" si="31"/>
        <v>1.9255428899654912</v>
      </c>
      <c r="N47" s="39">
        <f t="shared" si="32"/>
        <v>-0.21887622329882317</v>
      </c>
      <c r="O47" s="51">
        <f t="shared" si="27"/>
        <v>0.17866831923204193</v>
      </c>
    </row>
    <row r="48" spans="1:15" x14ac:dyDescent="0.2">
      <c r="A48" s="57">
        <v>4</v>
      </c>
      <c r="B48" s="39">
        <v>-58.22</v>
      </c>
      <c r="C48" s="39">
        <v>-56.37</v>
      </c>
      <c r="D48" s="39">
        <v>-56.47</v>
      </c>
      <c r="E48" s="39">
        <f t="shared" si="28"/>
        <v>-57.02</v>
      </c>
      <c r="F48" s="39">
        <f t="shared" si="29"/>
        <v>1.040432602334241</v>
      </c>
      <c r="G48" s="50">
        <f t="shared" si="22"/>
        <v>8.7796275309813521E-4</v>
      </c>
      <c r="H48" s="39">
        <f t="shared" si="23"/>
        <v>6.0966666666666782</v>
      </c>
      <c r="I48" s="39">
        <f t="shared" si="24"/>
        <v>7.9466666666666796</v>
      </c>
      <c r="J48" s="39">
        <f t="shared" si="25"/>
        <v>7.8466666666666782</v>
      </c>
      <c r="K48" s="39">
        <f t="shared" si="30"/>
        <v>7.2966666666666784</v>
      </c>
      <c r="L48" s="39">
        <f t="shared" si="26"/>
        <v>1.3266624790553667</v>
      </c>
      <c r="M48" s="39">
        <f t="shared" si="31"/>
        <v>8.623329145722046</v>
      </c>
      <c r="N48" s="39">
        <f t="shared" si="32"/>
        <v>5.9700041876113117</v>
      </c>
      <c r="O48" s="51">
        <f t="shared" si="27"/>
        <v>8.7796275309813033E-4</v>
      </c>
    </row>
    <row r="49" spans="1:15" x14ac:dyDescent="0.2">
      <c r="A49" s="57">
        <v>5</v>
      </c>
      <c r="B49" s="39">
        <v>-53.87</v>
      </c>
      <c r="C49" s="39">
        <v>-54.87</v>
      </c>
      <c r="D49" s="39">
        <v>-54.27</v>
      </c>
      <c r="E49" s="39">
        <f t="shared" si="28"/>
        <v>-54.336666666666666</v>
      </c>
      <c r="F49" s="39">
        <f t="shared" si="29"/>
        <v>0.50332229568471631</v>
      </c>
      <c r="G49" s="50">
        <f t="shared" si="22"/>
        <v>6.6406614980505919E-5</v>
      </c>
      <c r="H49" s="39">
        <f t="shared" si="23"/>
        <v>10.090000000000003</v>
      </c>
      <c r="I49" s="39">
        <f t="shared" si="24"/>
        <v>9.0900000000000034</v>
      </c>
      <c r="J49" s="39">
        <f t="shared" si="25"/>
        <v>9.6899999999999977</v>
      </c>
      <c r="K49" s="39">
        <f t="shared" si="30"/>
        <v>9.6233333333333348</v>
      </c>
      <c r="L49" s="39">
        <f t="shared" si="26"/>
        <v>0.67869973724272192</v>
      </c>
      <c r="M49" s="39">
        <f t="shared" si="31"/>
        <v>10.302033070576057</v>
      </c>
      <c r="N49" s="39">
        <f t="shared" si="32"/>
        <v>8.9446335960906129</v>
      </c>
      <c r="O49" s="51">
        <f t="shared" si="27"/>
        <v>6.6406614980505919E-5</v>
      </c>
    </row>
    <row r="50" spans="1:15" x14ac:dyDescent="0.2">
      <c r="A50" s="57">
        <v>6</v>
      </c>
      <c r="B50" s="39">
        <v>-48.48</v>
      </c>
      <c r="C50" s="39">
        <v>-46.27</v>
      </c>
      <c r="D50" s="39">
        <v>-47.49</v>
      </c>
      <c r="E50" s="39">
        <f t="shared" si="28"/>
        <v>-47.413333333333334</v>
      </c>
      <c r="F50" s="39">
        <f t="shared" si="29"/>
        <v>1.1069929237955076</v>
      </c>
      <c r="G50" s="50">
        <f t="shared" si="22"/>
        <v>2.3015928973470034E-5</v>
      </c>
      <c r="H50" s="39">
        <f t="shared" si="23"/>
        <v>15.193333333333342</v>
      </c>
      <c r="I50" s="39">
        <f t="shared" si="24"/>
        <v>17.403333333333336</v>
      </c>
      <c r="J50" s="39">
        <f t="shared" si="25"/>
        <v>16.183333333333337</v>
      </c>
      <c r="K50" s="39">
        <f t="shared" si="30"/>
        <v>16.260000000000005</v>
      </c>
      <c r="L50" s="39">
        <f t="shared" si="26"/>
        <v>1.6240997506310999</v>
      </c>
      <c r="M50" s="39">
        <f t="shared" si="31"/>
        <v>17.884099750631105</v>
      </c>
      <c r="N50" s="39">
        <f t="shared" si="32"/>
        <v>14.635900249368905</v>
      </c>
      <c r="O50" s="51">
        <f t="shared" si="27"/>
        <v>2.3015928973470034E-5</v>
      </c>
    </row>
    <row r="51" spans="1:15" x14ac:dyDescent="0.2">
      <c r="A51" s="57">
        <v>7</v>
      </c>
      <c r="B51" s="39">
        <v>-44.34</v>
      </c>
      <c r="C51" s="39">
        <v>-43.27</v>
      </c>
      <c r="D51" s="39">
        <v>-43.37</v>
      </c>
      <c r="E51" s="39">
        <f t="shared" si="28"/>
        <v>-43.660000000000004</v>
      </c>
      <c r="F51" s="39">
        <f t="shared" si="29"/>
        <v>0.59101607423148983</v>
      </c>
      <c r="G51" s="50">
        <f t="shared" si="22"/>
        <v>1.3573480792134565E-6</v>
      </c>
      <c r="H51" s="39">
        <f t="shared" si="23"/>
        <v>18.943333333333328</v>
      </c>
      <c r="I51" s="39">
        <f t="shared" si="24"/>
        <v>20.013333333333328</v>
      </c>
      <c r="J51" s="39">
        <f t="shared" si="25"/>
        <v>19.913333333333334</v>
      </c>
      <c r="K51" s="39">
        <f t="shared" si="30"/>
        <v>19.623333333333331</v>
      </c>
      <c r="L51" s="39">
        <f t="shared" si="26"/>
        <v>0.99946652436854322</v>
      </c>
      <c r="M51" s="39">
        <f t="shared" si="31"/>
        <v>20.622799857701875</v>
      </c>
      <c r="N51" s="39">
        <f t="shared" si="32"/>
        <v>18.623866808964788</v>
      </c>
      <c r="O51" s="51">
        <f t="shared" si="27"/>
        <v>1.3573480792134565E-6</v>
      </c>
    </row>
    <row r="52" spans="1:15" x14ac:dyDescent="0.2">
      <c r="A52" s="57">
        <v>8</v>
      </c>
      <c r="B52" s="39">
        <v>-40.31</v>
      </c>
      <c r="C52" s="39">
        <v>-41.67</v>
      </c>
      <c r="D52" s="39">
        <v>-41.87</v>
      </c>
      <c r="E52" s="39">
        <f t="shared" si="28"/>
        <v>-41.283333333333331</v>
      </c>
      <c r="F52" s="39">
        <f t="shared" si="29"/>
        <v>0.8488423489278385</v>
      </c>
      <c r="G52" s="50">
        <f t="shared" si="22"/>
        <v>2.1748651374032747E-6</v>
      </c>
      <c r="H52" s="39">
        <f t="shared" si="23"/>
        <v>22.770000000000003</v>
      </c>
      <c r="I52" s="39">
        <f t="shared" si="24"/>
        <v>21.410000000000004</v>
      </c>
      <c r="J52" s="39">
        <f t="shared" si="25"/>
        <v>21.210000000000008</v>
      </c>
      <c r="K52" s="39">
        <f t="shared" si="30"/>
        <v>21.79666666666667</v>
      </c>
      <c r="L52" s="39">
        <f t="shared" si="26"/>
        <v>0.48686069191641396</v>
      </c>
      <c r="M52" s="39">
        <f t="shared" si="31"/>
        <v>22.283527358583083</v>
      </c>
      <c r="N52" s="39">
        <f t="shared" si="32"/>
        <v>21.309805974750258</v>
      </c>
      <c r="O52" s="51">
        <f t="shared" si="27"/>
        <v>2.1748651374032747E-6</v>
      </c>
    </row>
    <row r="53" spans="1:15" x14ac:dyDescent="0.2">
      <c r="A53" s="57">
        <v>9</v>
      </c>
      <c r="B53" s="39">
        <v>-36.18</v>
      </c>
      <c r="C53" s="39">
        <v>-35.28</v>
      </c>
      <c r="D53" s="39">
        <v>-34.28</v>
      </c>
      <c r="E53" s="39">
        <f t="shared" si="28"/>
        <v>-35.24666666666667</v>
      </c>
      <c r="F53" s="39">
        <f t="shared" si="29"/>
        <v>0.95043849529221613</v>
      </c>
      <c r="G53" s="50">
        <f t="shared" si="22"/>
        <v>2.4631321815890122E-6</v>
      </c>
      <c r="H53" s="39">
        <f t="shared" si="23"/>
        <v>26.78</v>
      </c>
      <c r="I53" s="39">
        <f t="shared" si="24"/>
        <v>27.68</v>
      </c>
      <c r="J53" s="39">
        <f t="shared" si="25"/>
        <v>28.68</v>
      </c>
      <c r="K53" s="39">
        <f t="shared" si="30"/>
        <v>27.713333333333335</v>
      </c>
      <c r="L53" s="39">
        <f t="shared" si="26"/>
        <v>1.7083422763993543</v>
      </c>
      <c r="M53" s="39">
        <f t="shared" si="31"/>
        <v>29.421675609732688</v>
      </c>
      <c r="N53" s="39">
        <f t="shared" si="32"/>
        <v>26.004991056933981</v>
      </c>
      <c r="O53" s="51">
        <f t="shared" si="27"/>
        <v>2.4631321815890122E-6</v>
      </c>
    </row>
    <row r="54" spans="1:15" x14ac:dyDescent="0.2">
      <c r="A54" s="57">
        <v>10</v>
      </c>
      <c r="B54" s="39">
        <v>-34.69</v>
      </c>
      <c r="C54" s="39">
        <v>-32.76</v>
      </c>
      <c r="D54" s="39">
        <v>-33.28</v>
      </c>
      <c r="E54" s="39">
        <f t="shared" si="28"/>
        <v>-33.576666666666661</v>
      </c>
      <c r="F54" s="39">
        <f t="shared" si="29"/>
        <v>0.9986157085352364</v>
      </c>
      <c r="G54" s="50">
        <f t="shared" si="22"/>
        <v>1.2862273203495812E-6</v>
      </c>
      <c r="H54" s="39">
        <f t="shared" si="23"/>
        <v>27.843333333333334</v>
      </c>
      <c r="I54" s="39">
        <f t="shared" si="24"/>
        <v>29.773333333333333</v>
      </c>
      <c r="J54" s="39">
        <f t="shared" si="25"/>
        <v>29.25333333333333</v>
      </c>
      <c r="K54" s="39">
        <f t="shared" si="30"/>
        <v>28.956666666666667</v>
      </c>
      <c r="L54" s="39">
        <f t="shared" si="26"/>
        <v>1.2788406207707541</v>
      </c>
      <c r="M54" s="39">
        <f t="shared" si="31"/>
        <v>30.235507287437422</v>
      </c>
      <c r="N54" s="39">
        <f t="shared" si="32"/>
        <v>27.677826045895912</v>
      </c>
      <c r="O54" s="51">
        <f t="shared" si="27"/>
        <v>1.2862273203495812E-6</v>
      </c>
    </row>
    <row r="55" spans="1:15" x14ac:dyDescent="0.2">
      <c r="A55" s="57">
        <v>11</v>
      </c>
      <c r="B55" s="39">
        <v>-32.51</v>
      </c>
      <c r="C55" s="39">
        <v>-30.22</v>
      </c>
      <c r="D55" s="39">
        <v>-31.66</v>
      </c>
      <c r="E55" s="39">
        <f t="shared" si="28"/>
        <v>-31.463333333333335</v>
      </c>
      <c r="F55" s="39">
        <f t="shared" si="29"/>
        <v>1.1575980879965777</v>
      </c>
      <c r="G55" s="50">
        <f t="shared" si="22"/>
        <v>1.8554620267529525E-6</v>
      </c>
      <c r="H55" s="39">
        <f t="shared" si="23"/>
        <v>29.653333333333336</v>
      </c>
      <c r="I55" s="39">
        <f t="shared" si="24"/>
        <v>31.943333333333335</v>
      </c>
      <c r="J55" s="39">
        <f t="shared" si="25"/>
        <v>30.503333333333334</v>
      </c>
      <c r="K55" s="39">
        <f t="shared" si="30"/>
        <v>30.700000000000003</v>
      </c>
      <c r="L55" s="39">
        <f t="shared" si="26"/>
        <v>1.4075865870346995</v>
      </c>
      <c r="M55" s="39">
        <f t="shared" si="31"/>
        <v>32.107586587034703</v>
      </c>
      <c r="N55" s="39">
        <f t="shared" si="32"/>
        <v>29.292413412965303</v>
      </c>
      <c r="O55" s="51">
        <f t="shared" si="27"/>
        <v>1.8554620267529525E-6</v>
      </c>
    </row>
    <row r="56" spans="1:15" x14ac:dyDescent="0.2">
      <c r="A56" s="57">
        <v>12</v>
      </c>
      <c r="B56" s="39">
        <v>-32.479999999999997</v>
      </c>
      <c r="C56" s="39">
        <v>-32.17</v>
      </c>
      <c r="D56" s="39">
        <v>-31.87</v>
      </c>
      <c r="E56" s="39">
        <f t="shared" si="28"/>
        <v>-32.173333333333339</v>
      </c>
      <c r="F56" s="39">
        <f t="shared" si="29"/>
        <v>0.30501366089624915</v>
      </c>
      <c r="G56" s="50">
        <f t="shared" si="22"/>
        <v>8.8377155780910277E-8</v>
      </c>
      <c r="H56" s="39">
        <f t="shared" si="23"/>
        <v>29.313333333333333</v>
      </c>
      <c r="I56" s="39">
        <f t="shared" si="24"/>
        <v>29.623333333333328</v>
      </c>
      <c r="J56" s="39">
        <f t="shared" si="25"/>
        <v>29.923333333333328</v>
      </c>
      <c r="K56" s="39">
        <f t="shared" si="30"/>
        <v>29.619999999999994</v>
      </c>
      <c r="L56" s="39">
        <f t="shared" si="26"/>
        <v>0.77890949410056309</v>
      </c>
      <c r="M56" s="39">
        <f t="shared" si="31"/>
        <v>30.398909494100558</v>
      </c>
      <c r="N56" s="39">
        <f t="shared" si="32"/>
        <v>28.84109050589943</v>
      </c>
      <c r="O56" s="51">
        <f t="shared" si="27"/>
        <v>8.8377155780910277E-8</v>
      </c>
    </row>
    <row r="57" spans="1:15" x14ac:dyDescent="0.2">
      <c r="A57" s="57">
        <v>13</v>
      </c>
      <c r="B57" s="39">
        <v>-33.049999999999997</v>
      </c>
      <c r="C57" s="39">
        <v>-34.380000000000003</v>
      </c>
      <c r="D57" s="39">
        <v>-32.99</v>
      </c>
      <c r="E57" s="39">
        <f t="shared" si="28"/>
        <v>-33.473333333333336</v>
      </c>
      <c r="F57" s="39">
        <f t="shared" si="29"/>
        <v>0.78576926214591514</v>
      </c>
      <c r="G57" s="50">
        <f t="shared" si="22"/>
        <v>4.2021559109492294E-7</v>
      </c>
      <c r="H57" s="39">
        <f t="shared" si="23"/>
        <v>29.040000000000006</v>
      </c>
      <c r="I57" s="39">
        <f t="shared" si="24"/>
        <v>27.71</v>
      </c>
      <c r="J57" s="39">
        <f t="shared" si="25"/>
        <v>29.1</v>
      </c>
      <c r="K57" s="39">
        <f t="shared" si="30"/>
        <v>28.616666666666671</v>
      </c>
      <c r="L57" s="39">
        <f t="shared" si="26"/>
        <v>0.96717802566711275</v>
      </c>
      <c r="M57" s="39">
        <f t="shared" si="31"/>
        <v>29.583844692333784</v>
      </c>
      <c r="N57" s="39">
        <f t="shared" si="32"/>
        <v>27.649488640999557</v>
      </c>
      <c r="O57" s="51">
        <f t="shared" si="27"/>
        <v>4.2021559109492294E-7</v>
      </c>
    </row>
    <row r="58" spans="1:15" x14ac:dyDescent="0.2">
      <c r="A58" s="57">
        <v>14</v>
      </c>
      <c r="B58" s="39">
        <v>-32.71</v>
      </c>
      <c r="C58" s="39">
        <v>-32.450000000000003</v>
      </c>
      <c r="D58" s="39">
        <v>-30.65</v>
      </c>
      <c r="E58" s="39">
        <f t="shared" si="28"/>
        <v>-31.936666666666667</v>
      </c>
      <c r="F58" s="39">
        <f t="shared" si="29"/>
        <v>1.1218437205481597</v>
      </c>
      <c r="G58" s="50">
        <f t="shared" si="22"/>
        <v>1.9891380805157975E-6</v>
      </c>
      <c r="H58" s="39">
        <f t="shared" si="23"/>
        <v>30.133333333333333</v>
      </c>
      <c r="I58" s="39">
        <f t="shared" si="24"/>
        <v>30.393333333333331</v>
      </c>
      <c r="J58" s="39">
        <f t="shared" si="25"/>
        <v>32.193333333333335</v>
      </c>
      <c r="K58" s="39">
        <f t="shared" si="30"/>
        <v>30.906666666666666</v>
      </c>
      <c r="L58" s="39">
        <f t="shared" si="26"/>
        <v>1.7444865529241937</v>
      </c>
      <c r="M58" s="39">
        <f t="shared" si="31"/>
        <v>32.65115321959086</v>
      </c>
      <c r="N58" s="39">
        <f t="shared" si="32"/>
        <v>29.162180113742473</v>
      </c>
      <c r="O58" s="51">
        <f t="shared" si="27"/>
        <v>1.9891380805157975E-6</v>
      </c>
    </row>
    <row r="59" spans="1:15" x14ac:dyDescent="0.2">
      <c r="A59" s="58">
        <v>15</v>
      </c>
      <c r="B59" s="53">
        <v>-32.22</v>
      </c>
      <c r="C59" s="53">
        <v>-31.98</v>
      </c>
      <c r="D59" s="53">
        <v>-31.22</v>
      </c>
      <c r="E59" s="53">
        <f t="shared" si="28"/>
        <v>-31.806666666666668</v>
      </c>
      <c r="F59" s="53">
        <f t="shared" si="29"/>
        <v>0.52204725201205071</v>
      </c>
      <c r="G59" s="54">
        <f t="shared" si="22"/>
        <v>2.0868279169592809E-7</v>
      </c>
      <c r="H59" s="53">
        <f t="shared" si="23"/>
        <v>29.506666666666668</v>
      </c>
      <c r="I59" s="53">
        <f t="shared" si="24"/>
        <v>29.746666666666666</v>
      </c>
      <c r="J59" s="53">
        <f t="shared" si="25"/>
        <v>30.506666666666668</v>
      </c>
      <c r="K59" s="53">
        <f t="shared" si="30"/>
        <v>29.919999999999998</v>
      </c>
      <c r="L59" s="53">
        <f t="shared" si="26"/>
        <v>0.97964279204208049</v>
      </c>
      <c r="M59" s="53">
        <f t="shared" si="31"/>
        <v>30.89964279204208</v>
      </c>
      <c r="N59" s="53">
        <f t="shared" si="32"/>
        <v>28.940357207957916</v>
      </c>
      <c r="O59" s="55">
        <f t="shared" si="27"/>
        <v>2.0868279169592809E-7</v>
      </c>
    </row>
    <row r="61" spans="1:15" x14ac:dyDescent="0.2">
      <c r="A61" s="56"/>
      <c r="B61" s="41" t="s">
        <v>16</v>
      </c>
      <c r="C61" s="41"/>
      <c r="D61" s="41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3"/>
    </row>
    <row r="62" spans="1:15" ht="80" x14ac:dyDescent="0.2">
      <c r="A62" s="44" t="s">
        <v>4</v>
      </c>
      <c r="B62" s="45" t="s">
        <v>5</v>
      </c>
      <c r="C62" s="45" t="s">
        <v>6</v>
      </c>
      <c r="D62" s="45" t="s">
        <v>7</v>
      </c>
      <c r="E62" s="45" t="s">
        <v>8</v>
      </c>
      <c r="F62" s="45" t="s">
        <v>9</v>
      </c>
      <c r="G62" s="45" t="s">
        <v>70</v>
      </c>
      <c r="H62" s="45" t="s">
        <v>17</v>
      </c>
      <c r="I62" s="45" t="s">
        <v>18</v>
      </c>
      <c r="J62" s="45" t="s">
        <v>19</v>
      </c>
      <c r="K62" s="45" t="s">
        <v>20</v>
      </c>
      <c r="L62" s="45" t="s">
        <v>21</v>
      </c>
      <c r="M62" s="45" t="s">
        <v>76</v>
      </c>
      <c r="N62" s="45" t="s">
        <v>77</v>
      </c>
      <c r="O62" s="46" t="s">
        <v>71</v>
      </c>
    </row>
    <row r="63" spans="1:15" x14ac:dyDescent="0.2">
      <c r="A63" s="57">
        <v>1</v>
      </c>
      <c r="B63" s="39">
        <v>-65.55</v>
      </c>
      <c r="C63" s="39">
        <v>-64.98</v>
      </c>
      <c r="D63" s="39">
        <v>-66.28</v>
      </c>
      <c r="E63" s="39">
        <f>(B63+C63+D63)/3</f>
        <v>-65.603333333333339</v>
      </c>
      <c r="F63" s="39">
        <f>_xlfn.STDEV.S(B63:D63)</f>
        <v>0.65163895934277272</v>
      </c>
      <c r="G63" s="50">
        <f t="shared" ref="G63:G77" si="33">_xlfn.T.TEST(B63:D63,$B99:$D99,2,2)</f>
        <v>0.77257794292844839</v>
      </c>
      <c r="H63" s="39">
        <f t="shared" ref="H63:H77" si="34">ABS(B63-$E99)</f>
        <v>0.1666666666666714</v>
      </c>
      <c r="I63" s="39">
        <f t="shared" ref="I63:I77" si="35">ABS(C63-$E99)</f>
        <v>0.40333333333332178</v>
      </c>
      <c r="J63" s="39">
        <f t="shared" ref="J63:J77" si="36">ABS(D63-$E99)</f>
        <v>0.89666666666667538</v>
      </c>
      <c r="K63" s="39">
        <f>AVERAGE(H63:J63)</f>
        <v>0.48888888888888954</v>
      </c>
      <c r="L63" s="39">
        <f t="shared" ref="L63:L77" si="37">(_xlfn.STDEV.S(B63:D63)^2+_xlfn.STDEV.S(B99:D99)^2-2*_xlfn.COVARIANCE.S(B63:D63,B99:D99))^0.5</f>
        <v>0.4622769732530505</v>
      </c>
      <c r="M63" s="39">
        <f>K63+L63</f>
        <v>0.9511658621419401</v>
      </c>
      <c r="N63" s="39">
        <f>K63-L63</f>
        <v>2.6611915635839034E-2</v>
      </c>
      <c r="O63" s="51">
        <f t="shared" ref="O63:O77" si="38">_xlfn.T.TEST(H63:J63,$H99:$J99,2,2)</f>
        <v>0.48810954008152851</v>
      </c>
    </row>
    <row r="64" spans="1:15" x14ac:dyDescent="0.2">
      <c r="A64" s="57">
        <v>2</v>
      </c>
      <c r="B64" s="39">
        <v>-64.42</v>
      </c>
      <c r="C64" s="39">
        <v>-65.239999999999995</v>
      </c>
      <c r="D64" s="39">
        <v>-66.37</v>
      </c>
      <c r="E64" s="39">
        <f t="shared" ref="E64:E77" si="39">(B64+C64+D64)/3</f>
        <v>-65.343333333333334</v>
      </c>
      <c r="F64" s="39">
        <f t="shared" ref="F64:F77" si="40">_xlfn.STDEV.S(B64:D64)</f>
        <v>0.97909822455836215</v>
      </c>
      <c r="G64" s="50">
        <f t="shared" si="33"/>
        <v>0.88734942631205183</v>
      </c>
      <c r="H64" s="39">
        <f t="shared" si="34"/>
        <v>1.0400000000000063</v>
      </c>
      <c r="I64" s="39">
        <f t="shared" si="35"/>
        <v>0.22000000000001307</v>
      </c>
      <c r="J64" s="39">
        <f t="shared" si="36"/>
        <v>0.90999999999999659</v>
      </c>
      <c r="K64" s="39">
        <f t="shared" ref="K64:K77" si="41">AVERAGE(H64:J64)</f>
        <v>0.7233333333333386</v>
      </c>
      <c r="L64" s="39">
        <f t="shared" si="37"/>
        <v>1.6001979044272427</v>
      </c>
      <c r="M64" s="39">
        <f t="shared" ref="M64:M77" si="42">K64+L64</f>
        <v>2.3235312377605815</v>
      </c>
      <c r="N64" s="39">
        <f t="shared" ref="N64:N77" si="43">K64-L64</f>
        <v>-0.87686457109390414</v>
      </c>
      <c r="O64" s="51">
        <f t="shared" si="38"/>
        <v>0.28429761862334263</v>
      </c>
    </row>
    <row r="65" spans="1:15" x14ac:dyDescent="0.2">
      <c r="A65" s="57">
        <v>3</v>
      </c>
      <c r="B65" s="39">
        <v>-64.849999999999994</v>
      </c>
      <c r="C65" s="39">
        <v>-66.37</v>
      </c>
      <c r="D65" s="39">
        <v>-64.27</v>
      </c>
      <c r="E65" s="39">
        <f t="shared" si="39"/>
        <v>-65.163333333333341</v>
      </c>
      <c r="F65" s="39">
        <f t="shared" si="40"/>
        <v>1.0844968111217959</v>
      </c>
      <c r="G65" s="50">
        <f t="shared" si="33"/>
        <v>0.67098290248837633</v>
      </c>
      <c r="H65" s="39">
        <f t="shared" si="34"/>
        <v>3.3333333333303017E-3</v>
      </c>
      <c r="I65" s="39">
        <f t="shared" si="35"/>
        <v>1.5233333333333405</v>
      </c>
      <c r="J65" s="39">
        <f t="shared" si="36"/>
        <v>0.57666666666666799</v>
      </c>
      <c r="K65" s="39">
        <f t="shared" si="41"/>
        <v>0.70111111111111291</v>
      </c>
      <c r="L65" s="39">
        <f t="shared" si="37"/>
        <v>0.68149345802681183</v>
      </c>
      <c r="M65" s="39">
        <f t="shared" si="42"/>
        <v>1.3826045691379247</v>
      </c>
      <c r="N65" s="39">
        <f t="shared" si="43"/>
        <v>1.9617653084301079E-2</v>
      </c>
      <c r="O65" s="51">
        <f t="shared" si="38"/>
        <v>0.25808830410283484</v>
      </c>
    </row>
    <row r="66" spans="1:15" x14ac:dyDescent="0.2">
      <c r="A66" s="57">
        <v>4</v>
      </c>
      <c r="B66" s="39">
        <v>-57.22</v>
      </c>
      <c r="C66" s="39">
        <v>-58.38</v>
      </c>
      <c r="D66" s="39">
        <v>-56.37</v>
      </c>
      <c r="E66" s="39">
        <f t="shared" si="39"/>
        <v>-57.323333333333331</v>
      </c>
      <c r="F66" s="39">
        <f t="shared" si="40"/>
        <v>1.0089763789769008</v>
      </c>
      <c r="G66" s="50">
        <f t="shared" si="33"/>
        <v>9.7072554634359393E-4</v>
      </c>
      <c r="H66" s="39">
        <f t="shared" si="34"/>
        <v>7.0966666666666782</v>
      </c>
      <c r="I66" s="39">
        <f t="shared" si="35"/>
        <v>5.9366666666666745</v>
      </c>
      <c r="J66" s="39">
        <f t="shared" si="36"/>
        <v>7.9466666666666796</v>
      </c>
      <c r="K66" s="39">
        <f t="shared" si="41"/>
        <v>6.9933333333333438</v>
      </c>
      <c r="L66" s="39">
        <f t="shared" si="37"/>
        <v>0.26274195198585026</v>
      </c>
      <c r="M66" s="39">
        <f t="shared" si="42"/>
        <v>7.2560752853191941</v>
      </c>
      <c r="N66" s="39">
        <f t="shared" si="43"/>
        <v>6.7305913813474936</v>
      </c>
      <c r="O66" s="51">
        <f t="shared" si="38"/>
        <v>9.7072554634359219E-4</v>
      </c>
    </row>
    <row r="67" spans="1:15" x14ac:dyDescent="0.2">
      <c r="A67" s="57">
        <v>5</v>
      </c>
      <c r="B67" s="39">
        <v>-50.77</v>
      </c>
      <c r="C67" s="39">
        <v>-49.54</v>
      </c>
      <c r="D67" s="39">
        <v>-51.76</v>
      </c>
      <c r="E67" s="39">
        <f t="shared" si="39"/>
        <v>-50.69</v>
      </c>
      <c r="F67" s="39">
        <f t="shared" si="40"/>
        <v>1.1121600604229587</v>
      </c>
      <c r="G67" s="50">
        <f t="shared" si="33"/>
        <v>7.7227569710932873E-5</v>
      </c>
      <c r="H67" s="39">
        <f t="shared" si="34"/>
        <v>13.189999999999998</v>
      </c>
      <c r="I67" s="39">
        <f t="shared" si="35"/>
        <v>14.420000000000002</v>
      </c>
      <c r="J67" s="39">
        <f t="shared" si="36"/>
        <v>12.200000000000003</v>
      </c>
      <c r="K67" s="39">
        <f t="shared" si="41"/>
        <v>13.270000000000001</v>
      </c>
      <c r="L67" s="39">
        <f t="shared" si="37"/>
        <v>1.9354844354837872</v>
      </c>
      <c r="M67" s="39">
        <f t="shared" si="42"/>
        <v>15.205484435483788</v>
      </c>
      <c r="N67" s="39">
        <f t="shared" si="43"/>
        <v>11.334515564516215</v>
      </c>
      <c r="O67" s="51">
        <f t="shared" si="38"/>
        <v>7.7227569710932873E-5</v>
      </c>
    </row>
    <row r="68" spans="1:15" x14ac:dyDescent="0.2">
      <c r="A68" s="57">
        <v>6</v>
      </c>
      <c r="B68" s="39">
        <v>-42.48</v>
      </c>
      <c r="C68" s="39">
        <v>-43.27</v>
      </c>
      <c r="D68" s="39">
        <v>-44.27</v>
      </c>
      <c r="E68" s="39">
        <f t="shared" si="39"/>
        <v>-43.34</v>
      </c>
      <c r="F68" s="39">
        <f t="shared" si="40"/>
        <v>0.89705072320354617</v>
      </c>
      <c r="G68" s="50">
        <f t="shared" si="33"/>
        <v>5.063525268840906E-6</v>
      </c>
      <c r="H68" s="39">
        <f t="shared" si="34"/>
        <v>21.193333333333342</v>
      </c>
      <c r="I68" s="39">
        <f t="shared" si="35"/>
        <v>20.403333333333336</v>
      </c>
      <c r="J68" s="39">
        <f t="shared" si="36"/>
        <v>19.403333333333336</v>
      </c>
      <c r="K68" s="39">
        <f t="shared" si="41"/>
        <v>20.333333333333339</v>
      </c>
      <c r="L68" s="39">
        <f t="shared" si="37"/>
        <v>1.1568203548232254</v>
      </c>
      <c r="M68" s="39">
        <f t="shared" si="42"/>
        <v>21.490153688156564</v>
      </c>
      <c r="N68" s="39">
        <f t="shared" si="43"/>
        <v>19.176512978510114</v>
      </c>
      <c r="O68" s="51">
        <f t="shared" si="38"/>
        <v>5.0635252688408967E-6</v>
      </c>
    </row>
    <row r="69" spans="1:15" x14ac:dyDescent="0.2">
      <c r="A69" s="57">
        <v>7</v>
      </c>
      <c r="B69" s="39">
        <v>-35.44</v>
      </c>
      <c r="C69" s="39">
        <v>-34.17</v>
      </c>
      <c r="D69" s="39">
        <v>-36.869999999999997</v>
      </c>
      <c r="E69" s="39">
        <f t="shared" si="39"/>
        <v>-35.493333333333332</v>
      </c>
      <c r="F69" s="39">
        <f t="shared" si="40"/>
        <v>1.3507898923716182</v>
      </c>
      <c r="G69" s="50">
        <f t="shared" si="33"/>
        <v>4.5599842051460723E-6</v>
      </c>
      <c r="H69" s="39">
        <f t="shared" si="34"/>
        <v>27.843333333333334</v>
      </c>
      <c r="I69" s="39">
        <f t="shared" si="35"/>
        <v>29.11333333333333</v>
      </c>
      <c r="J69" s="39">
        <f t="shared" si="36"/>
        <v>26.413333333333334</v>
      </c>
      <c r="K69" s="39">
        <f t="shared" si="41"/>
        <v>27.790000000000003</v>
      </c>
      <c r="L69" s="39">
        <f t="shared" si="37"/>
        <v>1.6497272501840998</v>
      </c>
      <c r="M69" s="39">
        <f t="shared" si="42"/>
        <v>29.439727250184102</v>
      </c>
      <c r="N69" s="39">
        <f t="shared" si="43"/>
        <v>26.140272749815903</v>
      </c>
      <c r="O69" s="51">
        <f t="shared" si="38"/>
        <v>4.5599842051460723E-6</v>
      </c>
    </row>
    <row r="70" spans="1:15" x14ac:dyDescent="0.2">
      <c r="A70" s="57">
        <v>8</v>
      </c>
      <c r="B70" s="39">
        <v>-30.11</v>
      </c>
      <c r="C70" s="39">
        <v>-31.77</v>
      </c>
      <c r="D70" s="39">
        <v>-32.67</v>
      </c>
      <c r="E70" s="39">
        <f t="shared" si="39"/>
        <v>-31.516666666666666</v>
      </c>
      <c r="F70" s="39">
        <f t="shared" si="40"/>
        <v>1.2986659822037905</v>
      </c>
      <c r="G70" s="50">
        <f t="shared" si="33"/>
        <v>2.2301438204707328E-6</v>
      </c>
      <c r="H70" s="39">
        <f t="shared" si="34"/>
        <v>32.970000000000006</v>
      </c>
      <c r="I70" s="39">
        <f t="shared" si="35"/>
        <v>31.310000000000006</v>
      </c>
      <c r="J70" s="39">
        <f t="shared" si="36"/>
        <v>30.410000000000004</v>
      </c>
      <c r="K70" s="39">
        <f t="shared" si="41"/>
        <v>31.563333333333343</v>
      </c>
      <c r="L70" s="39">
        <f t="shared" si="37"/>
        <v>0.97006872608765771</v>
      </c>
      <c r="M70" s="39">
        <f t="shared" si="42"/>
        <v>32.533402059421</v>
      </c>
      <c r="N70" s="39">
        <f t="shared" si="43"/>
        <v>30.593264607245686</v>
      </c>
      <c r="O70" s="51">
        <f t="shared" si="38"/>
        <v>2.2301438204707328E-6</v>
      </c>
    </row>
    <row r="71" spans="1:15" x14ac:dyDescent="0.2">
      <c r="A71" s="57">
        <v>9</v>
      </c>
      <c r="B71" s="39">
        <v>-26.28</v>
      </c>
      <c r="C71" s="39">
        <v>-24.65</v>
      </c>
      <c r="D71" s="39">
        <v>-25.67</v>
      </c>
      <c r="E71" s="39">
        <f t="shared" si="39"/>
        <v>-25.533333333333331</v>
      </c>
      <c r="F71" s="39">
        <f t="shared" si="40"/>
        <v>0.82354922945342834</v>
      </c>
      <c r="G71" s="50">
        <f t="shared" si="33"/>
        <v>5.3351464938042552E-7</v>
      </c>
      <c r="H71" s="39">
        <f t="shared" si="34"/>
        <v>36.68</v>
      </c>
      <c r="I71" s="39">
        <f t="shared" si="35"/>
        <v>38.31</v>
      </c>
      <c r="J71" s="39">
        <f t="shared" si="36"/>
        <v>37.29</v>
      </c>
      <c r="K71" s="39">
        <f t="shared" si="41"/>
        <v>37.426666666666669</v>
      </c>
      <c r="L71" s="39">
        <f t="shared" si="37"/>
        <v>1.2631838082137261</v>
      </c>
      <c r="M71" s="39">
        <f t="shared" si="42"/>
        <v>38.689850474880394</v>
      </c>
      <c r="N71" s="39">
        <f t="shared" si="43"/>
        <v>36.163482858452944</v>
      </c>
      <c r="O71" s="51">
        <f t="shared" si="38"/>
        <v>5.3351464938042552E-7</v>
      </c>
    </row>
    <row r="72" spans="1:15" x14ac:dyDescent="0.2">
      <c r="A72" s="57">
        <v>10</v>
      </c>
      <c r="B72" s="39">
        <v>-22.69</v>
      </c>
      <c r="C72" s="39">
        <v>-23.98</v>
      </c>
      <c r="D72" s="39">
        <v>-24.16</v>
      </c>
      <c r="E72" s="39">
        <f t="shared" si="39"/>
        <v>-23.61</v>
      </c>
      <c r="F72" s="39">
        <f t="shared" si="40"/>
        <v>0.80181045141604335</v>
      </c>
      <c r="G72" s="50">
        <f t="shared" si="33"/>
        <v>1.9134016525021788E-7</v>
      </c>
      <c r="H72" s="39">
        <f t="shared" si="34"/>
        <v>39.843333333333334</v>
      </c>
      <c r="I72" s="39">
        <f t="shared" si="35"/>
        <v>38.553333333333327</v>
      </c>
      <c r="J72" s="39">
        <f t="shared" si="36"/>
        <v>38.373333333333335</v>
      </c>
      <c r="K72" s="39">
        <f t="shared" si="41"/>
        <v>38.923333333333332</v>
      </c>
      <c r="L72" s="39">
        <f t="shared" si="37"/>
        <v>0.51286775423429865</v>
      </c>
      <c r="M72" s="39">
        <f t="shared" si="42"/>
        <v>39.436201087567632</v>
      </c>
      <c r="N72" s="39">
        <f t="shared" si="43"/>
        <v>38.410465579099032</v>
      </c>
      <c r="O72" s="51">
        <f t="shared" si="38"/>
        <v>1.9134016525021891E-7</v>
      </c>
    </row>
    <row r="73" spans="1:15" x14ac:dyDescent="0.2">
      <c r="A73" s="57">
        <v>11</v>
      </c>
      <c r="B73" s="39">
        <v>-19.59</v>
      </c>
      <c r="C73" s="39">
        <v>-21.34</v>
      </c>
      <c r="D73" s="39">
        <v>-22.65</v>
      </c>
      <c r="E73" s="39">
        <f t="shared" si="39"/>
        <v>-21.193333333333332</v>
      </c>
      <c r="F73" s="39">
        <f t="shared" si="40"/>
        <v>1.5352632781817364</v>
      </c>
      <c r="G73" s="50">
        <f t="shared" si="33"/>
        <v>1.5845839299960094E-6</v>
      </c>
      <c r="H73" s="39">
        <f t="shared" si="34"/>
        <v>42.573333333333338</v>
      </c>
      <c r="I73" s="39">
        <f t="shared" si="35"/>
        <v>40.823333333333338</v>
      </c>
      <c r="J73" s="39">
        <f t="shared" si="36"/>
        <v>39.513333333333335</v>
      </c>
      <c r="K73" s="39">
        <f t="shared" si="41"/>
        <v>40.970000000000006</v>
      </c>
      <c r="L73" s="39">
        <f t="shared" si="37"/>
        <v>1.0530432089900208</v>
      </c>
      <c r="M73" s="39">
        <f t="shared" si="42"/>
        <v>42.023043208990025</v>
      </c>
      <c r="N73" s="39">
        <f t="shared" si="43"/>
        <v>39.916956791009987</v>
      </c>
      <c r="O73" s="51">
        <f t="shared" si="38"/>
        <v>1.5845839299960151E-6</v>
      </c>
    </row>
    <row r="74" spans="1:15" x14ac:dyDescent="0.2">
      <c r="A74" s="57">
        <v>12</v>
      </c>
      <c r="B74" s="39">
        <v>-19.48</v>
      </c>
      <c r="C74" s="39">
        <v>-20.76</v>
      </c>
      <c r="D74" s="39">
        <v>-20.22</v>
      </c>
      <c r="E74" s="39">
        <f t="shared" si="39"/>
        <v>-20.153333333333332</v>
      </c>
      <c r="F74" s="39">
        <f t="shared" si="40"/>
        <v>0.6425988899253825</v>
      </c>
      <c r="G74" s="50">
        <f t="shared" si="33"/>
        <v>9.0603678530206539E-8</v>
      </c>
      <c r="H74" s="39">
        <f t="shared" si="34"/>
        <v>42.313333333333333</v>
      </c>
      <c r="I74" s="39">
        <f t="shared" si="35"/>
        <v>41.033333333333331</v>
      </c>
      <c r="J74" s="39">
        <f t="shared" si="36"/>
        <v>41.573333333333331</v>
      </c>
      <c r="K74" s="39">
        <f t="shared" si="41"/>
        <v>41.639999999999993</v>
      </c>
      <c r="L74" s="39">
        <f t="shared" si="37"/>
        <v>0.46130250378683141</v>
      </c>
      <c r="M74" s="39">
        <f t="shared" si="42"/>
        <v>42.101302503786826</v>
      </c>
      <c r="N74" s="39">
        <f t="shared" si="43"/>
        <v>41.178697496213161</v>
      </c>
      <c r="O74" s="51">
        <f t="shared" si="38"/>
        <v>9.0603678530206697E-8</v>
      </c>
    </row>
    <row r="75" spans="1:15" x14ac:dyDescent="0.2">
      <c r="A75" s="57">
        <v>13</v>
      </c>
      <c r="B75" s="39">
        <v>-19.05</v>
      </c>
      <c r="C75" s="39">
        <v>-19.27</v>
      </c>
      <c r="D75" s="39">
        <v>-18.760000000000002</v>
      </c>
      <c r="E75" s="39">
        <f t="shared" si="39"/>
        <v>-19.026666666666667</v>
      </c>
      <c r="F75" s="39">
        <f t="shared" si="40"/>
        <v>0.25579940057266132</v>
      </c>
      <c r="G75" s="50">
        <f t="shared" si="33"/>
        <v>1.8895325794997924E-9</v>
      </c>
      <c r="H75" s="39">
        <f t="shared" si="34"/>
        <v>43.040000000000006</v>
      </c>
      <c r="I75" s="39">
        <f t="shared" si="35"/>
        <v>42.820000000000007</v>
      </c>
      <c r="J75" s="39">
        <f t="shared" si="36"/>
        <v>43.33</v>
      </c>
      <c r="K75" s="39">
        <f t="shared" si="41"/>
        <v>43.063333333333333</v>
      </c>
      <c r="L75" s="39">
        <f t="shared" si="37"/>
        <v>0.41356176483486884</v>
      </c>
      <c r="M75" s="39">
        <f t="shared" si="42"/>
        <v>43.4768950981682</v>
      </c>
      <c r="N75" s="39">
        <f t="shared" si="43"/>
        <v>42.649771568498466</v>
      </c>
      <c r="O75" s="51">
        <f t="shared" si="38"/>
        <v>1.8895325794997188E-9</v>
      </c>
    </row>
    <row r="76" spans="1:15" x14ac:dyDescent="0.2">
      <c r="A76" s="57">
        <v>14</v>
      </c>
      <c r="B76" s="39">
        <v>-19.61</v>
      </c>
      <c r="C76" s="39">
        <v>-19.059999999999999</v>
      </c>
      <c r="D76" s="39">
        <v>-20.36</v>
      </c>
      <c r="E76" s="39">
        <f t="shared" si="39"/>
        <v>-19.676666666666666</v>
      </c>
      <c r="F76" s="39">
        <f t="shared" si="40"/>
        <v>0.65255906501506344</v>
      </c>
      <c r="G76" s="50">
        <f t="shared" si="33"/>
        <v>1.2912541811862659E-7</v>
      </c>
      <c r="H76" s="39">
        <f t="shared" si="34"/>
        <v>43.233333333333334</v>
      </c>
      <c r="I76" s="39">
        <f t="shared" si="35"/>
        <v>43.783333333333331</v>
      </c>
      <c r="J76" s="39">
        <f t="shared" si="36"/>
        <v>42.483333333333334</v>
      </c>
      <c r="K76" s="39">
        <f t="shared" si="41"/>
        <v>43.166666666666664</v>
      </c>
      <c r="L76" s="39">
        <f t="shared" si="37"/>
        <v>0.45014812376964802</v>
      </c>
      <c r="M76" s="39">
        <f t="shared" si="42"/>
        <v>43.616814790436315</v>
      </c>
      <c r="N76" s="39">
        <f t="shared" si="43"/>
        <v>42.716518542897013</v>
      </c>
      <c r="O76" s="51">
        <f t="shared" si="38"/>
        <v>1.2912541811862614E-7</v>
      </c>
    </row>
    <row r="77" spans="1:15" x14ac:dyDescent="0.2">
      <c r="A77" s="58">
        <v>15</v>
      </c>
      <c r="B77" s="53">
        <v>-18.989999999999998</v>
      </c>
      <c r="C77" s="53">
        <v>-18.38</v>
      </c>
      <c r="D77" s="53">
        <v>-19.649999999999999</v>
      </c>
      <c r="E77" s="53">
        <f t="shared" si="39"/>
        <v>-19.006666666666664</v>
      </c>
      <c r="F77" s="53">
        <f t="shared" si="40"/>
        <v>0.63516402081142243</v>
      </c>
      <c r="G77" s="54">
        <f t="shared" si="33"/>
        <v>7.9905258945141421E-8</v>
      </c>
      <c r="H77" s="53">
        <f t="shared" si="34"/>
        <v>42.736666666666665</v>
      </c>
      <c r="I77" s="53">
        <f t="shared" si="35"/>
        <v>43.346666666666664</v>
      </c>
      <c r="J77" s="53">
        <f t="shared" si="36"/>
        <v>42.076666666666668</v>
      </c>
      <c r="K77" s="53">
        <f t="shared" si="41"/>
        <v>42.72</v>
      </c>
      <c r="L77" s="53">
        <f t="shared" si="37"/>
        <v>0.61489836558572775</v>
      </c>
      <c r="M77" s="53">
        <f t="shared" si="42"/>
        <v>43.33489836558573</v>
      </c>
      <c r="N77" s="53">
        <f t="shared" si="43"/>
        <v>42.105101634414268</v>
      </c>
      <c r="O77" s="55">
        <f t="shared" si="38"/>
        <v>7.9905258945140852E-8</v>
      </c>
    </row>
    <row r="79" spans="1:15" x14ac:dyDescent="0.2">
      <c r="A79" s="40"/>
      <c r="B79" s="41" t="s">
        <v>22</v>
      </c>
      <c r="C79" s="41"/>
      <c r="D79" s="41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3"/>
    </row>
    <row r="80" spans="1:15" ht="80" x14ac:dyDescent="0.2">
      <c r="A80" s="44" t="s">
        <v>4</v>
      </c>
      <c r="B80" s="45" t="s">
        <v>5</v>
      </c>
      <c r="C80" s="45" t="s">
        <v>6</v>
      </c>
      <c r="D80" s="45" t="s">
        <v>7</v>
      </c>
      <c r="E80" s="45" t="s">
        <v>8</v>
      </c>
      <c r="F80" s="45" t="s">
        <v>9</v>
      </c>
      <c r="G80" s="45" t="s">
        <v>70</v>
      </c>
      <c r="H80" s="45" t="s">
        <v>17</v>
      </c>
      <c r="I80" s="45" t="s">
        <v>18</v>
      </c>
      <c r="J80" s="45" t="s">
        <v>19</v>
      </c>
      <c r="K80" s="45" t="s">
        <v>20</v>
      </c>
      <c r="L80" s="45" t="s">
        <v>21</v>
      </c>
      <c r="M80" s="45" t="s">
        <v>76</v>
      </c>
      <c r="N80" s="45" t="s">
        <v>77</v>
      </c>
      <c r="O80" s="46" t="s">
        <v>71</v>
      </c>
    </row>
    <row r="81" spans="1:15" x14ac:dyDescent="0.2">
      <c r="A81" s="49">
        <v>1</v>
      </c>
      <c r="B81" s="39">
        <v>-65.55</v>
      </c>
      <c r="C81" s="39">
        <v>-66.760000000000005</v>
      </c>
      <c r="D81" s="39">
        <v>-64.55</v>
      </c>
      <c r="E81" s="39">
        <f>(B81+C81+D81)/3</f>
        <v>-65.62</v>
      </c>
      <c r="F81" s="39">
        <f>_xlfn.STDEV.S(B81:D81)</f>
        <v>1.1066616465749632</v>
      </c>
      <c r="G81" s="50">
        <f t="shared" ref="G81:G95" si="44">_xlfn.T.TEST(B81:D81,$B99:$D99,2,2)</f>
        <v>0.80108005785203107</v>
      </c>
      <c r="H81" s="39">
        <f t="shared" ref="H81:H95" si="45">ABS(B81-$E99)</f>
        <v>0.1666666666666714</v>
      </c>
      <c r="I81" s="39">
        <f t="shared" ref="I81:I95" si="46">ABS(C81-$E99)</f>
        <v>1.3766666666666794</v>
      </c>
      <c r="J81" s="39">
        <f t="shared" ref="J81:J95" si="47">ABS(D81-$E99)</f>
        <v>0.8333333333333286</v>
      </c>
      <c r="K81" s="39">
        <f>AVERAGE(H81:J81)</f>
        <v>0.79222222222222649</v>
      </c>
      <c r="L81" s="39">
        <f t="shared" ref="L81:L95" si="48">(_xlfn.STDEV.S(B81:D81)^2+_xlfn.STDEV.S(B99:D99)^2-2*_xlfn.COVARIANCE.S(B81:D81,B99:D99))^0.5</f>
        <v>2.1449087004656717</v>
      </c>
      <c r="M81" s="39">
        <f>K81+L81</f>
        <v>2.9371309226878983</v>
      </c>
      <c r="N81" s="39">
        <f>K81-L81</f>
        <v>-1.3526864782434451</v>
      </c>
      <c r="O81" s="51">
        <f t="shared" ref="O81:O95" si="49">_xlfn.T.TEST(H81:J81,$H99:$J99,2,2)</f>
        <v>0.31969397576466335</v>
      </c>
    </row>
    <row r="82" spans="1:15" x14ac:dyDescent="0.2">
      <c r="A82" s="49">
        <v>2</v>
      </c>
      <c r="B82" s="39">
        <v>-63.42</v>
      </c>
      <c r="C82" s="39">
        <v>-64.27</v>
      </c>
      <c r="D82" s="39">
        <v>-65.650000000000006</v>
      </c>
      <c r="E82" s="39">
        <f t="shared" ref="E82:E95" si="50">(B82+C82+D82)/3</f>
        <v>-64.446666666666673</v>
      </c>
      <c r="F82" s="39">
        <f t="shared" ref="F82:F95" si="51">_xlfn.STDEV.S(B82:D82)</f>
        <v>1.125448058922907</v>
      </c>
      <c r="G82" s="50">
        <f t="shared" si="44"/>
        <v>0.29258550229341779</v>
      </c>
      <c r="H82" s="39">
        <f t="shared" si="45"/>
        <v>2.0400000000000063</v>
      </c>
      <c r="I82" s="39">
        <f t="shared" si="46"/>
        <v>1.1900000000000119</v>
      </c>
      <c r="J82" s="39">
        <f t="shared" si="47"/>
        <v>0.18999999999999773</v>
      </c>
      <c r="K82" s="39">
        <f t="shared" ref="K82:K95" si="52">AVERAGE(H82:J82)</f>
        <v>1.1400000000000052</v>
      </c>
      <c r="L82" s="39">
        <f t="shared" si="48"/>
        <v>1.7509235658170064</v>
      </c>
      <c r="M82" s="39">
        <f t="shared" ref="M82:M95" si="53">K82+L82</f>
        <v>2.8909235658170118</v>
      </c>
      <c r="N82" s="39">
        <f t="shared" ref="N82:N95" si="54">K82-L82</f>
        <v>-0.61092356581700114</v>
      </c>
      <c r="O82" s="51">
        <f t="shared" si="49"/>
        <v>0.20360766858744883</v>
      </c>
    </row>
    <row r="83" spans="1:15" x14ac:dyDescent="0.2">
      <c r="A83" s="49">
        <v>3</v>
      </c>
      <c r="B83" s="39">
        <v>-62.85</v>
      </c>
      <c r="C83" s="39">
        <v>-63.87</v>
      </c>
      <c r="D83" s="39">
        <v>-64.27</v>
      </c>
      <c r="E83" s="39">
        <f t="shared" si="50"/>
        <v>-63.663333333333334</v>
      </c>
      <c r="F83" s="39">
        <f t="shared" si="51"/>
        <v>0.73221126277415949</v>
      </c>
      <c r="G83" s="50">
        <f t="shared" si="44"/>
        <v>8.3263803215110982E-2</v>
      </c>
      <c r="H83" s="39">
        <f t="shared" si="45"/>
        <v>1.9966666666666626</v>
      </c>
      <c r="I83" s="39">
        <f t="shared" si="46"/>
        <v>0.97666666666666657</v>
      </c>
      <c r="J83" s="39">
        <f t="shared" si="47"/>
        <v>0.57666666666666799</v>
      </c>
      <c r="K83" s="39">
        <f t="shared" si="52"/>
        <v>1.1833333333333325</v>
      </c>
      <c r="L83" s="39">
        <f t="shared" si="48"/>
        <v>1.0814034091555846</v>
      </c>
      <c r="M83" s="39">
        <f t="shared" si="53"/>
        <v>2.2647367424889171</v>
      </c>
      <c r="N83" s="39">
        <f t="shared" si="54"/>
        <v>0.10192992417774782</v>
      </c>
      <c r="O83" s="51">
        <f t="shared" si="49"/>
        <v>8.3263803215110538E-2</v>
      </c>
    </row>
    <row r="84" spans="1:15" x14ac:dyDescent="0.2">
      <c r="A84" s="49">
        <v>4</v>
      </c>
      <c r="B84" s="39">
        <v>-55.22</v>
      </c>
      <c r="C84" s="39">
        <v>-56.37</v>
      </c>
      <c r="D84" s="39">
        <v>-56.27</v>
      </c>
      <c r="E84" s="39">
        <f t="shared" si="50"/>
        <v>-55.95333333333334</v>
      </c>
      <c r="F84" s="39">
        <f t="shared" si="51"/>
        <v>0.63705049512054701</v>
      </c>
      <c r="G84" s="50">
        <f t="shared" si="44"/>
        <v>2.3335909180894691E-4</v>
      </c>
      <c r="H84" s="39">
        <f t="shared" si="45"/>
        <v>9.0966666666666782</v>
      </c>
      <c r="I84" s="39">
        <f t="shared" si="46"/>
        <v>7.9466666666666796</v>
      </c>
      <c r="J84" s="39">
        <f t="shared" si="47"/>
        <v>8.046666666666674</v>
      </c>
      <c r="K84" s="39">
        <f t="shared" si="52"/>
        <v>8.3633333333333439</v>
      </c>
      <c r="L84" s="39">
        <f t="shared" si="48"/>
        <v>1.2058330453812174</v>
      </c>
      <c r="M84" s="39">
        <f t="shared" si="53"/>
        <v>9.5691663787145611</v>
      </c>
      <c r="N84" s="39">
        <f t="shared" si="54"/>
        <v>7.1575002879521268</v>
      </c>
      <c r="O84" s="51">
        <f t="shared" si="49"/>
        <v>2.3335909180894547E-4</v>
      </c>
    </row>
    <row r="85" spans="1:15" x14ac:dyDescent="0.2">
      <c r="A85" s="49">
        <v>5</v>
      </c>
      <c r="B85" s="39">
        <v>-48.77</v>
      </c>
      <c r="C85" s="39">
        <v>-49.76</v>
      </c>
      <c r="D85" s="39">
        <v>-50.65</v>
      </c>
      <c r="E85" s="39">
        <f t="shared" si="50"/>
        <v>-49.726666666666667</v>
      </c>
      <c r="F85" s="39">
        <f t="shared" si="51"/>
        <v>0.94044315794912825</v>
      </c>
      <c r="G85" s="50">
        <f t="shared" si="44"/>
        <v>3.9146731918234781E-5</v>
      </c>
      <c r="H85" s="39">
        <f t="shared" si="45"/>
        <v>15.189999999999998</v>
      </c>
      <c r="I85" s="39">
        <f t="shared" si="46"/>
        <v>14.200000000000003</v>
      </c>
      <c r="J85" s="39">
        <f t="shared" si="47"/>
        <v>13.310000000000002</v>
      </c>
      <c r="K85" s="39">
        <f t="shared" si="52"/>
        <v>14.233333333333334</v>
      </c>
      <c r="L85" s="39">
        <f t="shared" si="48"/>
        <v>1.5306970089907841</v>
      </c>
      <c r="M85" s="39">
        <f t="shared" si="53"/>
        <v>15.764030342324119</v>
      </c>
      <c r="N85" s="39">
        <f t="shared" si="54"/>
        <v>12.702636324342549</v>
      </c>
      <c r="O85" s="51">
        <f t="shared" si="49"/>
        <v>3.9146731918234714E-5</v>
      </c>
    </row>
    <row r="86" spans="1:15" x14ac:dyDescent="0.2">
      <c r="A86" s="49">
        <v>6</v>
      </c>
      <c r="B86" s="39">
        <v>-39.479999999999997</v>
      </c>
      <c r="C86" s="39">
        <v>-41.27</v>
      </c>
      <c r="D86" s="39">
        <v>-41.89</v>
      </c>
      <c r="E86" s="39">
        <f t="shared" si="50"/>
        <v>-40.880000000000003</v>
      </c>
      <c r="F86" s="39">
        <f t="shared" si="51"/>
        <v>1.2514391715141437</v>
      </c>
      <c r="G86" s="50">
        <f t="shared" si="44"/>
        <v>8.8845216303277028E-6</v>
      </c>
      <c r="H86" s="39">
        <f t="shared" si="45"/>
        <v>24.193333333333342</v>
      </c>
      <c r="I86" s="39">
        <f t="shared" si="46"/>
        <v>22.403333333333336</v>
      </c>
      <c r="J86" s="39">
        <f t="shared" si="47"/>
        <v>21.783333333333339</v>
      </c>
      <c r="K86" s="39">
        <f t="shared" si="52"/>
        <v>22.79333333333334</v>
      </c>
      <c r="L86" s="39">
        <f t="shared" si="48"/>
        <v>1.2973177457097123</v>
      </c>
      <c r="M86" s="39">
        <f t="shared" si="53"/>
        <v>24.090651079043052</v>
      </c>
      <c r="N86" s="39">
        <f t="shared" si="54"/>
        <v>21.496015587623628</v>
      </c>
      <c r="O86" s="51">
        <f t="shared" si="49"/>
        <v>8.8845216303276875E-6</v>
      </c>
    </row>
    <row r="87" spans="1:15" x14ac:dyDescent="0.2">
      <c r="A87" s="49">
        <v>7</v>
      </c>
      <c r="B87" s="39">
        <v>-33.44</v>
      </c>
      <c r="C87" s="39">
        <v>-34.67</v>
      </c>
      <c r="D87" s="39">
        <v>-35.33</v>
      </c>
      <c r="E87" s="39">
        <f t="shared" si="50"/>
        <v>-34.479999999999997</v>
      </c>
      <c r="F87" s="39">
        <f t="shared" si="51"/>
        <v>0.95921843184959765</v>
      </c>
      <c r="G87" s="50">
        <f t="shared" si="44"/>
        <v>1.2138057657472658E-6</v>
      </c>
      <c r="H87" s="39">
        <f t="shared" si="45"/>
        <v>29.843333333333334</v>
      </c>
      <c r="I87" s="39">
        <f t="shared" si="46"/>
        <v>28.61333333333333</v>
      </c>
      <c r="J87" s="39">
        <f t="shared" si="47"/>
        <v>27.953333333333333</v>
      </c>
      <c r="K87" s="39">
        <f t="shared" si="52"/>
        <v>28.803333333333331</v>
      </c>
      <c r="L87" s="39">
        <f t="shared" si="48"/>
        <v>0.80903234381162514</v>
      </c>
      <c r="M87" s="39">
        <f t="shared" si="53"/>
        <v>29.612365677144957</v>
      </c>
      <c r="N87" s="39">
        <f t="shared" si="54"/>
        <v>27.994300989521705</v>
      </c>
      <c r="O87" s="51">
        <f t="shared" si="49"/>
        <v>1.2138057657472658E-6</v>
      </c>
    </row>
    <row r="88" spans="1:15" x14ac:dyDescent="0.2">
      <c r="A88" s="49">
        <v>8</v>
      </c>
      <c r="B88" s="39">
        <v>-27.11</v>
      </c>
      <c r="C88" s="39">
        <v>-25.98</v>
      </c>
      <c r="D88" s="39">
        <v>-26.26</v>
      </c>
      <c r="E88" s="39">
        <f t="shared" si="50"/>
        <v>-26.450000000000003</v>
      </c>
      <c r="F88" s="39">
        <f t="shared" si="51"/>
        <v>0.58847259919217909</v>
      </c>
      <c r="G88" s="50">
        <f t="shared" si="44"/>
        <v>8.725076044754674E-8</v>
      </c>
      <c r="H88" s="39">
        <f t="shared" si="45"/>
        <v>35.970000000000006</v>
      </c>
      <c r="I88" s="39">
        <f t="shared" si="46"/>
        <v>37.100000000000009</v>
      </c>
      <c r="J88" s="39">
        <f t="shared" si="47"/>
        <v>36.820000000000007</v>
      </c>
      <c r="K88" s="39">
        <f t="shared" si="52"/>
        <v>36.63000000000001</v>
      </c>
      <c r="L88" s="39">
        <f t="shared" si="48"/>
        <v>0.95827970864461132</v>
      </c>
      <c r="M88" s="39">
        <f t="shared" si="53"/>
        <v>37.58827970864462</v>
      </c>
      <c r="N88" s="39">
        <f t="shared" si="54"/>
        <v>35.671720291355399</v>
      </c>
      <c r="O88" s="51">
        <f t="shared" si="49"/>
        <v>8.7250760447547508E-8</v>
      </c>
    </row>
    <row r="89" spans="1:15" x14ac:dyDescent="0.2">
      <c r="A89" s="49">
        <v>9</v>
      </c>
      <c r="B89" s="39">
        <v>-23.28</v>
      </c>
      <c r="C89" s="39">
        <v>-24.33</v>
      </c>
      <c r="D89" s="39">
        <v>-24.76</v>
      </c>
      <c r="E89" s="39">
        <f t="shared" si="50"/>
        <v>-24.123333333333335</v>
      </c>
      <c r="F89" s="39">
        <f t="shared" si="51"/>
        <v>0.76133654406795226</v>
      </c>
      <c r="G89" s="50">
        <f t="shared" si="44"/>
        <v>3.9076627822102086E-7</v>
      </c>
      <c r="H89" s="39">
        <f t="shared" si="45"/>
        <v>39.68</v>
      </c>
      <c r="I89" s="39">
        <f t="shared" si="46"/>
        <v>38.630000000000003</v>
      </c>
      <c r="J89" s="39">
        <f t="shared" si="47"/>
        <v>38.200000000000003</v>
      </c>
      <c r="K89" s="39">
        <f t="shared" si="52"/>
        <v>38.836666666666666</v>
      </c>
      <c r="L89" s="39">
        <f t="shared" si="48"/>
        <v>0.25735837529276745</v>
      </c>
      <c r="M89" s="39">
        <f t="shared" si="53"/>
        <v>39.094025041959434</v>
      </c>
      <c r="N89" s="39">
        <f t="shared" si="54"/>
        <v>38.579308291373898</v>
      </c>
      <c r="O89" s="51">
        <f t="shared" si="49"/>
        <v>3.9076627822101948E-7</v>
      </c>
    </row>
    <row r="90" spans="1:15" x14ac:dyDescent="0.2">
      <c r="A90" s="49">
        <v>10</v>
      </c>
      <c r="B90" s="39">
        <v>-17.690000000000001</v>
      </c>
      <c r="C90" s="39">
        <v>-16.88</v>
      </c>
      <c r="D90" s="39">
        <v>-16.86</v>
      </c>
      <c r="E90" s="39">
        <f t="shared" si="50"/>
        <v>-17.143333333333334</v>
      </c>
      <c r="F90" s="39">
        <f t="shared" si="51"/>
        <v>0.47353282181210465</v>
      </c>
      <c r="G90" s="50">
        <f t="shared" si="44"/>
        <v>2.4305223008639428E-8</v>
      </c>
      <c r="H90" s="39">
        <f t="shared" si="45"/>
        <v>44.843333333333334</v>
      </c>
      <c r="I90" s="39">
        <f t="shared" si="46"/>
        <v>45.653333333333336</v>
      </c>
      <c r="J90" s="39">
        <f t="shared" si="47"/>
        <v>45.673333333333332</v>
      </c>
      <c r="K90" s="39">
        <f t="shared" si="52"/>
        <v>45.390000000000008</v>
      </c>
      <c r="L90" s="39">
        <f t="shared" si="48"/>
        <v>0.83468556954100892</v>
      </c>
      <c r="M90" s="39">
        <f t="shared" si="53"/>
        <v>46.224685569541016</v>
      </c>
      <c r="N90" s="39">
        <f t="shared" si="54"/>
        <v>44.555314430458999</v>
      </c>
      <c r="O90" s="51">
        <f t="shared" si="49"/>
        <v>2.4305223008639342E-8</v>
      </c>
    </row>
    <row r="91" spans="1:15" x14ac:dyDescent="0.2">
      <c r="A91" s="49">
        <v>11</v>
      </c>
      <c r="B91" s="39">
        <v>-14.59</v>
      </c>
      <c r="C91" s="39">
        <v>-15.55</v>
      </c>
      <c r="D91" s="39">
        <v>-16.96</v>
      </c>
      <c r="E91" s="39">
        <f t="shared" si="50"/>
        <v>-15.700000000000001</v>
      </c>
      <c r="F91" s="39">
        <f t="shared" si="51"/>
        <v>1.192098989178332</v>
      </c>
      <c r="G91" s="50">
        <f t="shared" si="44"/>
        <v>3.9176233451307084E-7</v>
      </c>
      <c r="H91" s="39">
        <f t="shared" si="45"/>
        <v>47.573333333333338</v>
      </c>
      <c r="I91" s="39">
        <f t="shared" si="46"/>
        <v>46.61333333333333</v>
      </c>
      <c r="J91" s="39">
        <f t="shared" si="47"/>
        <v>45.203333333333333</v>
      </c>
      <c r="K91" s="39">
        <f t="shared" si="52"/>
        <v>46.463333333333331</v>
      </c>
      <c r="L91" s="39">
        <f t="shared" si="48"/>
        <v>0.71143048383755259</v>
      </c>
      <c r="M91" s="39">
        <f t="shared" si="53"/>
        <v>47.174763817170884</v>
      </c>
      <c r="N91" s="39">
        <f t="shared" si="54"/>
        <v>45.751902849495778</v>
      </c>
      <c r="O91" s="51">
        <f t="shared" si="49"/>
        <v>3.9176233451307221E-7</v>
      </c>
    </row>
    <row r="92" spans="1:15" x14ac:dyDescent="0.2">
      <c r="A92" s="49">
        <v>12</v>
      </c>
      <c r="B92" s="39">
        <v>-14.48</v>
      </c>
      <c r="C92" s="39">
        <v>-14.44</v>
      </c>
      <c r="D92" s="39">
        <v>-15.27</v>
      </c>
      <c r="E92" s="39">
        <f t="shared" si="50"/>
        <v>-14.729999999999999</v>
      </c>
      <c r="F92" s="39">
        <f t="shared" si="51"/>
        <v>0.46808118953873784</v>
      </c>
      <c r="G92" s="50">
        <f t="shared" si="44"/>
        <v>2.6973617713515201E-8</v>
      </c>
      <c r="H92" s="39">
        <f t="shared" si="45"/>
        <v>47.313333333333333</v>
      </c>
      <c r="I92" s="39">
        <f t="shared" si="46"/>
        <v>47.353333333333332</v>
      </c>
      <c r="J92" s="39">
        <f t="shared" si="47"/>
        <v>46.523333333333326</v>
      </c>
      <c r="K92" s="39">
        <f t="shared" si="52"/>
        <v>47.063333333333333</v>
      </c>
      <c r="L92" s="39">
        <f t="shared" si="48"/>
        <v>0.33471380810079293</v>
      </c>
      <c r="M92" s="39">
        <f t="shared" si="53"/>
        <v>47.398047141434127</v>
      </c>
      <c r="N92" s="39">
        <f t="shared" si="54"/>
        <v>46.728619525232538</v>
      </c>
      <c r="O92" s="51">
        <f t="shared" si="49"/>
        <v>2.6973617713515585E-8</v>
      </c>
    </row>
    <row r="93" spans="1:15" x14ac:dyDescent="0.2">
      <c r="A93" s="49">
        <v>13</v>
      </c>
      <c r="B93" s="39">
        <v>-15.05</v>
      </c>
      <c r="C93" s="39">
        <v>-15.47</v>
      </c>
      <c r="D93" s="39">
        <v>-16.760000000000002</v>
      </c>
      <c r="E93" s="39">
        <f t="shared" si="50"/>
        <v>-15.76</v>
      </c>
      <c r="F93" s="39">
        <f t="shared" si="51"/>
        <v>0.8911228871485688</v>
      </c>
      <c r="G93" s="50">
        <f t="shared" si="44"/>
        <v>9.8973436054258498E-8</v>
      </c>
      <c r="H93" s="39">
        <f t="shared" si="45"/>
        <v>47.040000000000006</v>
      </c>
      <c r="I93" s="39">
        <f t="shared" si="46"/>
        <v>46.620000000000005</v>
      </c>
      <c r="J93" s="39">
        <f t="shared" si="47"/>
        <v>45.33</v>
      </c>
      <c r="K93" s="39">
        <f t="shared" si="52"/>
        <v>46.330000000000005</v>
      </c>
      <c r="L93" s="39">
        <f t="shared" si="48"/>
        <v>0.87275426094634567</v>
      </c>
      <c r="M93" s="39">
        <f t="shared" si="53"/>
        <v>47.20275426094635</v>
      </c>
      <c r="N93" s="39">
        <f t="shared" si="54"/>
        <v>45.457245739053661</v>
      </c>
      <c r="O93" s="51">
        <f t="shared" si="49"/>
        <v>9.8973436054260073E-8</v>
      </c>
    </row>
    <row r="94" spans="1:15" x14ac:dyDescent="0.2">
      <c r="A94" s="49">
        <v>14</v>
      </c>
      <c r="B94" s="39">
        <v>-15.61</v>
      </c>
      <c r="C94" s="39">
        <v>-16.23</v>
      </c>
      <c r="D94" s="39">
        <v>-14.98</v>
      </c>
      <c r="E94" s="39">
        <f t="shared" si="50"/>
        <v>-15.606666666666667</v>
      </c>
      <c r="F94" s="39">
        <f t="shared" si="51"/>
        <v>0.62500666663111148</v>
      </c>
      <c r="G94" s="50">
        <f t="shared" si="44"/>
        <v>8.2506187682412188E-8</v>
      </c>
      <c r="H94" s="39">
        <f t="shared" si="45"/>
        <v>47.233333333333334</v>
      </c>
      <c r="I94" s="39">
        <f t="shared" si="46"/>
        <v>46.61333333333333</v>
      </c>
      <c r="J94" s="39">
        <f t="shared" si="47"/>
        <v>47.86333333333333</v>
      </c>
      <c r="K94" s="39">
        <f t="shared" si="52"/>
        <v>47.236666666666657</v>
      </c>
      <c r="L94" s="39">
        <f t="shared" si="48"/>
        <v>1.1539641819975741</v>
      </c>
      <c r="M94" s="39">
        <f t="shared" si="53"/>
        <v>48.39063084866423</v>
      </c>
      <c r="N94" s="39">
        <f t="shared" si="54"/>
        <v>46.082702484669085</v>
      </c>
      <c r="O94" s="51">
        <f t="shared" si="49"/>
        <v>8.2506187682412188E-8</v>
      </c>
    </row>
    <row r="95" spans="1:15" x14ac:dyDescent="0.2">
      <c r="A95" s="52">
        <v>15</v>
      </c>
      <c r="B95" s="53">
        <v>-14.22</v>
      </c>
      <c r="C95" s="53">
        <v>-15.87</v>
      </c>
      <c r="D95" s="53">
        <v>-16.22</v>
      </c>
      <c r="E95" s="53">
        <f t="shared" si="50"/>
        <v>-15.436666666666667</v>
      </c>
      <c r="F95" s="53">
        <f t="shared" si="51"/>
        <v>1.0680979980008067</v>
      </c>
      <c r="G95" s="54">
        <f t="shared" si="44"/>
        <v>2.7192328286496734E-7</v>
      </c>
      <c r="H95" s="53">
        <f t="shared" si="45"/>
        <v>47.506666666666668</v>
      </c>
      <c r="I95" s="53">
        <f t="shared" si="46"/>
        <v>45.856666666666669</v>
      </c>
      <c r="J95" s="53">
        <f t="shared" si="47"/>
        <v>45.506666666666668</v>
      </c>
      <c r="K95" s="53">
        <f t="shared" si="52"/>
        <v>46.29</v>
      </c>
      <c r="L95" s="53">
        <f t="shared" si="48"/>
        <v>0.61506097258726944</v>
      </c>
      <c r="M95" s="53">
        <f t="shared" si="53"/>
        <v>46.905060972587272</v>
      </c>
      <c r="N95" s="53">
        <f t="shared" si="54"/>
        <v>45.674939027412726</v>
      </c>
      <c r="O95" s="55">
        <f t="shared" si="49"/>
        <v>2.7192328286496782E-7</v>
      </c>
    </row>
    <row r="97" spans="1:15" x14ac:dyDescent="0.2">
      <c r="A97" s="56"/>
      <c r="B97" s="41" t="s">
        <v>23</v>
      </c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3"/>
    </row>
    <row r="98" spans="1:15" ht="80" x14ac:dyDescent="0.2">
      <c r="A98" s="44" t="s">
        <v>4</v>
      </c>
      <c r="B98" s="45" t="s">
        <v>5</v>
      </c>
      <c r="C98" s="45" t="s">
        <v>6</v>
      </c>
      <c r="D98" s="45" t="s">
        <v>7</v>
      </c>
      <c r="E98" s="45" t="s">
        <v>8</v>
      </c>
      <c r="F98" s="45" t="s">
        <v>9</v>
      </c>
      <c r="G98" s="45" t="s">
        <v>70</v>
      </c>
      <c r="H98" s="45" t="s">
        <v>17</v>
      </c>
      <c r="I98" s="45" t="s">
        <v>18</v>
      </c>
      <c r="J98" s="45" t="s">
        <v>19</v>
      </c>
      <c r="K98" s="45" t="s">
        <v>20</v>
      </c>
      <c r="L98" s="45" t="s">
        <v>21</v>
      </c>
      <c r="M98" s="45" t="s">
        <v>76</v>
      </c>
      <c r="N98" s="45" t="s">
        <v>77</v>
      </c>
      <c r="O98" s="46" t="s">
        <v>71</v>
      </c>
    </row>
    <row r="99" spans="1:15" x14ac:dyDescent="0.2">
      <c r="A99" s="57">
        <v>1</v>
      </c>
      <c r="B99" s="39">
        <v>-65.650000000000006</v>
      </c>
      <c r="C99" s="39">
        <v>-64.23</v>
      </c>
      <c r="D99" s="39">
        <v>-66.27</v>
      </c>
      <c r="E99" s="39">
        <f t="shared" ref="E99:E105" si="55">(B99+C99+D99)/3</f>
        <v>-65.383333333333326</v>
      </c>
      <c r="F99" s="39">
        <f t="shared" ref="F99:F113" si="56">_xlfn.STDEV.S(B99:D99)</f>
        <v>1.0458170649465071</v>
      </c>
      <c r="H99" s="39">
        <f t="shared" ref="H99:H113" si="57">$E99-B99</f>
        <v>0.26666666666667993</v>
      </c>
      <c r="I99" s="39">
        <f t="shared" ref="I99:I113" si="58">$E99-C99</f>
        <v>-1.1533333333333218</v>
      </c>
      <c r="J99" s="39">
        <f t="shared" ref="J99:J113" si="59">$E99-D99</f>
        <v>0.88666666666667027</v>
      </c>
      <c r="K99" s="39">
        <f>AVERAGE(H99:J99)</f>
        <v>9.473903143468002E-15</v>
      </c>
      <c r="L99" s="39">
        <f>STDEV(H99:J99)</f>
        <v>1.0458170649465071</v>
      </c>
      <c r="M99" s="39">
        <f>K99+L99</f>
        <v>1.0458170649465166</v>
      </c>
      <c r="N99" s="39">
        <f>K99-L99</f>
        <v>-1.0458170649464975</v>
      </c>
      <c r="O99" s="59"/>
    </row>
    <row r="100" spans="1:15" x14ac:dyDescent="0.2">
      <c r="A100" s="57">
        <v>2</v>
      </c>
      <c r="B100" s="39">
        <v>-65.28</v>
      </c>
      <c r="C100" s="39">
        <v>-66.45</v>
      </c>
      <c r="D100" s="39">
        <v>-64.650000000000006</v>
      </c>
      <c r="E100" s="39">
        <f t="shared" si="55"/>
        <v>-65.460000000000008</v>
      </c>
      <c r="F100" s="39">
        <f t="shared" si="56"/>
        <v>0.91340024085829863</v>
      </c>
      <c r="H100" s="39">
        <f t="shared" si="57"/>
        <v>-0.18000000000000682</v>
      </c>
      <c r="I100" s="39">
        <f t="shared" si="58"/>
        <v>0.98999999999999488</v>
      </c>
      <c r="J100" s="39">
        <f t="shared" si="59"/>
        <v>-0.81000000000000227</v>
      </c>
      <c r="K100" s="39">
        <f t="shared" ref="K100:K112" si="60">AVERAGE(H100:J100)</f>
        <v>-4.736951571734001E-15</v>
      </c>
      <c r="L100" s="39">
        <f t="shared" ref="L100:L113" si="61">STDEV(H100:J100)</f>
        <v>0.91340024085829863</v>
      </c>
      <c r="M100" s="39">
        <f t="shared" ref="M100:M113" si="62">K100+L100</f>
        <v>0.91340024085829385</v>
      </c>
      <c r="N100" s="39">
        <f t="shared" ref="N100:N113" si="63">K100-L100</f>
        <v>-0.9134002408583034</v>
      </c>
      <c r="O100" s="59"/>
    </row>
    <row r="101" spans="1:15" x14ac:dyDescent="0.2">
      <c r="A101" s="57">
        <v>3</v>
      </c>
      <c r="B101" s="39">
        <v>-64.989999999999995</v>
      </c>
      <c r="C101" s="39">
        <v>-65.27</v>
      </c>
      <c r="D101" s="39">
        <v>-64.28</v>
      </c>
      <c r="E101" s="39">
        <f t="shared" si="55"/>
        <v>-64.846666666666664</v>
      </c>
      <c r="F101" s="39">
        <f t="shared" si="56"/>
        <v>0.51032669275017373</v>
      </c>
      <c r="H101" s="39">
        <f t="shared" si="57"/>
        <v>0.14333333333333087</v>
      </c>
      <c r="I101" s="39">
        <f t="shared" si="58"/>
        <v>0.42333333333333201</v>
      </c>
      <c r="J101" s="39">
        <f t="shared" si="59"/>
        <v>-0.56666666666666288</v>
      </c>
      <c r="K101" s="39">
        <f t="shared" si="60"/>
        <v>0</v>
      </c>
      <c r="L101" s="39">
        <f t="shared" si="61"/>
        <v>0.51032669275017373</v>
      </c>
      <c r="M101" s="39">
        <f t="shared" si="62"/>
        <v>0.51032669275017373</v>
      </c>
      <c r="N101" s="39">
        <f t="shared" si="63"/>
        <v>-0.51032669275017373</v>
      </c>
      <c r="O101" s="59"/>
    </row>
    <row r="102" spans="1:15" x14ac:dyDescent="0.2">
      <c r="A102" s="57">
        <v>4</v>
      </c>
      <c r="B102" s="39">
        <v>-64.510000000000005</v>
      </c>
      <c r="C102" s="39">
        <v>-65.17</v>
      </c>
      <c r="D102" s="39">
        <v>-63.27</v>
      </c>
      <c r="E102" s="39">
        <f t="shared" si="55"/>
        <v>-64.316666666666677</v>
      </c>
      <c r="F102" s="39">
        <f t="shared" si="56"/>
        <v>0.96464155691807751</v>
      </c>
      <c r="H102" s="39">
        <f t="shared" si="57"/>
        <v>0.19333333333332803</v>
      </c>
      <c r="I102" s="39">
        <f t="shared" si="58"/>
        <v>0.85333333333332462</v>
      </c>
      <c r="J102" s="39">
        <f t="shared" si="59"/>
        <v>-1.046666666666674</v>
      </c>
      <c r="K102" s="39">
        <f t="shared" si="60"/>
        <v>-7.1054273576010019E-15</v>
      </c>
      <c r="L102" s="39">
        <f t="shared" si="61"/>
        <v>0.96464155691807751</v>
      </c>
      <c r="M102" s="39">
        <f t="shared" si="62"/>
        <v>0.96464155691807041</v>
      </c>
      <c r="N102" s="39">
        <f t="shared" si="63"/>
        <v>-0.96464155691808462</v>
      </c>
      <c r="O102" s="59"/>
    </row>
    <row r="103" spans="1:15" x14ac:dyDescent="0.2">
      <c r="A103" s="57">
        <v>5</v>
      </c>
      <c r="B103" s="39">
        <v>-63.99</v>
      </c>
      <c r="C103" s="39">
        <v>-64.77</v>
      </c>
      <c r="D103" s="39">
        <v>-63.12</v>
      </c>
      <c r="E103" s="39">
        <f t="shared" si="55"/>
        <v>-63.96</v>
      </c>
      <c r="F103" s="39">
        <f t="shared" si="56"/>
        <v>0.82540898953185571</v>
      </c>
      <c r="H103" s="39">
        <f t="shared" si="57"/>
        <v>3.0000000000001137E-2</v>
      </c>
      <c r="I103" s="39">
        <f t="shared" si="58"/>
        <v>0.80999999999999517</v>
      </c>
      <c r="J103" s="39">
        <f t="shared" si="59"/>
        <v>-0.84000000000000341</v>
      </c>
      <c r="K103" s="39">
        <f t="shared" si="60"/>
        <v>-2.3684757858670005E-15</v>
      </c>
      <c r="L103" s="39">
        <f t="shared" si="61"/>
        <v>0.82540898953185571</v>
      </c>
      <c r="M103" s="39">
        <f t="shared" si="62"/>
        <v>0.82540898953185338</v>
      </c>
      <c r="N103" s="39">
        <f t="shared" si="63"/>
        <v>-0.82540898953185804</v>
      </c>
      <c r="O103" s="59"/>
    </row>
    <row r="104" spans="1:15" x14ac:dyDescent="0.2">
      <c r="A104" s="57">
        <v>6</v>
      </c>
      <c r="B104" s="39">
        <v>-63.41</v>
      </c>
      <c r="C104" s="39">
        <v>-64.34</v>
      </c>
      <c r="D104" s="39">
        <v>-63.27</v>
      </c>
      <c r="E104" s="39">
        <f t="shared" si="55"/>
        <v>-63.673333333333339</v>
      </c>
      <c r="F104" s="39">
        <f t="shared" si="56"/>
        <v>0.58157831229623347</v>
      </c>
      <c r="H104" s="39">
        <f t="shared" si="57"/>
        <v>-0.26333333333334252</v>
      </c>
      <c r="I104" s="39">
        <f t="shared" si="58"/>
        <v>0.6666666666666643</v>
      </c>
      <c r="J104" s="39">
        <f t="shared" si="59"/>
        <v>-0.40333333333333599</v>
      </c>
      <c r="K104" s="39">
        <f t="shared" si="60"/>
        <v>-4.736951571734001E-15</v>
      </c>
      <c r="L104" s="39">
        <f t="shared" si="61"/>
        <v>0.58157831229623347</v>
      </c>
      <c r="M104" s="39">
        <f t="shared" si="62"/>
        <v>0.58157831229622869</v>
      </c>
      <c r="N104" s="39">
        <f t="shared" si="63"/>
        <v>-0.58157831229623824</v>
      </c>
      <c r="O104" s="59"/>
    </row>
    <row r="105" spans="1:15" x14ac:dyDescent="0.2">
      <c r="A105" s="57">
        <v>7</v>
      </c>
      <c r="B105" s="39">
        <v>-62.87</v>
      </c>
      <c r="C105" s="39">
        <v>-63.76</v>
      </c>
      <c r="D105" s="39">
        <v>-63.22</v>
      </c>
      <c r="E105" s="39">
        <f t="shared" si="55"/>
        <v>-63.283333333333331</v>
      </c>
      <c r="F105" s="39">
        <f t="shared" si="56"/>
        <v>0.44836740886613685</v>
      </c>
      <c r="H105" s="39">
        <f t="shared" si="57"/>
        <v>-0.413333333333334</v>
      </c>
      <c r="I105" s="39">
        <f t="shared" si="58"/>
        <v>0.47666666666666657</v>
      </c>
      <c r="J105" s="39">
        <f t="shared" si="59"/>
        <v>-6.3333333333332575E-2</v>
      </c>
      <c r="K105" s="39">
        <f t="shared" si="60"/>
        <v>0</v>
      </c>
      <c r="L105" s="39">
        <f t="shared" si="61"/>
        <v>0.44836740886613685</v>
      </c>
      <c r="M105" s="39">
        <f t="shared" si="62"/>
        <v>0.44836740886613685</v>
      </c>
      <c r="N105" s="39">
        <f t="shared" si="63"/>
        <v>-0.44836740886613685</v>
      </c>
      <c r="O105" s="59"/>
    </row>
    <row r="106" spans="1:15" x14ac:dyDescent="0.2">
      <c r="A106" s="57">
        <v>8</v>
      </c>
      <c r="B106" s="39">
        <v>-62.65</v>
      </c>
      <c r="C106" s="39">
        <v>-63.32</v>
      </c>
      <c r="D106" s="39">
        <v>-63.27</v>
      </c>
      <c r="E106" s="39">
        <f t="shared" ref="E106:E112" si="64">(B106+C106+D106)/3</f>
        <v>-63.080000000000005</v>
      </c>
      <c r="F106" s="39">
        <f t="shared" si="56"/>
        <v>0.37322915213043212</v>
      </c>
      <c r="H106" s="39">
        <f t="shared" si="57"/>
        <v>-0.43000000000000682</v>
      </c>
      <c r="I106" s="39">
        <f t="shared" si="58"/>
        <v>0.23999999999999488</v>
      </c>
      <c r="J106" s="39">
        <f t="shared" si="59"/>
        <v>0.18999999999999773</v>
      </c>
      <c r="K106" s="39">
        <f t="shared" si="60"/>
        <v>-4.736951571734001E-15</v>
      </c>
      <c r="L106" s="39">
        <f t="shared" si="61"/>
        <v>0.37322915213043212</v>
      </c>
      <c r="M106" s="39">
        <f t="shared" si="62"/>
        <v>0.3732291521304274</v>
      </c>
      <c r="N106" s="39">
        <f t="shared" si="63"/>
        <v>-0.37322915213043684</v>
      </c>
      <c r="O106" s="59"/>
    </row>
    <row r="107" spans="1:15" x14ac:dyDescent="0.2">
      <c r="A107" s="57">
        <v>9</v>
      </c>
      <c r="B107" s="39">
        <v>-62.25</v>
      </c>
      <c r="C107" s="39">
        <v>-62.87</v>
      </c>
      <c r="D107" s="39">
        <v>-63.76</v>
      </c>
      <c r="E107" s="39">
        <f t="shared" si="64"/>
        <v>-62.96</v>
      </c>
      <c r="F107" s="39">
        <f t="shared" si="56"/>
        <v>0.75901251636583622</v>
      </c>
      <c r="H107" s="39">
        <f t="shared" si="57"/>
        <v>-0.71000000000000085</v>
      </c>
      <c r="I107" s="39">
        <f t="shared" si="58"/>
        <v>-9.0000000000003411E-2</v>
      </c>
      <c r="J107" s="39">
        <f t="shared" si="59"/>
        <v>0.79999999999999716</v>
      </c>
      <c r="K107" s="39">
        <f t="shared" si="60"/>
        <v>-2.3684757858670005E-15</v>
      </c>
      <c r="L107" s="39">
        <f t="shared" si="61"/>
        <v>0.75901251636583622</v>
      </c>
      <c r="M107" s="39">
        <f t="shared" si="62"/>
        <v>0.75901251636583389</v>
      </c>
      <c r="N107" s="39">
        <f t="shared" si="63"/>
        <v>-0.75901251636583855</v>
      </c>
      <c r="O107" s="59"/>
    </row>
    <row r="108" spans="1:15" x14ac:dyDescent="0.2">
      <c r="A108" s="57">
        <v>10</v>
      </c>
      <c r="B108" s="39">
        <v>-62.17</v>
      </c>
      <c r="C108" s="39">
        <v>-62.45</v>
      </c>
      <c r="D108" s="39">
        <v>-62.98</v>
      </c>
      <c r="E108" s="39">
        <f t="shared" si="64"/>
        <v>-62.533333333333331</v>
      </c>
      <c r="F108" s="39">
        <f t="shared" si="56"/>
        <v>0.4113797920818803</v>
      </c>
      <c r="H108" s="39">
        <f t="shared" si="57"/>
        <v>-0.36333333333332973</v>
      </c>
      <c r="I108" s="39">
        <f t="shared" si="58"/>
        <v>-8.3333333333328596E-2</v>
      </c>
      <c r="J108" s="39">
        <f t="shared" si="59"/>
        <v>0.44666666666666544</v>
      </c>
      <c r="K108" s="39">
        <f t="shared" si="60"/>
        <v>2.3684757858670005E-15</v>
      </c>
      <c r="L108" s="39">
        <f t="shared" si="61"/>
        <v>0.4113797920818803</v>
      </c>
      <c r="M108" s="39">
        <f t="shared" si="62"/>
        <v>0.41137979208188269</v>
      </c>
      <c r="N108" s="39">
        <f t="shared" si="63"/>
        <v>-0.41137979208187792</v>
      </c>
      <c r="O108" s="59"/>
    </row>
    <row r="109" spans="1:15" x14ac:dyDescent="0.2">
      <c r="A109" s="57">
        <v>11</v>
      </c>
      <c r="B109" s="39">
        <v>-61.68</v>
      </c>
      <c r="C109" s="39">
        <v>-62.16</v>
      </c>
      <c r="D109" s="39">
        <v>-62.65</v>
      </c>
      <c r="E109" s="39">
        <f t="shared" si="64"/>
        <v>-62.163333333333334</v>
      </c>
      <c r="F109" s="39">
        <f t="shared" si="56"/>
        <v>0.48500859098920379</v>
      </c>
      <c r="H109" s="39">
        <f t="shared" si="57"/>
        <v>-0.48333333333333428</v>
      </c>
      <c r="I109" s="39">
        <f t="shared" si="58"/>
        <v>-3.3333333333374071E-3</v>
      </c>
      <c r="J109" s="39">
        <f t="shared" si="59"/>
        <v>0.48666666666666458</v>
      </c>
      <c r="K109" s="39">
        <f t="shared" si="60"/>
        <v>-2.3684757858670005E-15</v>
      </c>
      <c r="L109" s="39">
        <f t="shared" si="61"/>
        <v>0.48500859098920379</v>
      </c>
      <c r="M109" s="39">
        <f t="shared" si="62"/>
        <v>0.4850085909892014</v>
      </c>
      <c r="N109" s="39">
        <f t="shared" si="63"/>
        <v>-0.48500859098920618</v>
      </c>
      <c r="O109" s="59"/>
    </row>
    <row r="110" spans="1:15" x14ac:dyDescent="0.2">
      <c r="A110" s="57">
        <v>12</v>
      </c>
      <c r="B110" s="39">
        <v>-61.28</v>
      </c>
      <c r="C110" s="39">
        <v>-61.88</v>
      </c>
      <c r="D110" s="39">
        <v>-62.22</v>
      </c>
      <c r="E110" s="39">
        <f t="shared" si="64"/>
        <v>-61.793333333333329</v>
      </c>
      <c r="F110" s="39">
        <f t="shared" si="56"/>
        <v>0.4759551799627067</v>
      </c>
      <c r="H110" s="39">
        <f t="shared" si="57"/>
        <v>-0.51333333333332831</v>
      </c>
      <c r="I110" s="39">
        <f t="shared" si="58"/>
        <v>8.6666666666673109E-2</v>
      </c>
      <c r="J110" s="39">
        <f t="shared" si="59"/>
        <v>0.42666666666666941</v>
      </c>
      <c r="K110" s="39">
        <f t="shared" si="60"/>
        <v>4.736951571734001E-15</v>
      </c>
      <c r="L110" s="39">
        <f t="shared" si="61"/>
        <v>0.4759551799627067</v>
      </c>
      <c r="M110" s="39">
        <f t="shared" si="62"/>
        <v>0.47595517996271142</v>
      </c>
      <c r="N110" s="39">
        <f t="shared" si="63"/>
        <v>-0.47595517996270198</v>
      </c>
      <c r="O110" s="59"/>
    </row>
    <row r="111" spans="1:15" x14ac:dyDescent="0.2">
      <c r="A111" s="57">
        <v>13</v>
      </c>
      <c r="B111" s="39">
        <v>-62.21</v>
      </c>
      <c r="C111" s="39">
        <v>-61.88</v>
      </c>
      <c r="D111" s="39">
        <v>-62.18</v>
      </c>
      <c r="E111" s="39">
        <f t="shared" si="64"/>
        <v>-62.09</v>
      </c>
      <c r="F111" s="39">
        <f t="shared" si="56"/>
        <v>0.18248287590894532</v>
      </c>
      <c r="H111" s="39">
        <f t="shared" si="57"/>
        <v>0.11999999999999744</v>
      </c>
      <c r="I111" s="39">
        <f t="shared" si="58"/>
        <v>-0.21000000000000085</v>
      </c>
      <c r="J111" s="39">
        <f t="shared" si="59"/>
        <v>8.9999999999996305E-2</v>
      </c>
      <c r="K111" s="39">
        <f t="shared" si="60"/>
        <v>-2.3684757858670005E-15</v>
      </c>
      <c r="L111" s="39">
        <f t="shared" si="61"/>
        <v>0.18248287590894532</v>
      </c>
      <c r="M111" s="39">
        <f t="shared" si="62"/>
        <v>0.18248287590894297</v>
      </c>
      <c r="N111" s="39">
        <f t="shared" si="63"/>
        <v>-0.18248287590894768</v>
      </c>
      <c r="O111" s="59"/>
    </row>
    <row r="112" spans="1:15" x14ac:dyDescent="0.2">
      <c r="A112" s="57">
        <v>14</v>
      </c>
      <c r="B112" s="39">
        <v>-62.32</v>
      </c>
      <c r="C112" s="39">
        <v>-62.67</v>
      </c>
      <c r="D112" s="39">
        <v>-63.54</v>
      </c>
      <c r="E112" s="39">
        <f t="shared" si="64"/>
        <v>-62.843333333333334</v>
      </c>
      <c r="F112" s="39">
        <f t="shared" si="56"/>
        <v>0.62819848243475751</v>
      </c>
      <c r="H112" s="39">
        <f t="shared" si="57"/>
        <v>-0.52333333333333343</v>
      </c>
      <c r="I112" s="39">
        <f t="shared" si="58"/>
        <v>-0.17333333333333201</v>
      </c>
      <c r="J112" s="39">
        <f t="shared" si="59"/>
        <v>0.69666666666666544</v>
      </c>
      <c r="K112" s="39">
        <f t="shared" si="60"/>
        <v>0</v>
      </c>
      <c r="L112" s="39">
        <f t="shared" si="61"/>
        <v>0.62819848243475751</v>
      </c>
      <c r="M112" s="39">
        <f t="shared" si="62"/>
        <v>0.62819848243475751</v>
      </c>
      <c r="N112" s="39">
        <f t="shared" si="63"/>
        <v>-0.62819848243475751</v>
      </c>
      <c r="O112" s="59"/>
    </row>
    <row r="113" spans="1:15" x14ac:dyDescent="0.2">
      <c r="A113" s="58">
        <v>15</v>
      </c>
      <c r="B113" s="53">
        <v>-61.22</v>
      </c>
      <c r="C113" s="53">
        <v>-61.79</v>
      </c>
      <c r="D113" s="53">
        <v>-62.17</v>
      </c>
      <c r="E113" s="53">
        <f>(B113+C113+D113)/3</f>
        <v>-61.726666666666667</v>
      </c>
      <c r="F113" s="53">
        <f t="shared" si="56"/>
        <v>0.47815618090048218</v>
      </c>
      <c r="G113" s="53"/>
      <c r="H113" s="53">
        <f t="shared" si="57"/>
        <v>-0.50666666666666771</v>
      </c>
      <c r="I113" s="53">
        <f t="shared" si="58"/>
        <v>6.3333333333332575E-2</v>
      </c>
      <c r="J113" s="53">
        <f t="shared" si="59"/>
        <v>0.44333333333333513</v>
      </c>
      <c r="K113" s="53">
        <f>AVERAGE(H113:J113)</f>
        <v>0</v>
      </c>
      <c r="L113" s="53">
        <f t="shared" si="61"/>
        <v>0.47815618090048218</v>
      </c>
      <c r="M113" s="53">
        <f t="shared" si="62"/>
        <v>0.47815618090048218</v>
      </c>
      <c r="N113" s="53">
        <f t="shared" si="63"/>
        <v>-0.47815618090048218</v>
      </c>
      <c r="O113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D1C9-C5C3-4CD3-84D3-2E6596690F3D}">
  <dimension ref="A2:V98"/>
  <sheetViews>
    <sheetView zoomScale="65" workbookViewId="0">
      <selection activeCell="C80" activeCellId="4" sqref="C8:F23 C26:F41 C44:F59 C62:F77 C80:F95"/>
    </sheetView>
  </sheetViews>
  <sheetFormatPr baseColWidth="10" defaultColWidth="8.83203125" defaultRowHeight="15" x14ac:dyDescent="0.2"/>
  <cols>
    <col min="9" max="9" width="15.6640625" customWidth="1"/>
    <col min="10" max="10" width="13.5" customWidth="1"/>
    <col min="11" max="11" width="14.83203125" customWidth="1"/>
    <col min="12" max="12" width="14.33203125" customWidth="1"/>
    <col min="13" max="13" width="13.83203125" customWidth="1"/>
    <col min="14" max="14" width="14.33203125" customWidth="1"/>
  </cols>
  <sheetData>
    <row r="2" spans="1:22" ht="19" x14ac:dyDescent="0.25">
      <c r="A2" s="4" t="s">
        <v>30</v>
      </c>
      <c r="N2" s="5"/>
    </row>
    <row r="4" spans="1:22" ht="19" x14ac:dyDescent="0.25">
      <c r="C4" s="5"/>
      <c r="R4" s="6"/>
    </row>
    <row r="5" spans="1:22" x14ac:dyDescent="0.2">
      <c r="I5" s="2"/>
      <c r="J5" s="2"/>
      <c r="K5" s="2"/>
      <c r="L5" s="2"/>
      <c r="M5" s="2"/>
      <c r="N5" s="2"/>
    </row>
    <row r="6" spans="1:22" s="12" customFormat="1" x14ac:dyDescent="0.2">
      <c r="H6" s="11"/>
      <c r="I6" s="11"/>
      <c r="J6" s="11"/>
      <c r="K6" s="11"/>
      <c r="L6" s="11"/>
      <c r="M6" s="11"/>
      <c r="N6" s="11"/>
      <c r="O6" s="11"/>
      <c r="Q6" s="11"/>
      <c r="R6" s="11"/>
      <c r="S6" s="11"/>
      <c r="T6" s="11"/>
      <c r="U6" s="11"/>
      <c r="V6" s="11"/>
    </row>
    <row r="7" spans="1:22" x14ac:dyDescent="0.2">
      <c r="A7" s="13"/>
      <c r="B7" s="14" t="s">
        <v>1</v>
      </c>
      <c r="C7" s="14"/>
      <c r="D7" s="15"/>
      <c r="E7" s="15"/>
      <c r="F7" s="16"/>
    </row>
    <row r="8" spans="1:22" ht="64" x14ac:dyDescent="0.2">
      <c r="A8" s="24" t="s">
        <v>4</v>
      </c>
      <c r="B8" s="11" t="s">
        <v>5</v>
      </c>
      <c r="C8" s="11"/>
      <c r="D8" s="11"/>
      <c r="E8" s="11"/>
      <c r="F8" s="17"/>
    </row>
    <row r="9" spans="1:22" x14ac:dyDescent="0.2">
      <c r="A9" s="18">
        <v>1</v>
      </c>
      <c r="B9">
        <v>-1.1299999999999999</v>
      </c>
      <c r="F9" s="19"/>
    </row>
    <row r="10" spans="1:22" x14ac:dyDescent="0.2">
      <c r="A10" s="18">
        <v>2</v>
      </c>
      <c r="B10">
        <v>-1.25</v>
      </c>
      <c r="F10" s="19"/>
    </row>
    <row r="11" spans="1:22" x14ac:dyDescent="0.2">
      <c r="A11" s="18">
        <v>3</v>
      </c>
      <c r="B11">
        <v>-1.73</v>
      </c>
      <c r="F11" s="19"/>
    </row>
    <row r="12" spans="1:22" x14ac:dyDescent="0.2">
      <c r="A12" s="18">
        <v>4</v>
      </c>
      <c r="B12">
        <v>-3.78</v>
      </c>
      <c r="F12" s="19"/>
    </row>
    <row r="13" spans="1:22" x14ac:dyDescent="0.2">
      <c r="A13" s="18">
        <v>5</v>
      </c>
      <c r="B13">
        <v>-6.67</v>
      </c>
      <c r="F13" s="19"/>
    </row>
    <row r="14" spans="1:22" x14ac:dyDescent="0.2">
      <c r="A14" s="18">
        <v>6</v>
      </c>
      <c r="B14">
        <v>-9.34</v>
      </c>
      <c r="F14" s="19"/>
    </row>
    <row r="15" spans="1:22" x14ac:dyDescent="0.2">
      <c r="A15" s="18">
        <v>7</v>
      </c>
      <c r="B15">
        <v>-12.42</v>
      </c>
      <c r="F15" s="19"/>
    </row>
    <row r="16" spans="1:22" x14ac:dyDescent="0.2">
      <c r="A16" s="18">
        <v>8</v>
      </c>
      <c r="B16">
        <v>-14.35</v>
      </c>
      <c r="F16" s="19"/>
    </row>
    <row r="17" spans="1:6" x14ac:dyDescent="0.2">
      <c r="A17" s="18">
        <v>9</v>
      </c>
      <c r="B17">
        <v>-16.010000000000002</v>
      </c>
      <c r="F17" s="19"/>
    </row>
    <row r="18" spans="1:6" x14ac:dyDescent="0.2">
      <c r="A18" s="18">
        <v>10</v>
      </c>
      <c r="B18">
        <v>-18.62</v>
      </c>
      <c r="F18" s="19"/>
    </row>
    <row r="19" spans="1:6" x14ac:dyDescent="0.2">
      <c r="A19" s="18">
        <v>11</v>
      </c>
      <c r="B19">
        <v>-21.62</v>
      </c>
      <c r="F19" s="19"/>
    </row>
    <row r="20" spans="1:6" x14ac:dyDescent="0.2">
      <c r="A20" s="18">
        <v>12</v>
      </c>
      <c r="B20">
        <v>-19.98</v>
      </c>
      <c r="F20" s="19"/>
    </row>
    <row r="21" spans="1:6" x14ac:dyDescent="0.2">
      <c r="A21" s="18">
        <v>13</v>
      </c>
      <c r="B21">
        <v>-22.16</v>
      </c>
      <c r="F21" s="19"/>
    </row>
    <row r="22" spans="1:6" x14ac:dyDescent="0.2">
      <c r="A22" s="18">
        <v>14</v>
      </c>
      <c r="B22">
        <v>-21.23</v>
      </c>
      <c r="F22" s="19"/>
    </row>
    <row r="23" spans="1:6" x14ac:dyDescent="0.2">
      <c r="A23" s="20">
        <v>15</v>
      </c>
      <c r="B23" s="21">
        <v>-20.88</v>
      </c>
      <c r="C23" s="21"/>
      <c r="D23" s="21"/>
      <c r="E23" s="21"/>
      <c r="F23" s="22"/>
    </row>
    <row r="25" spans="1:6" x14ac:dyDescent="0.2">
      <c r="A25" s="13"/>
      <c r="B25" s="14" t="s">
        <v>2</v>
      </c>
      <c r="C25" s="14"/>
      <c r="D25" s="14"/>
      <c r="E25" s="15"/>
      <c r="F25" s="16"/>
    </row>
    <row r="26" spans="1:6" ht="64" x14ac:dyDescent="0.2">
      <c r="A26" s="24" t="s">
        <v>4</v>
      </c>
      <c r="B26" s="11" t="s">
        <v>5</v>
      </c>
      <c r="C26" s="11"/>
      <c r="D26" s="11"/>
      <c r="E26" s="11"/>
      <c r="F26" s="17"/>
    </row>
    <row r="27" spans="1:6" x14ac:dyDescent="0.2">
      <c r="A27" s="18">
        <v>1</v>
      </c>
      <c r="B27">
        <v>-2.13</v>
      </c>
      <c r="F27" s="19"/>
    </row>
    <row r="28" spans="1:6" x14ac:dyDescent="0.2">
      <c r="A28" s="18">
        <v>2</v>
      </c>
      <c r="B28">
        <v>-1.97</v>
      </c>
      <c r="F28" s="19"/>
    </row>
    <row r="29" spans="1:6" x14ac:dyDescent="0.2">
      <c r="A29" s="18">
        <v>3</v>
      </c>
      <c r="B29">
        <v>-4.12</v>
      </c>
      <c r="F29" s="19"/>
    </row>
    <row r="30" spans="1:6" x14ac:dyDescent="0.2">
      <c r="A30" s="18">
        <v>4</v>
      </c>
      <c r="B30">
        <v>-7.61</v>
      </c>
      <c r="F30" s="19"/>
    </row>
    <row r="31" spans="1:6" x14ac:dyDescent="0.2">
      <c r="A31" s="18">
        <v>5</v>
      </c>
      <c r="B31">
        <v>-11.81</v>
      </c>
      <c r="F31" s="19"/>
    </row>
    <row r="32" spans="1:6" x14ac:dyDescent="0.2">
      <c r="A32" s="18">
        <v>6</v>
      </c>
      <c r="B32">
        <v>-16.25</v>
      </c>
      <c r="F32" s="19"/>
    </row>
    <row r="33" spans="1:6" x14ac:dyDescent="0.2">
      <c r="A33" s="18">
        <v>7</v>
      </c>
      <c r="B33">
        <v>-21.76</v>
      </c>
      <c r="F33" s="19"/>
    </row>
    <row r="34" spans="1:6" x14ac:dyDescent="0.2">
      <c r="A34" s="18">
        <v>8</v>
      </c>
      <c r="B34">
        <v>-24.44</v>
      </c>
      <c r="F34" s="19"/>
    </row>
    <row r="35" spans="1:6" x14ac:dyDescent="0.2">
      <c r="A35" s="18">
        <v>9</v>
      </c>
      <c r="B35">
        <v>-27.86</v>
      </c>
      <c r="F35" s="19"/>
    </row>
    <row r="36" spans="1:6" x14ac:dyDescent="0.2">
      <c r="A36" s="18">
        <v>10</v>
      </c>
      <c r="B36">
        <v>-30.21</v>
      </c>
      <c r="F36" s="19"/>
    </row>
    <row r="37" spans="1:6" x14ac:dyDescent="0.2">
      <c r="A37" s="18">
        <v>11</v>
      </c>
      <c r="B37">
        <v>-33.76</v>
      </c>
      <c r="F37" s="19"/>
    </row>
    <row r="38" spans="1:6" x14ac:dyDescent="0.2">
      <c r="A38" s="18">
        <v>12</v>
      </c>
      <c r="B38">
        <v>-33.56</v>
      </c>
      <c r="F38" s="19"/>
    </row>
    <row r="39" spans="1:6" x14ac:dyDescent="0.2">
      <c r="A39" s="18">
        <v>13</v>
      </c>
      <c r="B39">
        <v>-33.909999999999997</v>
      </c>
      <c r="F39" s="19"/>
    </row>
    <row r="40" spans="1:6" x14ac:dyDescent="0.2">
      <c r="A40" s="18">
        <v>14</v>
      </c>
      <c r="B40">
        <v>-32.869999999999997</v>
      </c>
      <c r="F40" s="19"/>
    </row>
    <row r="41" spans="1:6" x14ac:dyDescent="0.2">
      <c r="A41" s="20">
        <v>15</v>
      </c>
      <c r="B41" s="21">
        <v>-33.44</v>
      </c>
      <c r="C41" s="21"/>
      <c r="D41" s="21"/>
      <c r="E41" s="21"/>
      <c r="F41" s="22"/>
    </row>
    <row r="43" spans="1:6" x14ac:dyDescent="0.2">
      <c r="A43" s="13"/>
      <c r="B43" s="14" t="s">
        <v>3</v>
      </c>
      <c r="C43" s="14"/>
      <c r="D43" s="14"/>
      <c r="E43" s="15"/>
      <c r="F43" s="16"/>
    </row>
    <row r="44" spans="1:6" ht="64" x14ac:dyDescent="0.2">
      <c r="A44" s="24" t="s">
        <v>4</v>
      </c>
      <c r="B44" s="11" t="s">
        <v>5</v>
      </c>
      <c r="C44" s="11"/>
      <c r="D44" s="11"/>
      <c r="E44" s="11"/>
      <c r="F44" s="17"/>
    </row>
    <row r="45" spans="1:6" x14ac:dyDescent="0.2">
      <c r="A45" s="18">
        <v>1</v>
      </c>
      <c r="B45">
        <v>-1.62</v>
      </c>
      <c r="F45" s="19"/>
    </row>
    <row r="46" spans="1:6" x14ac:dyDescent="0.2">
      <c r="A46" s="18">
        <v>2</v>
      </c>
      <c r="B46">
        <v>-2.85</v>
      </c>
      <c r="F46" s="19"/>
    </row>
    <row r="47" spans="1:6" x14ac:dyDescent="0.2">
      <c r="A47" s="18">
        <v>3</v>
      </c>
      <c r="B47">
        <v>-4.12</v>
      </c>
      <c r="F47" s="19"/>
    </row>
    <row r="48" spans="1:6" x14ac:dyDescent="0.2">
      <c r="A48" s="18">
        <v>4</v>
      </c>
      <c r="B48">
        <v>-9.4499999999999993</v>
      </c>
      <c r="F48" s="19"/>
    </row>
    <row r="49" spans="1:6" x14ac:dyDescent="0.2">
      <c r="A49" s="18">
        <v>5</v>
      </c>
      <c r="B49">
        <v>-18.98</v>
      </c>
      <c r="F49" s="19"/>
    </row>
    <row r="50" spans="1:6" x14ac:dyDescent="0.2">
      <c r="A50" s="18">
        <v>6</v>
      </c>
      <c r="B50">
        <v>-29.66</v>
      </c>
      <c r="F50" s="19"/>
    </row>
    <row r="51" spans="1:6" x14ac:dyDescent="0.2">
      <c r="A51" s="18">
        <v>7</v>
      </c>
      <c r="B51">
        <v>-38.229999999999997</v>
      </c>
      <c r="F51" s="19"/>
    </row>
    <row r="52" spans="1:6" x14ac:dyDescent="0.2">
      <c r="A52" s="18">
        <v>8</v>
      </c>
      <c r="B52">
        <v>-42.45</v>
      </c>
      <c r="F52" s="19"/>
    </row>
    <row r="53" spans="1:6" x14ac:dyDescent="0.2">
      <c r="A53" s="18">
        <v>9</v>
      </c>
      <c r="B53">
        <v>-45.11</v>
      </c>
      <c r="F53" s="19"/>
    </row>
    <row r="54" spans="1:6" x14ac:dyDescent="0.2">
      <c r="A54" s="18">
        <v>10</v>
      </c>
      <c r="B54">
        <v>-48.63</v>
      </c>
      <c r="F54" s="19"/>
    </row>
    <row r="55" spans="1:6" x14ac:dyDescent="0.2">
      <c r="A55" s="18">
        <v>11</v>
      </c>
      <c r="B55">
        <v>-52.34</v>
      </c>
      <c r="F55" s="19"/>
    </row>
    <row r="56" spans="1:6" x14ac:dyDescent="0.2">
      <c r="A56" s="18">
        <v>12</v>
      </c>
      <c r="B56">
        <v>-52.15</v>
      </c>
      <c r="F56" s="19"/>
    </row>
    <row r="57" spans="1:6" x14ac:dyDescent="0.2">
      <c r="A57" s="18">
        <v>13</v>
      </c>
      <c r="B57">
        <v>-51.88</v>
      </c>
      <c r="F57" s="19"/>
    </row>
    <row r="58" spans="1:6" x14ac:dyDescent="0.2">
      <c r="A58" s="18">
        <v>14</v>
      </c>
      <c r="B58">
        <v>-51.98</v>
      </c>
      <c r="F58" s="19"/>
    </row>
    <row r="59" spans="1:6" x14ac:dyDescent="0.2">
      <c r="A59" s="20">
        <v>15</v>
      </c>
      <c r="B59" s="21">
        <v>-52.46</v>
      </c>
      <c r="C59" s="21"/>
      <c r="D59" s="21"/>
      <c r="E59" s="21"/>
      <c r="F59" s="22"/>
    </row>
    <row r="61" spans="1:6" x14ac:dyDescent="0.2">
      <c r="A61" s="13"/>
      <c r="B61" s="14" t="s">
        <v>10</v>
      </c>
      <c r="C61" s="14"/>
      <c r="D61" s="14"/>
      <c r="E61" s="15"/>
      <c r="F61" s="16"/>
    </row>
    <row r="62" spans="1:6" ht="64" x14ac:dyDescent="0.2">
      <c r="A62" s="24" t="s">
        <v>4</v>
      </c>
      <c r="B62" s="11" t="s">
        <v>5</v>
      </c>
      <c r="C62" s="11"/>
      <c r="D62" s="11"/>
      <c r="E62" s="11"/>
      <c r="F62" s="17"/>
    </row>
    <row r="63" spans="1:6" x14ac:dyDescent="0.2">
      <c r="A63" s="18">
        <v>1</v>
      </c>
      <c r="B63">
        <v>-2.34</v>
      </c>
      <c r="F63" s="19"/>
    </row>
    <row r="64" spans="1:6" x14ac:dyDescent="0.2">
      <c r="A64" s="18">
        <v>2</v>
      </c>
      <c r="B64">
        <v>-3.26</v>
      </c>
      <c r="F64" s="19"/>
    </row>
    <row r="65" spans="1:6" x14ac:dyDescent="0.2">
      <c r="A65" s="18">
        <v>3</v>
      </c>
      <c r="B65">
        <v>-4.87</v>
      </c>
      <c r="F65" s="19"/>
    </row>
    <row r="66" spans="1:6" x14ac:dyDescent="0.2">
      <c r="A66" s="18">
        <v>4</v>
      </c>
      <c r="B66">
        <v>-11.56</v>
      </c>
      <c r="F66" s="19"/>
    </row>
    <row r="67" spans="1:6" x14ac:dyDescent="0.2">
      <c r="A67" s="18">
        <v>5</v>
      </c>
      <c r="B67">
        <v>-21.76</v>
      </c>
      <c r="F67" s="19"/>
    </row>
    <row r="68" spans="1:6" x14ac:dyDescent="0.2">
      <c r="A68" s="18">
        <v>6</v>
      </c>
      <c r="B68">
        <v>-32.67</v>
      </c>
      <c r="F68" s="19"/>
    </row>
    <row r="69" spans="1:6" x14ac:dyDescent="0.2">
      <c r="A69" s="18">
        <v>7</v>
      </c>
      <c r="B69">
        <v>-43.26</v>
      </c>
      <c r="F69" s="19"/>
    </row>
    <row r="70" spans="1:6" x14ac:dyDescent="0.2">
      <c r="A70" s="18">
        <v>8</v>
      </c>
      <c r="B70">
        <v>-52.88</v>
      </c>
      <c r="F70" s="19"/>
    </row>
    <row r="71" spans="1:6" x14ac:dyDescent="0.2">
      <c r="A71" s="18">
        <v>9</v>
      </c>
      <c r="B71">
        <v>-61.76</v>
      </c>
      <c r="F71" s="19"/>
    </row>
    <row r="72" spans="1:6" x14ac:dyDescent="0.2">
      <c r="A72" s="18">
        <v>10</v>
      </c>
      <c r="B72">
        <v>-67.98</v>
      </c>
      <c r="F72" s="19"/>
    </row>
    <row r="73" spans="1:6" x14ac:dyDescent="0.2">
      <c r="A73" s="18">
        <v>11</v>
      </c>
      <c r="B73">
        <v>-74.88</v>
      </c>
      <c r="F73" s="19"/>
    </row>
    <row r="74" spans="1:6" x14ac:dyDescent="0.2">
      <c r="A74" s="18">
        <v>12</v>
      </c>
      <c r="B74">
        <v>-75.77</v>
      </c>
      <c r="F74" s="19"/>
    </row>
    <row r="75" spans="1:6" x14ac:dyDescent="0.2">
      <c r="A75" s="18">
        <v>13</v>
      </c>
      <c r="B75">
        <v>-74.91</v>
      </c>
      <c r="F75" s="19"/>
    </row>
    <row r="76" spans="1:6" x14ac:dyDescent="0.2">
      <c r="A76" s="18">
        <v>14</v>
      </c>
      <c r="B76">
        <v>-73.78</v>
      </c>
      <c r="F76" s="19"/>
    </row>
    <row r="77" spans="1:6" x14ac:dyDescent="0.2">
      <c r="A77" s="20">
        <v>15</v>
      </c>
      <c r="B77" s="21">
        <v>-74.56</v>
      </c>
      <c r="C77" s="21"/>
      <c r="D77" s="21"/>
      <c r="E77" s="21"/>
      <c r="F77" s="22"/>
    </row>
    <row r="79" spans="1:6" x14ac:dyDescent="0.2">
      <c r="A79" s="13"/>
      <c r="B79" s="14" t="s">
        <v>11</v>
      </c>
      <c r="C79" s="14"/>
      <c r="D79" s="14"/>
      <c r="E79" s="15"/>
      <c r="F79" s="16"/>
    </row>
    <row r="80" spans="1:6" ht="64" x14ac:dyDescent="0.2">
      <c r="A80" s="24" t="s">
        <v>4</v>
      </c>
      <c r="B80" s="11" t="s">
        <v>5</v>
      </c>
      <c r="C80" s="11"/>
      <c r="D80" s="11"/>
      <c r="E80" s="11"/>
      <c r="F80" s="17"/>
    </row>
    <row r="81" spans="1:6" x14ac:dyDescent="0.2">
      <c r="A81" s="18">
        <v>1</v>
      </c>
      <c r="B81">
        <v>-1.81</v>
      </c>
      <c r="F81" s="19"/>
    </row>
    <row r="82" spans="1:6" x14ac:dyDescent="0.2">
      <c r="A82" s="18">
        <v>2</v>
      </c>
      <c r="B82">
        <v>-2.5499999999999998</v>
      </c>
      <c r="F82" s="19"/>
    </row>
    <row r="83" spans="1:6" x14ac:dyDescent="0.2">
      <c r="A83" s="18">
        <v>3</v>
      </c>
      <c r="B83">
        <v>-7.71</v>
      </c>
      <c r="F83" s="19"/>
    </row>
    <row r="84" spans="1:6" x14ac:dyDescent="0.2">
      <c r="A84" s="18">
        <v>4</v>
      </c>
      <c r="B84">
        <v>-14.44</v>
      </c>
      <c r="F84" s="19"/>
    </row>
    <row r="85" spans="1:6" x14ac:dyDescent="0.2">
      <c r="A85" s="18">
        <v>5</v>
      </c>
      <c r="B85">
        <v>-23.66</v>
      </c>
      <c r="F85" s="19"/>
    </row>
    <row r="86" spans="1:6" x14ac:dyDescent="0.2">
      <c r="A86" s="18">
        <v>6</v>
      </c>
      <c r="B86">
        <v>-32.61</v>
      </c>
      <c r="F86" s="19"/>
    </row>
    <row r="87" spans="1:6" x14ac:dyDescent="0.2">
      <c r="A87" s="18">
        <v>7</v>
      </c>
      <c r="B87">
        <v>-44.12</v>
      </c>
      <c r="F87" s="19"/>
    </row>
    <row r="88" spans="1:6" x14ac:dyDescent="0.2">
      <c r="A88" s="18">
        <v>8</v>
      </c>
      <c r="B88">
        <v>-51.26</v>
      </c>
      <c r="F88" s="19"/>
    </row>
    <row r="89" spans="1:6" x14ac:dyDescent="0.2">
      <c r="A89" s="18">
        <v>9</v>
      </c>
      <c r="B89">
        <v>-59.69</v>
      </c>
      <c r="F89" s="19"/>
    </row>
    <row r="90" spans="1:6" x14ac:dyDescent="0.2">
      <c r="A90" s="18">
        <v>10</v>
      </c>
      <c r="B90">
        <v>-66.81</v>
      </c>
      <c r="F90" s="19"/>
    </row>
    <row r="91" spans="1:6" x14ac:dyDescent="0.2">
      <c r="A91" s="18">
        <v>11</v>
      </c>
      <c r="B91">
        <v>-73.78</v>
      </c>
      <c r="F91" s="19"/>
    </row>
    <row r="92" spans="1:6" x14ac:dyDescent="0.2">
      <c r="A92" s="18">
        <v>12</v>
      </c>
      <c r="B92">
        <v>-74.67</v>
      </c>
      <c r="F92" s="19"/>
    </row>
    <row r="93" spans="1:6" x14ac:dyDescent="0.2">
      <c r="A93" s="18">
        <v>13</v>
      </c>
      <c r="B93">
        <v>-73.510000000000005</v>
      </c>
      <c r="F93" s="19"/>
    </row>
    <row r="94" spans="1:6" x14ac:dyDescent="0.2">
      <c r="A94" s="18">
        <v>14</v>
      </c>
      <c r="B94">
        <v>-74.34</v>
      </c>
      <c r="F94" s="19"/>
    </row>
    <row r="95" spans="1:6" x14ac:dyDescent="0.2">
      <c r="A95" s="20">
        <v>15</v>
      </c>
      <c r="B95" s="21">
        <v>-73.849999999999994</v>
      </c>
      <c r="C95" s="21"/>
      <c r="D95" s="21"/>
      <c r="E95" s="21"/>
      <c r="F95" s="22"/>
    </row>
    <row r="97" spans="1:6" x14ac:dyDescent="0.2">
      <c r="B97" s="2"/>
      <c r="C97" s="2"/>
      <c r="D97" s="2"/>
    </row>
    <row r="98" spans="1:6" x14ac:dyDescent="0.2">
      <c r="A98" s="2"/>
      <c r="B98" s="11"/>
      <c r="C98" s="11"/>
      <c r="D98" s="11"/>
      <c r="E98" s="11"/>
      <c r="F98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5B1EC-566A-4B3B-A67B-F6DA67329AFD}">
  <dimension ref="A2:M116"/>
  <sheetViews>
    <sheetView topLeftCell="A45" zoomScale="50" workbookViewId="0">
      <selection activeCell="K93" sqref="K93"/>
    </sheetView>
  </sheetViews>
  <sheetFormatPr baseColWidth="10" defaultColWidth="8.83203125" defaultRowHeight="15" x14ac:dyDescent="0.2"/>
  <cols>
    <col min="2" max="3" width="15.33203125" customWidth="1"/>
    <col min="4" max="4" width="15.6640625" customWidth="1"/>
    <col min="5" max="5" width="13.1640625" customWidth="1"/>
    <col min="6" max="7" width="14.6640625" customWidth="1"/>
    <col min="8" max="8" width="17.5" customWidth="1"/>
    <col min="9" max="9" width="18.33203125" customWidth="1"/>
    <col min="10" max="10" width="18" customWidth="1"/>
    <col min="11" max="11" width="19.33203125" customWidth="1"/>
    <col min="12" max="12" width="19" customWidth="1"/>
    <col min="13" max="13" width="14.83203125" customWidth="1"/>
    <col min="18" max="18" width="15.33203125" customWidth="1"/>
    <col min="19" max="19" width="14.83203125" customWidth="1"/>
    <col min="20" max="20" width="14.1640625" customWidth="1"/>
    <col min="21" max="21" width="13.83203125" customWidth="1"/>
    <col min="22" max="22" width="14.1640625" customWidth="1"/>
    <col min="23" max="23" width="17.5" customWidth="1"/>
    <col min="24" max="24" width="18.1640625" customWidth="1"/>
    <col min="25" max="25" width="17.83203125" customWidth="1"/>
    <col min="26" max="26" width="19.1640625" customWidth="1"/>
    <col min="27" max="27" width="16.33203125" customWidth="1"/>
    <col min="33" max="33" width="17" customWidth="1"/>
    <col min="34" max="34" width="14.33203125" customWidth="1"/>
    <col min="35" max="35" width="15.1640625" customWidth="1"/>
    <col min="36" max="36" width="14.83203125" customWidth="1"/>
    <col min="37" max="37" width="15.6640625" customWidth="1"/>
    <col min="38" max="38" width="20" customWidth="1"/>
    <col min="39" max="39" width="17.33203125" customWidth="1"/>
    <col min="40" max="40" width="19.33203125" customWidth="1"/>
    <col min="41" max="41" width="19.83203125" customWidth="1"/>
    <col min="42" max="42" width="18.5" customWidth="1"/>
  </cols>
  <sheetData>
    <row r="2" spans="1:13" ht="19" x14ac:dyDescent="0.25">
      <c r="A2" s="4" t="s">
        <v>31</v>
      </c>
    </row>
    <row r="5" spans="1:13" x14ac:dyDescent="0.2">
      <c r="A5" s="13"/>
      <c r="B5" s="14" t="s">
        <v>13</v>
      </c>
      <c r="C5" s="15"/>
      <c r="D5" s="14"/>
      <c r="E5" s="15"/>
      <c r="F5" s="15"/>
      <c r="G5" s="15"/>
      <c r="H5" s="15"/>
      <c r="I5" s="15"/>
      <c r="J5" s="15"/>
      <c r="K5" s="15"/>
      <c r="L5" s="15"/>
      <c r="M5" s="16"/>
    </row>
    <row r="6" spans="1:13" ht="64" x14ac:dyDescent="0.2">
      <c r="A6" s="23" t="s">
        <v>4</v>
      </c>
      <c r="B6" s="11" t="s">
        <v>5</v>
      </c>
      <c r="C6" s="11" t="s">
        <v>6</v>
      </c>
      <c r="D6" s="11" t="s">
        <v>7</v>
      </c>
      <c r="E6" s="11" t="s">
        <v>8</v>
      </c>
      <c r="F6" s="11" t="s">
        <v>9</v>
      </c>
      <c r="G6" s="11" t="s">
        <v>70</v>
      </c>
      <c r="H6" s="11" t="s">
        <v>17</v>
      </c>
      <c r="I6" s="11" t="s">
        <v>18</v>
      </c>
      <c r="J6" s="11" t="s">
        <v>19</v>
      </c>
      <c r="K6" s="11" t="s">
        <v>20</v>
      </c>
      <c r="L6" s="11" t="s">
        <v>21</v>
      </c>
      <c r="M6" s="17" t="s">
        <v>71</v>
      </c>
    </row>
    <row r="7" spans="1:13" x14ac:dyDescent="0.2">
      <c r="A7" s="18">
        <v>1</v>
      </c>
      <c r="B7">
        <v>-74.28</v>
      </c>
      <c r="C7">
        <v>-73.22</v>
      </c>
      <c r="D7">
        <v>-73.680000000000007</v>
      </c>
      <c r="E7">
        <f>AVERAGE(B7:D7)</f>
        <v>-73.726666666666674</v>
      </c>
      <c r="F7">
        <f>_xlfn.STDEV.S(B7:D7)</f>
        <v>0.53153864707407139</v>
      </c>
      <c r="G7" s="31">
        <f>_xlfn.T.TEST(B7:D7,$B102:$D102,2,2)</f>
        <v>0.18895234491850019</v>
      </c>
      <c r="H7">
        <f t="shared" ref="H7:H21" si="0">B7-$E102</f>
        <v>0.23999999999999488</v>
      </c>
      <c r="I7">
        <f t="shared" ref="I7:I21" si="1">C7-$E102</f>
        <v>1.2999999999999972</v>
      </c>
      <c r="J7">
        <f t="shared" ref="J7:J21" si="2">D7-$E102</f>
        <v>0.8399999999999892</v>
      </c>
      <c r="K7">
        <f>AVERAGE(H7:J7)</f>
        <v>0.79333333333332712</v>
      </c>
      <c r="L7">
        <f>(_xlfn.STDEV.S(B7:D7)^2+_xlfn.STDEV.S(B102:D102)^2-2*_xlfn.COVARIANCE.S(B7:D7,B102:D102))^0.5</f>
        <v>0.97006872608766592</v>
      </c>
      <c r="M7" s="33">
        <f t="shared" ref="M7:M21" si="3">_xlfn.T.TEST(H7:J7,$H102:$J102,2,2)</f>
        <v>0.18895234491849613</v>
      </c>
    </row>
    <row r="8" spans="1:13" x14ac:dyDescent="0.2">
      <c r="A8" s="18">
        <v>2</v>
      </c>
      <c r="B8">
        <v>-74.12</v>
      </c>
      <c r="C8">
        <v>-73.25</v>
      </c>
      <c r="D8">
        <v>-73.19</v>
      </c>
      <c r="E8">
        <f t="shared" ref="E8:E21" si="4">AVERAGE(B8:D8)</f>
        <v>-73.52</v>
      </c>
      <c r="F8">
        <f t="shared" ref="F8:F21" si="5">_xlfn.STDEV.S(B8:D8)</f>
        <v>0.52048054718692749</v>
      </c>
      <c r="G8" s="31">
        <f t="shared" ref="G8:G21" si="6">_xlfn.T.TEST(B8:D8,$B103:$D103,2,2)</f>
        <v>0.3010038077757668</v>
      </c>
      <c r="H8">
        <f t="shared" si="0"/>
        <v>0.18333333333332291</v>
      </c>
      <c r="I8">
        <f t="shared" si="1"/>
        <v>1.0533333333333275</v>
      </c>
      <c r="J8">
        <f t="shared" si="2"/>
        <v>1.1133333333333297</v>
      </c>
      <c r="K8">
        <f>AVERAGE(H8:J8)</f>
        <v>0.78333333333332666</v>
      </c>
      <c r="L8">
        <f t="shared" ref="L8:L20" si="7">(_xlfn.STDEV.S(B8:D8)^2+_xlfn.STDEV.S(B103:D103)^2-2*_xlfn.COVARIANCE.S(B8:D8,B103:D103))^0.5</f>
        <v>1.0557146078999415</v>
      </c>
      <c r="M8" s="33">
        <f t="shared" si="3"/>
        <v>0.30100380777576674</v>
      </c>
    </row>
    <row r="9" spans="1:13" x14ac:dyDescent="0.2">
      <c r="A9" s="18">
        <v>3</v>
      </c>
      <c r="B9">
        <v>-74.08</v>
      </c>
      <c r="C9">
        <v>-74.66</v>
      </c>
      <c r="D9">
        <v>-72.760000000000005</v>
      </c>
      <c r="E9">
        <f t="shared" si="4"/>
        <v>-73.833333333333329</v>
      </c>
      <c r="F9">
        <f t="shared" si="5"/>
        <v>0.97372138383283158</v>
      </c>
      <c r="G9" s="31">
        <f t="shared" si="6"/>
        <v>0.95542229623452235</v>
      </c>
      <c r="H9">
        <f t="shared" si="0"/>
        <v>-0.19666666666665833</v>
      </c>
      <c r="I9">
        <f t="shared" si="1"/>
        <v>-0.77666666666665662</v>
      </c>
      <c r="J9">
        <f t="shared" si="2"/>
        <v>1.1233333333333348</v>
      </c>
      <c r="K9">
        <f t="shared" ref="K9:K21" si="8">AVERAGE(H9:J9)</f>
        <v>5.0000000000006629E-2</v>
      </c>
      <c r="L9">
        <f t="shared" si="7"/>
        <v>0.12489995996797175</v>
      </c>
      <c r="M9" s="33">
        <f t="shared" si="3"/>
        <v>0.95542229623452801</v>
      </c>
    </row>
    <row r="10" spans="1:13" ht="16" x14ac:dyDescent="0.2">
      <c r="A10" s="18">
        <v>4</v>
      </c>
      <c r="B10">
        <v>-72.23</v>
      </c>
      <c r="C10" s="30">
        <v>-73.17</v>
      </c>
      <c r="D10">
        <v>-70.09</v>
      </c>
      <c r="E10">
        <f t="shared" si="4"/>
        <v>-71.83</v>
      </c>
      <c r="F10">
        <f t="shared" si="5"/>
        <v>1.5784802817900507</v>
      </c>
      <c r="G10" s="31">
        <f t="shared" si="6"/>
        <v>0.23578742982505249</v>
      </c>
      <c r="H10">
        <f t="shared" si="0"/>
        <v>1.1299999999999955</v>
      </c>
      <c r="I10">
        <f t="shared" si="1"/>
        <v>0.18999999999999773</v>
      </c>
      <c r="J10">
        <f t="shared" si="2"/>
        <v>3.269999999999996</v>
      </c>
      <c r="K10">
        <f t="shared" si="8"/>
        <v>1.5299999999999965</v>
      </c>
      <c r="L10">
        <f t="shared" si="7"/>
        <v>0.52086466572421763</v>
      </c>
      <c r="M10" s="33">
        <f t="shared" si="3"/>
        <v>0.23578742982505249</v>
      </c>
    </row>
    <row r="11" spans="1:13" x14ac:dyDescent="0.2">
      <c r="A11" s="18">
        <v>5</v>
      </c>
      <c r="B11">
        <v>-71.34</v>
      </c>
      <c r="C11">
        <v>-71.56</v>
      </c>
      <c r="D11">
        <v>-71.23</v>
      </c>
      <c r="E11">
        <f t="shared" si="4"/>
        <v>-71.376666666666665</v>
      </c>
      <c r="F11">
        <f t="shared" si="5"/>
        <v>0.16802777548171327</v>
      </c>
      <c r="G11" s="31">
        <f t="shared" si="6"/>
        <v>2.7311194676845889E-2</v>
      </c>
      <c r="H11">
        <f t="shared" si="0"/>
        <v>1.7233333333333434</v>
      </c>
      <c r="I11">
        <f t="shared" si="1"/>
        <v>1.5033333333333445</v>
      </c>
      <c r="J11">
        <f t="shared" si="2"/>
        <v>1.8333333333333428</v>
      </c>
      <c r="K11">
        <f t="shared" si="8"/>
        <v>1.686666666666677</v>
      </c>
      <c r="L11">
        <f t="shared" si="7"/>
        <v>0.72286467152111888</v>
      </c>
      <c r="M11" s="33">
        <f t="shared" si="3"/>
        <v>2.7311194676846607E-2</v>
      </c>
    </row>
    <row r="12" spans="1:13" x14ac:dyDescent="0.2">
      <c r="A12" s="18">
        <v>6</v>
      </c>
      <c r="B12">
        <v>-70.56</v>
      </c>
      <c r="C12">
        <v>-70.34</v>
      </c>
      <c r="D12">
        <v>-71.56</v>
      </c>
      <c r="E12">
        <f t="shared" si="4"/>
        <v>-70.820000000000007</v>
      </c>
      <c r="F12">
        <f t="shared" si="5"/>
        <v>0.65023072828035389</v>
      </c>
      <c r="G12" s="31">
        <f t="shared" si="6"/>
        <v>3.232678152395161E-2</v>
      </c>
      <c r="H12">
        <f t="shared" si="0"/>
        <v>2.1566666666666663</v>
      </c>
      <c r="I12">
        <f t="shared" si="1"/>
        <v>2.3766666666666652</v>
      </c>
      <c r="J12">
        <f t="shared" si="2"/>
        <v>1.1566666666666663</v>
      </c>
      <c r="K12">
        <f t="shared" si="8"/>
        <v>1.8966666666666658</v>
      </c>
      <c r="L12">
        <f t="shared" si="7"/>
        <v>1.435002903597526</v>
      </c>
      <c r="M12" s="33">
        <f t="shared" si="3"/>
        <v>3.2326781523951367E-2</v>
      </c>
    </row>
    <row r="13" spans="1:13" x14ac:dyDescent="0.2">
      <c r="A13" s="18">
        <v>7</v>
      </c>
      <c r="B13">
        <v>-68.28</v>
      </c>
      <c r="C13">
        <v>-68.760000000000005</v>
      </c>
      <c r="D13">
        <v>-70.349999999999994</v>
      </c>
      <c r="E13">
        <f t="shared" si="4"/>
        <v>-69.13000000000001</v>
      </c>
      <c r="F13">
        <f t="shared" si="5"/>
        <v>1.0834666584625436</v>
      </c>
      <c r="G13" s="31">
        <f t="shared" si="6"/>
        <v>1.2262921445785531E-2</v>
      </c>
      <c r="H13">
        <f t="shared" si="0"/>
        <v>4.0300000000000011</v>
      </c>
      <c r="I13">
        <f t="shared" si="1"/>
        <v>3.5499999999999972</v>
      </c>
      <c r="J13">
        <f t="shared" si="2"/>
        <v>1.960000000000008</v>
      </c>
      <c r="K13">
        <f t="shared" si="8"/>
        <v>3.1800000000000019</v>
      </c>
      <c r="L13">
        <f t="shared" si="7"/>
        <v>1.7099415194678393</v>
      </c>
      <c r="M13" s="33">
        <f t="shared" si="3"/>
        <v>1.2262921445785405E-2</v>
      </c>
    </row>
    <row r="14" spans="1:13" x14ac:dyDescent="0.2">
      <c r="A14" s="18">
        <v>8</v>
      </c>
      <c r="B14">
        <v>-67.22</v>
      </c>
      <c r="C14">
        <v>-67.290000000000006</v>
      </c>
      <c r="D14">
        <v>-68.39</v>
      </c>
      <c r="E14">
        <f t="shared" si="4"/>
        <v>-67.633333333333326</v>
      </c>
      <c r="F14">
        <f t="shared" si="5"/>
        <v>0.65622658688392999</v>
      </c>
      <c r="G14" s="31">
        <f t="shared" si="6"/>
        <v>1.5951965528389987E-3</v>
      </c>
      <c r="H14">
        <f t="shared" si="0"/>
        <v>4.710000000000008</v>
      </c>
      <c r="I14">
        <f t="shared" si="1"/>
        <v>4.6400000000000006</v>
      </c>
      <c r="J14">
        <f t="shared" si="2"/>
        <v>3.5400000000000063</v>
      </c>
      <c r="K14">
        <f t="shared" si="8"/>
        <v>4.2966666666666713</v>
      </c>
      <c r="L14">
        <f t="shared" si="7"/>
        <v>1.3594238975879984</v>
      </c>
      <c r="M14" s="33">
        <f t="shared" si="3"/>
        <v>1.5951965528390184E-3</v>
      </c>
    </row>
    <row r="15" spans="1:13" x14ac:dyDescent="0.2">
      <c r="A15" s="18">
        <v>9</v>
      </c>
      <c r="B15">
        <v>-66.13</v>
      </c>
      <c r="C15">
        <v>-65.099999999999994</v>
      </c>
      <c r="D15">
        <v>-67.22</v>
      </c>
      <c r="E15">
        <f t="shared" si="4"/>
        <v>-66.149999999999991</v>
      </c>
      <c r="F15">
        <f t="shared" si="5"/>
        <v>1.0601414999895085</v>
      </c>
      <c r="G15" s="31">
        <f t="shared" si="6"/>
        <v>1.6695364727385071E-3</v>
      </c>
      <c r="H15">
        <f t="shared" si="0"/>
        <v>5.4366666666666674</v>
      </c>
      <c r="I15">
        <f t="shared" si="1"/>
        <v>6.4666666666666686</v>
      </c>
      <c r="J15">
        <f t="shared" si="2"/>
        <v>4.346666666666664</v>
      </c>
      <c r="K15">
        <f t="shared" si="8"/>
        <v>5.416666666666667</v>
      </c>
      <c r="L15">
        <f t="shared" si="7"/>
        <v>1.7158768409572247</v>
      </c>
      <c r="M15" s="33">
        <f t="shared" si="3"/>
        <v>1.6695364727385071E-3</v>
      </c>
    </row>
    <row r="16" spans="1:13" x14ac:dyDescent="0.2">
      <c r="A16" s="18">
        <v>10</v>
      </c>
      <c r="B16">
        <v>-65.150000000000006</v>
      </c>
      <c r="C16">
        <v>-64.67</v>
      </c>
      <c r="D16">
        <v>-65.39</v>
      </c>
      <c r="E16">
        <f t="shared" si="4"/>
        <v>-65.069999999999993</v>
      </c>
      <c r="F16">
        <f t="shared" si="5"/>
        <v>0.36660605559646714</v>
      </c>
      <c r="G16" s="31">
        <f t="shared" si="6"/>
        <v>1.9668257687744127E-4</v>
      </c>
      <c r="H16">
        <f t="shared" si="0"/>
        <v>6.0166666666666657</v>
      </c>
      <c r="I16">
        <f t="shared" si="1"/>
        <v>6.4966666666666697</v>
      </c>
      <c r="J16">
        <f t="shared" si="2"/>
        <v>5.7766666666666708</v>
      </c>
      <c r="K16">
        <f t="shared" si="8"/>
        <v>6.0966666666666685</v>
      </c>
      <c r="L16">
        <f t="shared" si="7"/>
        <v>1.0750038759620077</v>
      </c>
      <c r="M16" s="33">
        <f t="shared" si="3"/>
        <v>1.9668257687744303E-4</v>
      </c>
    </row>
    <row r="17" spans="1:13" x14ac:dyDescent="0.2">
      <c r="A17" s="18">
        <v>11</v>
      </c>
      <c r="B17">
        <v>-64.569999999999993</v>
      </c>
      <c r="C17">
        <v>-63.28</v>
      </c>
      <c r="D17">
        <v>-64.61</v>
      </c>
      <c r="E17">
        <f t="shared" si="4"/>
        <v>-64.153333333333322</v>
      </c>
      <c r="F17">
        <f t="shared" si="5"/>
        <v>0.75659324166511643</v>
      </c>
      <c r="G17" s="31">
        <f t="shared" si="6"/>
        <v>9.4942370450448732E-4</v>
      </c>
      <c r="H17">
        <f t="shared" si="0"/>
        <v>5.9133333333333411</v>
      </c>
      <c r="I17">
        <f t="shared" si="1"/>
        <v>7.2033333333333331</v>
      </c>
      <c r="J17">
        <f t="shared" si="2"/>
        <v>5.8733333333333348</v>
      </c>
      <c r="K17">
        <f t="shared" si="8"/>
        <v>6.3300000000000027</v>
      </c>
      <c r="L17">
        <f t="shared" si="7"/>
        <v>1.6893489870361293</v>
      </c>
      <c r="M17" s="33">
        <f t="shared" si="3"/>
        <v>9.4942370450449502E-4</v>
      </c>
    </row>
    <row r="18" spans="1:13" x14ac:dyDescent="0.2">
      <c r="A18" s="18">
        <v>12</v>
      </c>
      <c r="B18">
        <v>-64.25</v>
      </c>
      <c r="C18">
        <v>-64.27</v>
      </c>
      <c r="D18">
        <v>-64.89</v>
      </c>
      <c r="E18">
        <f t="shared" si="4"/>
        <v>-64.469999999999985</v>
      </c>
      <c r="F18">
        <f t="shared" si="5"/>
        <v>0.36386810797320646</v>
      </c>
      <c r="G18" s="31">
        <f t="shared" si="6"/>
        <v>8.6895566150205314E-4</v>
      </c>
      <c r="H18">
        <f t="shared" si="0"/>
        <v>7.1033333333333388</v>
      </c>
      <c r="I18">
        <f t="shared" si="1"/>
        <v>7.0833333333333428</v>
      </c>
      <c r="J18">
        <f t="shared" si="2"/>
        <v>6.4633333333333383</v>
      </c>
      <c r="K18">
        <f t="shared" si="8"/>
        <v>6.88333333333334</v>
      </c>
      <c r="L18">
        <f t="shared" si="7"/>
        <v>0.92413923914814833</v>
      </c>
      <c r="M18" s="33">
        <f t="shared" si="3"/>
        <v>8.6895566150206268E-4</v>
      </c>
    </row>
    <row r="19" spans="1:13" x14ac:dyDescent="0.2">
      <c r="A19" s="18">
        <v>13</v>
      </c>
      <c r="B19">
        <v>-63.89</v>
      </c>
      <c r="C19">
        <v>-64.14</v>
      </c>
      <c r="D19">
        <v>-63.66</v>
      </c>
      <c r="E19">
        <f t="shared" si="4"/>
        <v>-63.896666666666668</v>
      </c>
      <c r="F19">
        <f t="shared" si="5"/>
        <v>0.24006943440041315</v>
      </c>
      <c r="G19" s="31">
        <f t="shared" si="6"/>
        <v>6.3777266684920848E-3</v>
      </c>
      <c r="H19">
        <f t="shared" si="0"/>
        <v>6.1799999999999926</v>
      </c>
      <c r="I19">
        <f t="shared" si="1"/>
        <v>5.9299999999999926</v>
      </c>
      <c r="J19">
        <f t="shared" si="2"/>
        <v>6.4099999999999966</v>
      </c>
      <c r="K19">
        <f t="shared" si="8"/>
        <v>6.1733333333333276</v>
      </c>
      <c r="L19">
        <f t="shared" si="7"/>
        <v>1.7926609644138864</v>
      </c>
      <c r="M19" s="33">
        <f t="shared" si="3"/>
        <v>6.3777266684920623E-3</v>
      </c>
    </row>
    <row r="20" spans="1:13" x14ac:dyDescent="0.2">
      <c r="A20" s="18">
        <v>14</v>
      </c>
      <c r="B20">
        <v>-64.709999999999994</v>
      </c>
      <c r="C20">
        <v>-63.09</v>
      </c>
      <c r="D20">
        <v>-65.08</v>
      </c>
      <c r="E20">
        <f t="shared" si="4"/>
        <v>-64.293333333333337</v>
      </c>
      <c r="F20">
        <f t="shared" si="5"/>
        <v>1.0584107583227436</v>
      </c>
      <c r="G20" s="31">
        <f t="shared" si="6"/>
        <v>2.4841945591904512E-3</v>
      </c>
      <c r="H20">
        <f t="shared" si="0"/>
        <v>5.6533333333333502</v>
      </c>
      <c r="I20">
        <f t="shared" si="1"/>
        <v>7.2733333333333405</v>
      </c>
      <c r="J20">
        <f t="shared" si="2"/>
        <v>5.2833333333333456</v>
      </c>
      <c r="K20">
        <f t="shared" si="8"/>
        <v>6.0700000000000118</v>
      </c>
      <c r="L20">
        <f t="shared" si="7"/>
        <v>2.194789283735449</v>
      </c>
      <c r="M20" s="33">
        <f t="shared" si="3"/>
        <v>2.4841945591904603E-3</v>
      </c>
    </row>
    <row r="21" spans="1:13" x14ac:dyDescent="0.2">
      <c r="A21" s="20">
        <v>15</v>
      </c>
      <c r="B21" s="21">
        <v>-64.459999999999994</v>
      </c>
      <c r="C21" s="21">
        <v>-63.78</v>
      </c>
      <c r="D21" s="21">
        <v>-64.23</v>
      </c>
      <c r="E21" s="21">
        <f t="shared" si="4"/>
        <v>-64.15666666666668</v>
      </c>
      <c r="F21" s="21">
        <f t="shared" si="5"/>
        <v>0.34588051886935073</v>
      </c>
      <c r="G21" s="32">
        <f t="shared" si="6"/>
        <v>2.5901774926018312E-3</v>
      </c>
      <c r="H21" s="21">
        <f t="shared" si="0"/>
        <v>5.4633333333333383</v>
      </c>
      <c r="I21" s="21">
        <f t="shared" si="1"/>
        <v>6.1433333333333309</v>
      </c>
      <c r="J21" s="21">
        <f t="shared" si="2"/>
        <v>5.693333333333328</v>
      </c>
      <c r="K21" s="21">
        <f t="shared" si="8"/>
        <v>5.7666666666666657</v>
      </c>
      <c r="L21" s="21">
        <f>(_xlfn.STDEV.S(B21:D21)^2+_xlfn.STDEV.S(B116:D116)^2-2*_xlfn.COVARIANCE.S(B21:D21,B116:D116))^0.5</f>
        <v>1.6454280091615507</v>
      </c>
      <c r="M21" s="34">
        <f t="shared" si="3"/>
        <v>2.5901774926018074E-3</v>
      </c>
    </row>
    <row r="24" spans="1:13" x14ac:dyDescent="0.2">
      <c r="A24" s="13"/>
      <c r="B24" s="14" t="s">
        <v>14</v>
      </c>
      <c r="C24" s="15"/>
      <c r="D24" s="14"/>
      <c r="E24" s="15"/>
      <c r="F24" s="15"/>
      <c r="G24" s="15"/>
      <c r="H24" s="15"/>
      <c r="I24" s="15"/>
      <c r="J24" s="15"/>
      <c r="K24" s="15"/>
      <c r="L24" s="15"/>
      <c r="M24" s="16"/>
    </row>
    <row r="25" spans="1:13" ht="64" x14ac:dyDescent="0.2">
      <c r="A25" s="23" t="s">
        <v>4</v>
      </c>
      <c r="B25" s="11" t="s">
        <v>5</v>
      </c>
      <c r="C25" s="11" t="s">
        <v>6</v>
      </c>
      <c r="D25" s="11" t="s">
        <v>7</v>
      </c>
      <c r="E25" s="11" t="s">
        <v>8</v>
      </c>
      <c r="F25" s="11" t="s">
        <v>9</v>
      </c>
      <c r="G25" s="11" t="s">
        <v>70</v>
      </c>
      <c r="H25" s="11" t="s">
        <v>17</v>
      </c>
      <c r="I25" s="11" t="s">
        <v>18</v>
      </c>
      <c r="J25" s="11" t="s">
        <v>19</v>
      </c>
      <c r="K25" s="11" t="s">
        <v>20</v>
      </c>
      <c r="L25" s="11" t="s">
        <v>21</v>
      </c>
      <c r="M25" s="17" t="s">
        <v>71</v>
      </c>
    </row>
    <row r="26" spans="1:13" x14ac:dyDescent="0.2">
      <c r="A26" s="18">
        <v>1</v>
      </c>
      <c r="B26">
        <v>-76.44</v>
      </c>
      <c r="C26">
        <v>-74.28</v>
      </c>
      <c r="D26">
        <v>-75.44</v>
      </c>
      <c r="E26">
        <f>AVERAGE(B26:D26)</f>
        <v>-75.38666666666667</v>
      </c>
      <c r="F26">
        <f>_xlfn.STDEV.S(B26:D26)</f>
        <v>1.0809872031311609</v>
      </c>
      <c r="G26" s="31">
        <f>_xlfn.T.TEST(B26:D26,$B102:$D102,2,2)</f>
        <v>0.30630973288245705</v>
      </c>
      <c r="H26">
        <f t="shared" ref="H26:H40" si="9">B26-$E102</f>
        <v>-1.9200000000000017</v>
      </c>
      <c r="I26">
        <f t="shared" ref="I26:I40" si="10">C26-$E102</f>
        <v>0.23999999999999488</v>
      </c>
      <c r="J26">
        <f t="shared" ref="J26:J40" si="11">D26-$E102</f>
        <v>-0.92000000000000171</v>
      </c>
      <c r="K26">
        <f>AVERAGE(H26:J26)</f>
        <v>-0.86666666666666947</v>
      </c>
      <c r="L26">
        <f>(_xlfn.STDEV.S(B26:D26)^2+_xlfn.STDEV.S(B102:D102)^2-2*_xlfn.COVARIANCE.S(B26:D26,B102:D102))^0.5</f>
        <v>1.4788621752324782</v>
      </c>
      <c r="M26" s="33">
        <f t="shared" ref="M26:M40" si="12">_xlfn.T.TEST(H26:J26,$H102:$J102,2,2)</f>
        <v>0.30630973288246172</v>
      </c>
    </row>
    <row r="27" spans="1:13" x14ac:dyDescent="0.2">
      <c r="A27" s="18">
        <v>2</v>
      </c>
      <c r="B27">
        <v>-75.12</v>
      </c>
      <c r="C27">
        <v>-73.209999999999994</v>
      </c>
      <c r="D27">
        <v>-76.22</v>
      </c>
      <c r="E27">
        <f t="shared" ref="E27:E40" si="13">AVERAGE(B27:D27)</f>
        <v>-74.849999999999994</v>
      </c>
      <c r="F27">
        <f t="shared" ref="F27:F40" si="14">_xlfn.STDEV.S(B27:D27)</f>
        <v>1.5230561381643193</v>
      </c>
      <c r="G27" s="31">
        <f t="shared" ref="G27:G40" si="15">_xlfn.T.TEST(B27:D27,$B103:$D103,2,2)</f>
        <v>0.63251476960710007</v>
      </c>
      <c r="H27">
        <f t="shared" si="9"/>
        <v>-0.81666666666667709</v>
      </c>
      <c r="I27">
        <f t="shared" si="10"/>
        <v>1.0933333333333337</v>
      </c>
      <c r="J27">
        <f t="shared" si="11"/>
        <v>-1.9166666666666714</v>
      </c>
      <c r="K27">
        <f>AVERAGE(H27:J27)</f>
        <v>-0.54666666666667163</v>
      </c>
      <c r="L27">
        <f t="shared" ref="L27:L40" si="16">(_xlfn.STDEV.S(B27:D27)^2+_xlfn.STDEV.S(B103:D103)^2-2*_xlfn.COVARIANCE.S(B27:D27,B103:D103))^0.5</f>
        <v>2.5172670365563792</v>
      </c>
      <c r="M27" s="33">
        <f t="shared" si="12"/>
        <v>0.63251476960710007</v>
      </c>
    </row>
    <row r="28" spans="1:13" x14ac:dyDescent="0.2">
      <c r="A28" s="18">
        <v>3</v>
      </c>
      <c r="B28">
        <v>-72.459999999999994</v>
      </c>
      <c r="C28">
        <v>-71.760000000000005</v>
      </c>
      <c r="D28">
        <v>-74.09</v>
      </c>
      <c r="E28">
        <f t="shared" si="13"/>
        <v>-72.77</v>
      </c>
      <c r="F28">
        <f t="shared" si="14"/>
        <v>1.1955333537798105</v>
      </c>
      <c r="G28" s="31">
        <f t="shared" si="15"/>
        <v>0.29785907657833799</v>
      </c>
      <c r="H28">
        <f t="shared" si="9"/>
        <v>1.4233333333333462</v>
      </c>
      <c r="I28">
        <f t="shared" si="10"/>
        <v>2.1233333333333348</v>
      </c>
      <c r="J28">
        <f t="shared" si="11"/>
        <v>-0.20666666666666345</v>
      </c>
      <c r="K28">
        <f t="shared" ref="K28:K40" si="17">AVERAGE(H28:J28)</f>
        <v>1.1133333333333393</v>
      </c>
      <c r="L28">
        <f t="shared" si="16"/>
        <v>2.277154657315426</v>
      </c>
      <c r="M28" s="33">
        <f t="shared" si="12"/>
        <v>0.29785907657834154</v>
      </c>
    </row>
    <row r="29" spans="1:13" x14ac:dyDescent="0.2">
      <c r="A29" s="18">
        <v>4</v>
      </c>
      <c r="B29">
        <v>-69.67</v>
      </c>
      <c r="C29">
        <v>-68.290000000000006</v>
      </c>
      <c r="D29">
        <v>-71.56</v>
      </c>
      <c r="E29">
        <f t="shared" si="13"/>
        <v>-69.84</v>
      </c>
      <c r="F29">
        <f t="shared" si="14"/>
        <v>1.6416150584104647</v>
      </c>
      <c r="G29" s="31">
        <f t="shared" si="15"/>
        <v>3.5513435328309577E-2</v>
      </c>
      <c r="H29">
        <f t="shared" si="9"/>
        <v>3.6899999999999977</v>
      </c>
      <c r="I29">
        <f t="shared" si="10"/>
        <v>5.0699999999999932</v>
      </c>
      <c r="J29">
        <f t="shared" si="11"/>
        <v>1.7999999999999972</v>
      </c>
      <c r="K29">
        <f t="shared" si="17"/>
        <v>3.519999999999996</v>
      </c>
      <c r="L29">
        <f t="shared" si="16"/>
        <v>2.6922852746319403</v>
      </c>
      <c r="M29" s="33">
        <f t="shared" si="12"/>
        <v>3.5513435328309438E-2</v>
      </c>
    </row>
    <row r="30" spans="1:13" x14ac:dyDescent="0.2">
      <c r="A30" s="18">
        <v>5</v>
      </c>
      <c r="B30">
        <v>-66.67</v>
      </c>
      <c r="C30">
        <v>-69.23</v>
      </c>
      <c r="D30">
        <v>-69.39</v>
      </c>
      <c r="E30">
        <f t="shared" si="13"/>
        <v>-68.430000000000007</v>
      </c>
      <c r="F30">
        <f t="shared" si="14"/>
        <v>1.5263027222671133</v>
      </c>
      <c r="G30" s="31">
        <f t="shared" si="15"/>
        <v>1.0011465703823991E-2</v>
      </c>
      <c r="H30">
        <f t="shared" si="9"/>
        <v>6.3933333333333451</v>
      </c>
      <c r="I30">
        <f t="shared" si="10"/>
        <v>3.8333333333333428</v>
      </c>
      <c r="J30">
        <f t="shared" si="11"/>
        <v>3.6733333333333462</v>
      </c>
      <c r="K30">
        <f t="shared" si="17"/>
        <v>4.6333333333333444</v>
      </c>
      <c r="L30">
        <f t="shared" si="16"/>
        <v>2.1014836029180284</v>
      </c>
      <c r="M30" s="33">
        <f t="shared" si="12"/>
        <v>1.0011465703824036E-2</v>
      </c>
    </row>
    <row r="31" spans="1:13" x14ac:dyDescent="0.2">
      <c r="A31" s="18">
        <v>6</v>
      </c>
      <c r="B31">
        <v>-64.180000000000007</v>
      </c>
      <c r="C31">
        <v>-66.48</v>
      </c>
      <c r="D31">
        <v>-66.81</v>
      </c>
      <c r="E31">
        <f t="shared" si="13"/>
        <v>-65.823333333333338</v>
      </c>
      <c r="F31">
        <f t="shared" si="14"/>
        <v>1.4327014110879235</v>
      </c>
      <c r="G31" s="31">
        <f t="shared" si="15"/>
        <v>1.8678964199276373E-3</v>
      </c>
      <c r="H31">
        <f t="shared" si="9"/>
        <v>8.5366666666666617</v>
      </c>
      <c r="I31">
        <f t="shared" si="10"/>
        <v>6.2366666666666646</v>
      </c>
      <c r="J31">
        <f t="shared" si="11"/>
        <v>5.9066666666666663</v>
      </c>
      <c r="K31">
        <f t="shared" si="17"/>
        <v>6.8933333333333309</v>
      </c>
      <c r="L31">
        <f t="shared" si="16"/>
        <v>1.9744703931265541</v>
      </c>
      <c r="M31" s="33">
        <f t="shared" si="12"/>
        <v>1.8678964199276373E-3</v>
      </c>
    </row>
    <row r="32" spans="1:13" x14ac:dyDescent="0.2">
      <c r="A32" s="18">
        <v>7</v>
      </c>
      <c r="B32">
        <v>-62.33</v>
      </c>
      <c r="C32">
        <v>-63.29</v>
      </c>
      <c r="D32">
        <v>-63.71</v>
      </c>
      <c r="E32">
        <f t="shared" si="13"/>
        <v>-63.110000000000007</v>
      </c>
      <c r="F32">
        <f t="shared" si="14"/>
        <v>0.70738956735309688</v>
      </c>
      <c r="G32" s="31">
        <f t="shared" si="15"/>
        <v>7.9882414405693468E-5</v>
      </c>
      <c r="H32">
        <f t="shared" si="9"/>
        <v>9.980000000000004</v>
      </c>
      <c r="I32">
        <f t="shared" si="10"/>
        <v>9.0200000000000031</v>
      </c>
      <c r="J32">
        <f t="shared" si="11"/>
        <v>8.6000000000000014</v>
      </c>
      <c r="K32">
        <f t="shared" si="17"/>
        <v>9.2000000000000028</v>
      </c>
      <c r="L32">
        <f t="shared" si="16"/>
        <v>1.2218428704215625</v>
      </c>
      <c r="M32" s="33">
        <f t="shared" si="12"/>
        <v>7.9882414405693184E-5</v>
      </c>
    </row>
    <row r="33" spans="1:13" x14ac:dyDescent="0.2">
      <c r="A33" s="18">
        <v>8</v>
      </c>
      <c r="B33">
        <v>-59.58</v>
      </c>
      <c r="C33">
        <v>-59.21</v>
      </c>
      <c r="D33">
        <v>-60.5</v>
      </c>
      <c r="E33">
        <f t="shared" si="13"/>
        <v>-59.763333333333328</v>
      </c>
      <c r="F33">
        <f t="shared" si="14"/>
        <v>0.66425396749536481</v>
      </c>
      <c r="G33" s="31">
        <f t="shared" si="15"/>
        <v>2.7945332651179125E-5</v>
      </c>
      <c r="H33">
        <f t="shared" si="9"/>
        <v>12.350000000000009</v>
      </c>
      <c r="I33">
        <f t="shared" si="10"/>
        <v>12.720000000000006</v>
      </c>
      <c r="J33">
        <f t="shared" si="11"/>
        <v>11.430000000000007</v>
      </c>
      <c r="K33">
        <f t="shared" si="17"/>
        <v>12.166666666666673</v>
      </c>
      <c r="L33">
        <f t="shared" si="16"/>
        <v>1.3881762616229067</v>
      </c>
      <c r="M33" s="33">
        <f t="shared" si="12"/>
        <v>2.7945332651179274E-5</v>
      </c>
    </row>
    <row r="34" spans="1:13" x14ac:dyDescent="0.2">
      <c r="A34" s="18">
        <v>9</v>
      </c>
      <c r="B34">
        <v>-56.47</v>
      </c>
      <c r="C34">
        <v>-57.39</v>
      </c>
      <c r="D34">
        <v>-57.19</v>
      </c>
      <c r="E34">
        <f t="shared" si="13"/>
        <v>-57.016666666666673</v>
      </c>
      <c r="F34">
        <f t="shared" si="14"/>
        <v>0.48387326164330857</v>
      </c>
      <c r="G34" s="31">
        <f t="shared" si="15"/>
        <v>6.5239457635078704E-6</v>
      </c>
      <c r="H34">
        <f t="shared" si="9"/>
        <v>15.096666666666664</v>
      </c>
      <c r="I34">
        <f t="shared" si="10"/>
        <v>14.176666666666662</v>
      </c>
      <c r="J34">
        <f t="shared" si="11"/>
        <v>14.376666666666665</v>
      </c>
      <c r="K34">
        <f t="shared" si="17"/>
        <v>14.549999999999997</v>
      </c>
      <c r="L34">
        <f t="shared" si="16"/>
        <v>0.75438716850169085</v>
      </c>
      <c r="M34" s="33">
        <f t="shared" si="12"/>
        <v>6.5239457635078475E-6</v>
      </c>
    </row>
    <row r="35" spans="1:13" x14ac:dyDescent="0.2">
      <c r="A35" s="18">
        <v>10</v>
      </c>
      <c r="B35">
        <v>-54.61</v>
      </c>
      <c r="C35">
        <v>-54.61</v>
      </c>
      <c r="D35">
        <v>-52.68</v>
      </c>
      <c r="E35">
        <f t="shared" si="13"/>
        <v>-53.966666666666669</v>
      </c>
      <c r="F35">
        <f t="shared" si="14"/>
        <v>1.1142860195359776</v>
      </c>
      <c r="G35" s="31">
        <f t="shared" si="15"/>
        <v>2.3235502715009588E-5</v>
      </c>
      <c r="H35">
        <f t="shared" si="9"/>
        <v>16.556666666666672</v>
      </c>
      <c r="I35">
        <f t="shared" si="10"/>
        <v>16.556666666666672</v>
      </c>
      <c r="J35">
        <f t="shared" si="11"/>
        <v>18.486666666666672</v>
      </c>
      <c r="K35">
        <f t="shared" si="17"/>
        <v>17.200000000000006</v>
      </c>
      <c r="L35">
        <f t="shared" si="16"/>
        <v>0.54561891462814804</v>
      </c>
      <c r="M35" s="33">
        <f t="shared" si="12"/>
        <v>2.3235502715009588E-5</v>
      </c>
    </row>
    <row r="36" spans="1:13" x14ac:dyDescent="0.2">
      <c r="A36" s="18">
        <v>11</v>
      </c>
      <c r="B36">
        <v>-52.12</v>
      </c>
      <c r="C36">
        <v>-51.81</v>
      </c>
      <c r="D36">
        <v>-51.88</v>
      </c>
      <c r="E36">
        <f t="shared" si="13"/>
        <v>-51.936666666666667</v>
      </c>
      <c r="F36">
        <f t="shared" si="14"/>
        <v>0.16258331197675988</v>
      </c>
      <c r="G36" s="31">
        <f t="shared" si="15"/>
        <v>5.9617073340693379E-6</v>
      </c>
      <c r="H36">
        <f t="shared" si="9"/>
        <v>18.363333333333337</v>
      </c>
      <c r="I36">
        <f t="shared" si="10"/>
        <v>18.673333333333332</v>
      </c>
      <c r="J36">
        <f t="shared" si="11"/>
        <v>18.603333333333332</v>
      </c>
      <c r="K36">
        <f t="shared" si="17"/>
        <v>18.546666666666667</v>
      </c>
      <c r="L36">
        <f t="shared" si="16"/>
        <v>1.0383801487573487</v>
      </c>
      <c r="M36" s="33">
        <f t="shared" si="12"/>
        <v>5.9617073340693379E-6</v>
      </c>
    </row>
    <row r="37" spans="1:13" x14ac:dyDescent="0.2">
      <c r="A37" s="18">
        <v>12</v>
      </c>
      <c r="B37">
        <v>-52.07</v>
      </c>
      <c r="C37">
        <v>-50.27</v>
      </c>
      <c r="D37">
        <v>-50.29</v>
      </c>
      <c r="E37">
        <f t="shared" si="13"/>
        <v>-50.876666666666665</v>
      </c>
      <c r="F37">
        <f t="shared" si="14"/>
        <v>1.0335053620244707</v>
      </c>
      <c r="G37" s="31">
        <f t="shared" si="15"/>
        <v>2.7605955223985286E-5</v>
      </c>
      <c r="H37">
        <f t="shared" si="9"/>
        <v>19.283333333333339</v>
      </c>
      <c r="I37">
        <f t="shared" si="10"/>
        <v>21.083333333333336</v>
      </c>
      <c r="J37">
        <f t="shared" si="11"/>
        <v>21.06333333333334</v>
      </c>
      <c r="K37">
        <f t="shared" si="17"/>
        <v>20.47666666666667</v>
      </c>
      <c r="L37">
        <f t="shared" si="16"/>
        <v>2.0857212980964901</v>
      </c>
      <c r="M37" s="33">
        <f t="shared" si="12"/>
        <v>2.7605955223985337E-5</v>
      </c>
    </row>
    <row r="38" spans="1:13" x14ac:dyDescent="0.2">
      <c r="A38" s="18">
        <v>13</v>
      </c>
      <c r="B38">
        <v>-52.78</v>
      </c>
      <c r="C38">
        <v>-50.8</v>
      </c>
      <c r="D38">
        <v>-50.09</v>
      </c>
      <c r="E38">
        <f t="shared" si="13"/>
        <v>-51.223333333333336</v>
      </c>
      <c r="F38">
        <f t="shared" si="14"/>
        <v>1.3940707777345209</v>
      </c>
      <c r="G38" s="31">
        <f t="shared" si="15"/>
        <v>1.8711558472638435E-4</v>
      </c>
      <c r="H38">
        <f t="shared" si="9"/>
        <v>17.289999999999992</v>
      </c>
      <c r="I38">
        <f t="shared" si="10"/>
        <v>19.269999999999996</v>
      </c>
      <c r="J38">
        <f t="shared" si="11"/>
        <v>19.97999999999999</v>
      </c>
      <c r="K38">
        <f t="shared" si="17"/>
        <v>18.84666666666666</v>
      </c>
      <c r="L38">
        <f t="shared" si="16"/>
        <v>2.3616590213943534</v>
      </c>
      <c r="M38" s="33">
        <f t="shared" si="12"/>
        <v>1.87115584726384E-4</v>
      </c>
    </row>
    <row r="39" spans="1:13" x14ac:dyDescent="0.2">
      <c r="A39" s="18">
        <v>14</v>
      </c>
      <c r="B39">
        <v>-52.22</v>
      </c>
      <c r="C39">
        <v>-51.65</v>
      </c>
      <c r="D39">
        <v>-52.86</v>
      </c>
      <c r="E39">
        <f t="shared" si="13"/>
        <v>-52.243333333333339</v>
      </c>
      <c r="F39">
        <f t="shared" si="14"/>
        <v>0.60533737149901279</v>
      </c>
      <c r="G39" s="31">
        <f t="shared" si="15"/>
        <v>1.6812098096573058E-5</v>
      </c>
      <c r="H39">
        <f t="shared" si="9"/>
        <v>18.143333333333345</v>
      </c>
      <c r="I39">
        <f t="shared" si="10"/>
        <v>18.713333333333345</v>
      </c>
      <c r="J39">
        <f t="shared" si="11"/>
        <v>17.503333333333345</v>
      </c>
      <c r="K39">
        <f t="shared" si="17"/>
        <v>18.120000000000012</v>
      </c>
      <c r="L39">
        <f>(_xlfn.STDEV.S(B39:D39)^2+_xlfn.STDEV.S(B115:D115)^2-2*_xlfn.COVARIANCE.S(B39:D39,B115:D115))^0.5</f>
        <v>1.709999999999996</v>
      </c>
      <c r="M39" s="33">
        <f t="shared" si="12"/>
        <v>1.6812098096573088E-5</v>
      </c>
    </row>
    <row r="40" spans="1:13" x14ac:dyDescent="0.2">
      <c r="A40" s="20">
        <v>15</v>
      </c>
      <c r="B40" s="21">
        <v>-52.09</v>
      </c>
      <c r="C40" s="21">
        <v>-52.07</v>
      </c>
      <c r="D40" s="21">
        <v>-51.18</v>
      </c>
      <c r="E40" s="21">
        <f t="shared" si="13"/>
        <v>-51.78</v>
      </c>
      <c r="F40" s="21">
        <f t="shared" si="14"/>
        <v>0.51971145840745259</v>
      </c>
      <c r="G40" s="32">
        <f t="shared" si="15"/>
        <v>3.4200217155910757E-5</v>
      </c>
      <c r="H40" s="21">
        <f t="shared" si="9"/>
        <v>17.833333333333329</v>
      </c>
      <c r="I40" s="21">
        <f t="shared" si="10"/>
        <v>17.853333333333332</v>
      </c>
      <c r="J40" s="21">
        <f t="shared" si="11"/>
        <v>18.743333333333332</v>
      </c>
      <c r="K40" s="21">
        <f t="shared" si="17"/>
        <v>18.143333333333331</v>
      </c>
      <c r="L40" s="21">
        <f t="shared" si="16"/>
        <v>0.97551695696862983</v>
      </c>
      <c r="M40" s="34">
        <f t="shared" si="12"/>
        <v>3.4200217155910757E-5</v>
      </c>
    </row>
    <row r="43" spans="1:13" x14ac:dyDescent="0.2">
      <c r="A43" s="13"/>
      <c r="B43" s="14" t="s">
        <v>32</v>
      </c>
      <c r="C43" s="15"/>
      <c r="D43" s="14"/>
      <c r="E43" s="15"/>
      <c r="F43" s="15"/>
      <c r="G43" s="15"/>
      <c r="H43" s="15"/>
      <c r="I43" s="15"/>
      <c r="J43" s="15"/>
      <c r="K43" s="15"/>
      <c r="L43" s="15"/>
      <c r="M43" s="16"/>
    </row>
    <row r="44" spans="1:13" ht="64" x14ac:dyDescent="0.2">
      <c r="A44" s="23" t="s">
        <v>4</v>
      </c>
      <c r="B44" s="11" t="s">
        <v>5</v>
      </c>
      <c r="C44" s="11" t="s">
        <v>6</v>
      </c>
      <c r="D44" s="11" t="s">
        <v>7</v>
      </c>
      <c r="E44" s="11" t="s">
        <v>8</v>
      </c>
      <c r="F44" s="11" t="s">
        <v>9</v>
      </c>
      <c r="G44" s="11" t="s">
        <v>70</v>
      </c>
      <c r="H44" s="11" t="s">
        <v>17</v>
      </c>
      <c r="I44" s="11" t="s">
        <v>18</v>
      </c>
      <c r="J44" s="11" t="s">
        <v>19</v>
      </c>
      <c r="K44" s="11" t="s">
        <v>20</v>
      </c>
      <c r="L44" s="11" t="s">
        <v>21</v>
      </c>
      <c r="M44" s="17" t="s">
        <v>71</v>
      </c>
    </row>
    <row r="45" spans="1:13" x14ac:dyDescent="0.2">
      <c r="A45" s="18">
        <v>1</v>
      </c>
      <c r="B45">
        <v>-75.22</v>
      </c>
      <c r="C45">
        <v>-73.180000000000007</v>
      </c>
      <c r="D45">
        <v>-75.28</v>
      </c>
      <c r="E45">
        <f>AVERAGE(B45:D45)</f>
        <v>-74.56</v>
      </c>
      <c r="F45">
        <f>_xlfn.STDEV.S(B45:D45)</f>
        <v>1.1954915307102727</v>
      </c>
      <c r="G45" s="31">
        <f>_xlfn.T.TEST(B45:D45,$B102:$D102,2,2)</f>
        <v>0.96233980205730252</v>
      </c>
      <c r="H45">
        <f t="shared" ref="H45:H59" si="18">B45-$E102</f>
        <v>-0.70000000000000284</v>
      </c>
      <c r="I45">
        <f t="shared" ref="I45:I59" si="19">C45-$E102</f>
        <v>1.3399999999999892</v>
      </c>
      <c r="J45">
        <f t="shared" ref="J45:J59" si="20">D45-$E102</f>
        <v>-0.76000000000000512</v>
      </c>
      <c r="K45">
        <f>AVERAGE(H45:J45)</f>
        <v>-4.0000000000006253E-2</v>
      </c>
      <c r="L45">
        <f>(_xlfn.STDEV.S(B45:D45)^2+_xlfn.STDEV.S(B102:D102)^2-2*_xlfn.COVARIANCE.S(B45:D45,B102:D102))^0.5</f>
        <v>1.7806459502102043</v>
      </c>
      <c r="M45" s="33">
        <f t="shared" ref="M45:M59" si="21">_xlfn.T.TEST(H45:J45,$H102:$J102,2,2)</f>
        <v>0.96233980205730918</v>
      </c>
    </row>
    <row r="46" spans="1:13" x14ac:dyDescent="0.2">
      <c r="A46" s="18">
        <v>2</v>
      </c>
      <c r="B46">
        <v>-74.67</v>
      </c>
      <c r="C46">
        <v>-70.290000000000006</v>
      </c>
      <c r="D46">
        <v>-74.099999999999994</v>
      </c>
      <c r="E46">
        <f t="shared" ref="E46:E59" si="22">AVERAGE(B46:D46)</f>
        <v>-73.02</v>
      </c>
      <c r="F46">
        <f t="shared" ref="F46:F59" si="23">_xlfn.STDEV.S(B46:D46)</f>
        <v>2.3813651546959318</v>
      </c>
      <c r="G46" s="31">
        <f t="shared" ref="G46:G59" si="24">_xlfn.T.TEST(B46:D46,$B103:$D103,2,2)</f>
        <v>0.43912198482766568</v>
      </c>
      <c r="H46">
        <f t="shared" si="18"/>
        <v>-0.36666666666667425</v>
      </c>
      <c r="I46">
        <f t="shared" si="19"/>
        <v>4.0133333333333212</v>
      </c>
      <c r="J46">
        <f t="shared" si="20"/>
        <v>0.20333333333333314</v>
      </c>
      <c r="K46">
        <f>AVERAGE(H46:J46)</f>
        <v>1.2833333333333268</v>
      </c>
      <c r="L46">
        <f t="shared" ref="L46:L58" si="25">(_xlfn.STDEV.S(B46:D46)^2+_xlfn.STDEV.S(B103:D103)^2-2*_xlfn.COVARIANCE.S(B46:D46,B103:D103))^0.5</f>
        <v>3.1925277341525602</v>
      </c>
      <c r="M46" s="33">
        <f t="shared" si="21"/>
        <v>0.43912198482766568</v>
      </c>
    </row>
    <row r="47" spans="1:13" x14ac:dyDescent="0.2">
      <c r="A47" s="18">
        <v>3</v>
      </c>
      <c r="B47">
        <v>-71.27</v>
      </c>
      <c r="C47">
        <v>-68.19</v>
      </c>
      <c r="D47">
        <v>-71.87</v>
      </c>
      <c r="E47">
        <f t="shared" si="22"/>
        <v>-70.443333333333328</v>
      </c>
      <c r="F47">
        <f t="shared" si="23"/>
        <v>1.9743690975431474</v>
      </c>
      <c r="G47" s="31">
        <f t="shared" si="24"/>
        <v>5.7209083900400144E-2</v>
      </c>
      <c r="H47">
        <f t="shared" si="18"/>
        <v>2.6133333333333439</v>
      </c>
      <c r="I47">
        <f t="shared" si="19"/>
        <v>5.6933333333333422</v>
      </c>
      <c r="J47">
        <f t="shared" si="20"/>
        <v>2.0133333333333354</v>
      </c>
      <c r="K47">
        <f t="shared" ref="K47:K59" si="26">AVERAGE(H47:J47)</f>
        <v>3.4400000000000071</v>
      </c>
      <c r="L47">
        <f t="shared" si="25"/>
        <v>2.9098453567157159</v>
      </c>
      <c r="M47" s="33">
        <f t="shared" si="21"/>
        <v>5.7209083900400609E-2</v>
      </c>
    </row>
    <row r="48" spans="1:13" x14ac:dyDescent="0.2">
      <c r="A48" s="18">
        <v>4</v>
      </c>
      <c r="B48">
        <v>-67.349999999999994</v>
      </c>
      <c r="C48">
        <v>-64.39</v>
      </c>
      <c r="D48">
        <v>-68.56</v>
      </c>
      <c r="E48">
        <f t="shared" si="22"/>
        <v>-66.766666666666666</v>
      </c>
      <c r="F48">
        <f t="shared" si="23"/>
        <v>2.1453282577110042</v>
      </c>
      <c r="G48" s="31">
        <f t="shared" si="24"/>
        <v>8.82197293679228E-3</v>
      </c>
      <c r="H48">
        <f t="shared" si="18"/>
        <v>6.0100000000000051</v>
      </c>
      <c r="I48">
        <f t="shared" si="19"/>
        <v>8.9699999999999989</v>
      </c>
      <c r="J48">
        <f t="shared" si="20"/>
        <v>4.7999999999999972</v>
      </c>
      <c r="K48">
        <f t="shared" si="26"/>
        <v>6.5933333333333337</v>
      </c>
      <c r="L48">
        <f t="shared" si="25"/>
        <v>3.1189955648146293</v>
      </c>
      <c r="M48" s="33">
        <f t="shared" si="21"/>
        <v>8.8219729367922523E-3</v>
      </c>
    </row>
    <row r="49" spans="1:13" x14ac:dyDescent="0.2">
      <c r="A49" s="18">
        <v>5</v>
      </c>
      <c r="B49">
        <v>-62.56</v>
      </c>
      <c r="C49">
        <v>-59.66</v>
      </c>
      <c r="D49">
        <v>-64.290000000000006</v>
      </c>
      <c r="E49">
        <f t="shared" si="22"/>
        <v>-62.169999999999995</v>
      </c>
      <c r="F49">
        <f t="shared" si="23"/>
        <v>2.3395084953895813</v>
      </c>
      <c r="G49" s="31">
        <f t="shared" si="24"/>
        <v>1.6184653621139516E-3</v>
      </c>
      <c r="H49">
        <f t="shared" si="18"/>
        <v>10.503333333333345</v>
      </c>
      <c r="I49">
        <f t="shared" si="19"/>
        <v>13.40333333333335</v>
      </c>
      <c r="J49">
        <f t="shared" si="20"/>
        <v>8.7733333333333405</v>
      </c>
      <c r="K49">
        <f t="shared" si="26"/>
        <v>10.893333333333345</v>
      </c>
      <c r="L49">
        <f t="shared" si="25"/>
        <v>3.0509233574990637</v>
      </c>
      <c r="M49" s="33">
        <f t="shared" si="21"/>
        <v>1.6184653621139603E-3</v>
      </c>
    </row>
    <row r="50" spans="1:13" x14ac:dyDescent="0.2">
      <c r="A50" s="18">
        <v>6</v>
      </c>
      <c r="B50">
        <v>-55.71</v>
      </c>
      <c r="C50">
        <v>-56.28</v>
      </c>
      <c r="D50">
        <v>-58.26</v>
      </c>
      <c r="E50">
        <f t="shared" si="22"/>
        <v>-56.75</v>
      </c>
      <c r="F50">
        <f t="shared" si="23"/>
        <v>1.3383945606584013</v>
      </c>
      <c r="G50" s="31">
        <f t="shared" si="24"/>
        <v>5.8362763800481455E-5</v>
      </c>
      <c r="H50">
        <f t="shared" si="18"/>
        <v>17.006666666666668</v>
      </c>
      <c r="I50">
        <f t="shared" si="19"/>
        <v>16.436666666666667</v>
      </c>
      <c r="J50">
        <f t="shared" si="20"/>
        <v>14.456666666666671</v>
      </c>
      <c r="K50">
        <f t="shared" si="26"/>
        <v>15.966666666666669</v>
      </c>
      <c r="L50">
        <f t="shared" si="25"/>
        <v>2.1060468497479645</v>
      </c>
      <c r="M50" s="33">
        <f t="shared" si="21"/>
        <v>5.8362763800481455E-5</v>
      </c>
    </row>
    <row r="51" spans="1:13" x14ac:dyDescent="0.2">
      <c r="A51" s="18">
        <v>7</v>
      </c>
      <c r="B51">
        <v>-49.71</v>
      </c>
      <c r="C51">
        <v>-52.11</v>
      </c>
      <c r="D51">
        <v>-53.28</v>
      </c>
      <c r="E51">
        <f t="shared" si="22"/>
        <v>-51.699999999999996</v>
      </c>
      <c r="F51">
        <f t="shared" si="23"/>
        <v>1.8199725272651783</v>
      </c>
      <c r="G51" s="31">
        <f t="shared" si="24"/>
        <v>5.094962301877206E-5</v>
      </c>
      <c r="H51">
        <f t="shared" si="18"/>
        <v>22.6</v>
      </c>
      <c r="I51">
        <f t="shared" si="19"/>
        <v>20.200000000000003</v>
      </c>
      <c r="J51">
        <f t="shared" si="20"/>
        <v>19.03</v>
      </c>
      <c r="K51">
        <f t="shared" si="26"/>
        <v>20.610000000000003</v>
      </c>
      <c r="L51">
        <f t="shared" si="25"/>
        <v>2.286328935214704</v>
      </c>
      <c r="M51" s="33">
        <f t="shared" si="21"/>
        <v>5.094962301877206E-5</v>
      </c>
    </row>
    <row r="52" spans="1:13" x14ac:dyDescent="0.2">
      <c r="A52" s="18">
        <v>8</v>
      </c>
      <c r="B52">
        <v>-44.12</v>
      </c>
      <c r="C52">
        <v>-47.2</v>
      </c>
      <c r="D52">
        <v>-48.64</v>
      </c>
      <c r="E52">
        <f t="shared" si="22"/>
        <v>-46.653333333333329</v>
      </c>
      <c r="F52">
        <f t="shared" si="23"/>
        <v>2.3090546406123313</v>
      </c>
      <c r="G52" s="31">
        <f t="shared" si="24"/>
        <v>5.4879843808641775E-5</v>
      </c>
      <c r="H52">
        <f t="shared" si="18"/>
        <v>27.810000000000009</v>
      </c>
      <c r="I52">
        <f t="shared" si="19"/>
        <v>24.730000000000004</v>
      </c>
      <c r="J52">
        <f t="shared" si="20"/>
        <v>23.290000000000006</v>
      </c>
      <c r="K52">
        <f t="shared" si="26"/>
        <v>25.276666666666671</v>
      </c>
      <c r="L52">
        <f t="shared" si="25"/>
        <v>2.7555459229222379</v>
      </c>
      <c r="M52" s="33">
        <f t="shared" si="21"/>
        <v>5.4879843808641877E-5</v>
      </c>
    </row>
    <row r="53" spans="1:13" x14ac:dyDescent="0.2">
      <c r="A53" s="18">
        <v>9</v>
      </c>
      <c r="B53">
        <v>-40.54</v>
      </c>
      <c r="C53">
        <v>-42.81</v>
      </c>
      <c r="D53">
        <v>-45.29</v>
      </c>
      <c r="E53">
        <f t="shared" si="22"/>
        <v>-42.879999999999995</v>
      </c>
      <c r="F53">
        <f t="shared" si="23"/>
        <v>2.3757735582331918</v>
      </c>
      <c r="G53" s="31">
        <f t="shared" si="24"/>
        <v>3.5739787739931978E-5</v>
      </c>
      <c r="H53">
        <f t="shared" si="18"/>
        <v>31.026666666666664</v>
      </c>
      <c r="I53">
        <f t="shared" si="19"/>
        <v>28.756666666666661</v>
      </c>
      <c r="J53">
        <f t="shared" si="20"/>
        <v>26.276666666666664</v>
      </c>
      <c r="K53">
        <f t="shared" si="26"/>
        <v>28.686666666666664</v>
      </c>
      <c r="L53">
        <f t="shared" si="25"/>
        <v>2.8020052343515225</v>
      </c>
      <c r="M53" s="33">
        <f t="shared" si="21"/>
        <v>3.5739787739931978E-5</v>
      </c>
    </row>
    <row r="54" spans="1:13" x14ac:dyDescent="0.2">
      <c r="A54" s="18">
        <v>10</v>
      </c>
      <c r="B54">
        <v>-37.39</v>
      </c>
      <c r="C54">
        <v>-36.31</v>
      </c>
      <c r="D54">
        <v>-40.659999999999997</v>
      </c>
      <c r="E54">
        <f t="shared" si="22"/>
        <v>-38.119999999999997</v>
      </c>
      <c r="F54">
        <f t="shared" si="23"/>
        <v>2.2650165562308779</v>
      </c>
      <c r="G54" s="31">
        <f t="shared" si="24"/>
        <v>1.7620527997682547E-5</v>
      </c>
      <c r="H54">
        <f t="shared" si="18"/>
        <v>33.776666666666671</v>
      </c>
      <c r="I54">
        <f t="shared" si="19"/>
        <v>34.856666666666669</v>
      </c>
      <c r="J54">
        <f t="shared" si="20"/>
        <v>30.506666666666675</v>
      </c>
      <c r="K54">
        <f t="shared" si="26"/>
        <v>33.046666666666674</v>
      </c>
      <c r="L54">
        <f t="shared" si="25"/>
        <v>2.9745980120569797</v>
      </c>
      <c r="M54" s="33">
        <f t="shared" si="21"/>
        <v>1.7620527997682577E-5</v>
      </c>
    </row>
    <row r="55" spans="1:13" x14ac:dyDescent="0.2">
      <c r="A55" s="18">
        <v>11</v>
      </c>
      <c r="B55">
        <v>-34.090000000000003</v>
      </c>
      <c r="C55">
        <v>-32.68</v>
      </c>
      <c r="D55">
        <v>-36.119999999999997</v>
      </c>
      <c r="E55">
        <f t="shared" si="22"/>
        <v>-34.296666666666674</v>
      </c>
      <c r="F55">
        <f t="shared" si="23"/>
        <v>1.7292869436080667</v>
      </c>
      <c r="G55" s="31">
        <f t="shared" si="24"/>
        <v>6.1665243163959979E-6</v>
      </c>
      <c r="H55">
        <f t="shared" si="18"/>
        <v>36.393333333333331</v>
      </c>
      <c r="I55">
        <f t="shared" si="19"/>
        <v>37.803333333333335</v>
      </c>
      <c r="J55">
        <f t="shared" si="20"/>
        <v>34.363333333333337</v>
      </c>
      <c r="K55">
        <f t="shared" si="26"/>
        <v>36.186666666666667</v>
      </c>
      <c r="L55">
        <f t="shared" si="25"/>
        <v>2.7318369887922165</v>
      </c>
      <c r="M55" s="33">
        <f t="shared" si="21"/>
        <v>6.1665243163959979E-6</v>
      </c>
    </row>
    <row r="56" spans="1:13" x14ac:dyDescent="0.2">
      <c r="A56" s="18">
        <v>12</v>
      </c>
      <c r="B56">
        <v>-33.56</v>
      </c>
      <c r="C56">
        <v>-33.19</v>
      </c>
      <c r="D56">
        <v>-34.19</v>
      </c>
      <c r="E56">
        <f t="shared" si="22"/>
        <v>-33.646666666666668</v>
      </c>
      <c r="F56">
        <f t="shared" si="23"/>
        <v>0.50560195147302678</v>
      </c>
      <c r="G56" s="31">
        <f t="shared" si="24"/>
        <v>1.1933408172922732E-6</v>
      </c>
      <c r="H56">
        <f t="shared" si="18"/>
        <v>37.793333333333337</v>
      </c>
      <c r="I56">
        <f t="shared" si="19"/>
        <v>38.163333333333341</v>
      </c>
      <c r="J56">
        <f t="shared" si="20"/>
        <v>37.163333333333341</v>
      </c>
      <c r="K56">
        <f t="shared" si="26"/>
        <v>37.706666666666671</v>
      </c>
      <c r="L56">
        <f t="shared" si="25"/>
        <v>0.88319495771507039</v>
      </c>
      <c r="M56" s="33">
        <f t="shared" si="21"/>
        <v>1.1933408172922753E-6</v>
      </c>
    </row>
    <row r="57" spans="1:13" x14ac:dyDescent="0.2">
      <c r="A57" s="18">
        <v>13</v>
      </c>
      <c r="B57">
        <v>-33.89</v>
      </c>
      <c r="C57">
        <v>-34.11</v>
      </c>
      <c r="D57">
        <v>-35.22</v>
      </c>
      <c r="E57">
        <f t="shared" si="22"/>
        <v>-34.406666666666666</v>
      </c>
      <c r="F57">
        <f t="shared" si="23"/>
        <v>0.7129048557369575</v>
      </c>
      <c r="G57" s="31">
        <f t="shared" si="24"/>
        <v>8.7568463997207175E-6</v>
      </c>
      <c r="H57">
        <f t="shared" si="18"/>
        <v>36.179999999999993</v>
      </c>
      <c r="I57">
        <f t="shared" si="19"/>
        <v>35.959999999999994</v>
      </c>
      <c r="J57">
        <f t="shared" si="20"/>
        <v>34.849999999999994</v>
      </c>
      <c r="K57">
        <f t="shared" si="26"/>
        <v>35.663333333333327</v>
      </c>
      <c r="L57">
        <f t="shared" si="25"/>
        <v>2.5569969365123089</v>
      </c>
      <c r="M57" s="33">
        <f t="shared" si="21"/>
        <v>8.7568463997207022E-6</v>
      </c>
    </row>
    <row r="58" spans="1:13" x14ac:dyDescent="0.2">
      <c r="A58" s="18">
        <v>14</v>
      </c>
      <c r="B58">
        <v>-34.229999999999997</v>
      </c>
      <c r="C58">
        <v>-32.1</v>
      </c>
      <c r="D58">
        <v>-35.090000000000003</v>
      </c>
      <c r="E58">
        <f t="shared" si="22"/>
        <v>-33.806666666666665</v>
      </c>
      <c r="F58">
        <f t="shared" si="23"/>
        <v>1.5392963760541158</v>
      </c>
      <c r="G58" s="31">
        <f t="shared" si="24"/>
        <v>4.97299897249903E-6</v>
      </c>
      <c r="H58">
        <f t="shared" si="18"/>
        <v>36.133333333333347</v>
      </c>
      <c r="I58">
        <f t="shared" si="19"/>
        <v>38.263333333333343</v>
      </c>
      <c r="J58">
        <f t="shared" si="20"/>
        <v>35.273333333333341</v>
      </c>
      <c r="K58">
        <f t="shared" si="26"/>
        <v>36.556666666666679</v>
      </c>
      <c r="L58">
        <f t="shared" si="25"/>
        <v>2.670399470740906</v>
      </c>
      <c r="M58" s="33">
        <f t="shared" si="21"/>
        <v>4.9729989724990385E-6</v>
      </c>
    </row>
    <row r="59" spans="1:13" x14ac:dyDescent="0.2">
      <c r="A59" s="20">
        <v>15</v>
      </c>
      <c r="B59" s="21">
        <v>-34.15</v>
      </c>
      <c r="C59" s="21">
        <v>-33.81</v>
      </c>
      <c r="D59" s="21">
        <v>-34.44</v>
      </c>
      <c r="E59" s="21">
        <f t="shared" si="22"/>
        <v>-34.133333333333333</v>
      </c>
      <c r="F59" s="21">
        <f t="shared" si="23"/>
        <v>0.31533051443419152</v>
      </c>
      <c r="G59" s="32">
        <f t="shared" si="24"/>
        <v>1.9696978113910795E-6</v>
      </c>
      <c r="H59" s="21">
        <f t="shared" si="18"/>
        <v>35.773333333333333</v>
      </c>
      <c r="I59" s="21">
        <f t="shared" si="19"/>
        <v>36.11333333333333</v>
      </c>
      <c r="J59" s="21">
        <f t="shared" si="20"/>
        <v>35.483333333333334</v>
      </c>
      <c r="K59" s="21">
        <f t="shared" si="26"/>
        <v>35.79</v>
      </c>
      <c r="L59" s="21">
        <f>(_xlfn.STDEV.S(B59:D59)^2+_xlfn.STDEV.S(B116:D116)^2-2*_xlfn.COVARIANCE.S(B59:D59,B116:D116))^0.5</f>
        <v>1.7583799361912651</v>
      </c>
      <c r="M59" s="34">
        <f t="shared" si="21"/>
        <v>1.9696978113910795E-6</v>
      </c>
    </row>
    <row r="62" spans="1:13" x14ac:dyDescent="0.2">
      <c r="A62" s="13"/>
      <c r="B62" s="14" t="s">
        <v>16</v>
      </c>
      <c r="C62" s="15"/>
      <c r="D62" s="15"/>
      <c r="E62" s="14"/>
      <c r="F62" s="15"/>
      <c r="G62" s="15"/>
      <c r="H62" s="15"/>
      <c r="I62" s="15"/>
      <c r="J62" s="15"/>
      <c r="K62" s="15"/>
      <c r="L62" s="15"/>
      <c r="M62" s="16"/>
    </row>
    <row r="63" spans="1:13" ht="64" x14ac:dyDescent="0.2">
      <c r="A63" s="23" t="s">
        <v>4</v>
      </c>
      <c r="B63" s="11" t="s">
        <v>5</v>
      </c>
      <c r="C63" s="11" t="s">
        <v>6</v>
      </c>
      <c r="D63" s="11" t="s">
        <v>7</v>
      </c>
      <c r="E63" s="11" t="s">
        <v>8</v>
      </c>
      <c r="F63" s="11" t="s">
        <v>9</v>
      </c>
      <c r="G63" s="11" t="s">
        <v>70</v>
      </c>
      <c r="H63" s="11" t="s">
        <v>17</v>
      </c>
      <c r="I63" s="11" t="s">
        <v>18</v>
      </c>
      <c r="J63" s="11" t="s">
        <v>19</v>
      </c>
      <c r="K63" s="11" t="s">
        <v>20</v>
      </c>
      <c r="L63" s="11" t="s">
        <v>21</v>
      </c>
      <c r="M63" s="17" t="s">
        <v>71</v>
      </c>
    </row>
    <row r="64" spans="1:13" x14ac:dyDescent="0.2">
      <c r="A64" s="18">
        <v>1</v>
      </c>
      <c r="B64">
        <v>-74.88</v>
      </c>
      <c r="C64">
        <v>-73.22</v>
      </c>
      <c r="D64">
        <v>-75.28</v>
      </c>
      <c r="E64">
        <f>AVERAGE(B64:D64)</f>
        <v>-74.459999999999994</v>
      </c>
      <c r="F64">
        <f>_xlfn.STDEV.S(B64:D64)</f>
        <v>1.0923369443537101</v>
      </c>
      <c r="G64" s="31">
        <f>_xlfn.T.TEST(B64:D64,$B102:$D102,2,2)</f>
        <v>0.93969008561371059</v>
      </c>
      <c r="H64">
        <f t="shared" ref="H64:H78" si="27">B64-$E102</f>
        <v>-0.35999999999999943</v>
      </c>
      <c r="I64">
        <f t="shared" ref="I64:I78" si="28">C64-$E102</f>
        <v>1.2999999999999972</v>
      </c>
      <c r="J64">
        <f t="shared" ref="J64:J78" si="29">D64-$E102</f>
        <v>-0.76000000000000512</v>
      </c>
      <c r="K64">
        <f>AVERAGE(H64:J64)</f>
        <v>5.9999999999997534E-2</v>
      </c>
      <c r="L64">
        <f>(_xlfn.STDEV.S(B64:D64)^2+_xlfn.STDEV.S(B102:D102)^2-2*_xlfn.COVARIANCE.S(B64:D64,B102:D102))^0.5</f>
        <v>1.7209590349569674</v>
      </c>
      <c r="M64" s="33">
        <f t="shared" ref="M64:M78" si="30">_xlfn.T.TEST(H64:J64,$H102:$J102,2,2)</f>
        <v>0.93969008561371059</v>
      </c>
    </row>
    <row r="65" spans="1:13" x14ac:dyDescent="0.2">
      <c r="A65" s="18">
        <v>2</v>
      </c>
      <c r="B65">
        <v>-74.44</v>
      </c>
      <c r="C65">
        <v>-72.17</v>
      </c>
      <c r="D65">
        <v>-73.22</v>
      </c>
      <c r="E65">
        <f t="shared" ref="E65:E78" si="31">AVERAGE(B65:D65)</f>
        <v>-73.276666666666671</v>
      </c>
      <c r="F65">
        <f t="shared" ref="F65:F78" si="32">_xlfn.STDEV.S(B65:D65)</f>
        <v>1.1360604444013218</v>
      </c>
      <c r="G65" s="31">
        <f t="shared" ref="G65:G78" si="33">_xlfn.T.TEST(B65:D65,$B103:$D103,2,2)</f>
        <v>0.30848816622414515</v>
      </c>
      <c r="H65">
        <f t="shared" si="27"/>
        <v>-0.13666666666667027</v>
      </c>
      <c r="I65">
        <f t="shared" si="28"/>
        <v>2.1333333333333258</v>
      </c>
      <c r="J65">
        <f t="shared" si="29"/>
        <v>1.0833333333333286</v>
      </c>
      <c r="K65">
        <f>AVERAGE(H65:J65)</f>
        <v>1.0266666666666613</v>
      </c>
      <c r="L65">
        <f>(_xlfn.STDEV.S(B65:D65)^2+_xlfn.STDEV.S(B103:D103)^2-2*_xlfn.COVARIANCE.S(B65:D65,B103:D103))^0.5</f>
        <v>1.7695856388808411</v>
      </c>
      <c r="M65" s="33">
        <f t="shared" si="30"/>
        <v>0.30848816622414138</v>
      </c>
    </row>
    <row r="66" spans="1:13" x14ac:dyDescent="0.2">
      <c r="A66" s="18">
        <v>3</v>
      </c>
      <c r="B66">
        <v>-68.56</v>
      </c>
      <c r="C66">
        <v>-67.19</v>
      </c>
      <c r="D66">
        <v>-68.28</v>
      </c>
      <c r="E66">
        <f t="shared" si="31"/>
        <v>-68.010000000000005</v>
      </c>
      <c r="F66">
        <f t="shared" si="32"/>
        <v>0.72380936716790523</v>
      </c>
      <c r="G66" s="31">
        <f t="shared" si="33"/>
        <v>1.4488519836256969E-3</v>
      </c>
      <c r="H66">
        <f t="shared" si="27"/>
        <v>5.3233333333333377</v>
      </c>
      <c r="I66">
        <f t="shared" si="28"/>
        <v>6.6933333333333422</v>
      </c>
      <c r="J66">
        <f t="shared" si="29"/>
        <v>5.6033333333333388</v>
      </c>
      <c r="K66">
        <f t="shared" ref="K66:K78" si="34">AVERAGE(H66:J66)</f>
        <v>5.8733333333333393</v>
      </c>
      <c r="L66">
        <f t="shared" ref="L66:L78" si="35">(_xlfn.STDEV.S(B66:D66)^2+_xlfn.STDEV.S(B104:D104)^2-2*_xlfn.COVARIANCE.S(B66:D66,B104:D104))^0.5</f>
        <v>1.5947518093212298</v>
      </c>
      <c r="M66" s="33">
        <f t="shared" si="30"/>
        <v>1.4488519836256969E-3</v>
      </c>
    </row>
    <row r="67" spans="1:13" x14ac:dyDescent="0.2">
      <c r="A67" s="18">
        <v>4</v>
      </c>
      <c r="B67">
        <v>-62.46</v>
      </c>
      <c r="C67">
        <v>-61.86</v>
      </c>
      <c r="D67">
        <v>-61.2</v>
      </c>
      <c r="E67">
        <f t="shared" si="31"/>
        <v>-61.839999999999996</v>
      </c>
      <c r="F67">
        <f t="shared" si="32"/>
        <v>0.63023805026354818</v>
      </c>
      <c r="G67" s="31">
        <f t="shared" si="33"/>
        <v>8.5262073184913626E-5</v>
      </c>
      <c r="H67">
        <f t="shared" si="27"/>
        <v>10.899999999999999</v>
      </c>
      <c r="I67">
        <f t="shared" si="28"/>
        <v>11.5</v>
      </c>
      <c r="J67">
        <f t="shared" si="29"/>
        <v>12.159999999999997</v>
      </c>
      <c r="K67">
        <f t="shared" si="34"/>
        <v>11.519999999999998</v>
      </c>
      <c r="L67">
        <f t="shared" si="35"/>
        <v>0.74505033387013642</v>
      </c>
      <c r="M67" s="33">
        <f t="shared" si="30"/>
        <v>8.5262073184913626E-5</v>
      </c>
    </row>
    <row r="68" spans="1:13" x14ac:dyDescent="0.2">
      <c r="A68" s="18">
        <v>5</v>
      </c>
      <c r="B68">
        <v>-54.76</v>
      </c>
      <c r="C68">
        <v>-56.38</v>
      </c>
      <c r="D68">
        <v>-55.67</v>
      </c>
      <c r="E68">
        <f t="shared" si="31"/>
        <v>-55.603333333333332</v>
      </c>
      <c r="F68">
        <f t="shared" si="32"/>
        <v>0.81205500634706829</v>
      </c>
      <c r="G68" s="31">
        <f t="shared" si="33"/>
        <v>1.333184431935349E-5</v>
      </c>
      <c r="H68">
        <f t="shared" si="27"/>
        <v>18.303333333333349</v>
      </c>
      <c r="I68">
        <f t="shared" si="28"/>
        <v>16.683333333333344</v>
      </c>
      <c r="J68">
        <f t="shared" si="29"/>
        <v>17.393333333333345</v>
      </c>
      <c r="K68">
        <f t="shared" si="34"/>
        <v>17.460000000000012</v>
      </c>
      <c r="L68">
        <f t="shared" si="35"/>
        <v>1.2046576277100516</v>
      </c>
      <c r="M68" s="33">
        <f t="shared" si="30"/>
        <v>1.3331844319353537E-5</v>
      </c>
    </row>
    <row r="69" spans="1:13" x14ac:dyDescent="0.2">
      <c r="A69" s="18">
        <v>6</v>
      </c>
      <c r="B69">
        <v>-47.25</v>
      </c>
      <c r="C69">
        <v>-51.65</v>
      </c>
      <c r="D69">
        <v>-50.65</v>
      </c>
      <c r="E69">
        <f t="shared" si="31"/>
        <v>-49.85</v>
      </c>
      <c r="F69">
        <f t="shared" si="32"/>
        <v>2.3065125189341584</v>
      </c>
      <c r="G69" s="31">
        <f t="shared" si="33"/>
        <v>8.3877560331552638E-5</v>
      </c>
      <c r="H69">
        <f t="shared" si="27"/>
        <v>25.466666666666669</v>
      </c>
      <c r="I69">
        <f t="shared" si="28"/>
        <v>21.06666666666667</v>
      </c>
      <c r="J69">
        <f t="shared" si="29"/>
        <v>22.06666666666667</v>
      </c>
      <c r="K69">
        <f t="shared" si="34"/>
        <v>22.866666666666671</v>
      </c>
      <c r="L69">
        <f t="shared" si="35"/>
        <v>2.6090291936529457</v>
      </c>
      <c r="M69" s="33">
        <f t="shared" si="30"/>
        <v>8.3877560331552638E-5</v>
      </c>
    </row>
    <row r="70" spans="1:13" x14ac:dyDescent="0.2">
      <c r="A70" s="18">
        <v>7</v>
      </c>
      <c r="B70">
        <v>-39.76</v>
      </c>
      <c r="C70">
        <v>-45.09</v>
      </c>
      <c r="D70">
        <v>-44.87</v>
      </c>
      <c r="E70">
        <f t="shared" si="31"/>
        <v>-43.24</v>
      </c>
      <c r="F70">
        <f t="shared" si="32"/>
        <v>3.0157751905604648</v>
      </c>
      <c r="G70" s="31">
        <f t="shared" si="33"/>
        <v>8.2741697996536573E-5</v>
      </c>
      <c r="H70">
        <f t="shared" si="27"/>
        <v>32.550000000000004</v>
      </c>
      <c r="I70">
        <f t="shared" si="28"/>
        <v>27.22</v>
      </c>
      <c r="J70">
        <f t="shared" si="29"/>
        <v>27.440000000000005</v>
      </c>
      <c r="K70">
        <f t="shared" si="34"/>
        <v>29.070000000000004</v>
      </c>
      <c r="L70">
        <f t="shared" si="35"/>
        <v>3.2710701612774993</v>
      </c>
      <c r="M70" s="33">
        <f t="shared" si="30"/>
        <v>8.2741697996536573E-5</v>
      </c>
    </row>
    <row r="71" spans="1:13" x14ac:dyDescent="0.2">
      <c r="A71" s="18">
        <v>8</v>
      </c>
      <c r="B71">
        <v>-34.119999999999997</v>
      </c>
      <c r="C71">
        <v>-38.11</v>
      </c>
      <c r="D71">
        <v>-38.17</v>
      </c>
      <c r="E71">
        <f t="shared" si="31"/>
        <v>-36.799999999999997</v>
      </c>
      <c r="F71">
        <f t="shared" si="32"/>
        <v>2.3211419603290118</v>
      </c>
      <c r="G71" s="31">
        <f t="shared" si="33"/>
        <v>1.5136538767621474E-5</v>
      </c>
      <c r="H71">
        <f t="shared" si="27"/>
        <v>37.810000000000009</v>
      </c>
      <c r="I71">
        <f t="shared" si="28"/>
        <v>33.820000000000007</v>
      </c>
      <c r="J71">
        <f t="shared" si="29"/>
        <v>33.760000000000005</v>
      </c>
      <c r="K71">
        <f t="shared" si="34"/>
        <v>35.13000000000001</v>
      </c>
      <c r="L71">
        <f t="shared" si="35"/>
        <v>2.5918912014203119</v>
      </c>
      <c r="M71" s="33">
        <f t="shared" si="30"/>
        <v>1.5136538767621503E-5</v>
      </c>
    </row>
    <row r="72" spans="1:13" x14ac:dyDescent="0.2">
      <c r="A72" s="18">
        <v>9</v>
      </c>
      <c r="B72">
        <v>-29.65</v>
      </c>
      <c r="C72">
        <v>-33.200000000000003</v>
      </c>
      <c r="D72">
        <v>-33.65</v>
      </c>
      <c r="E72">
        <f t="shared" si="31"/>
        <v>-32.166666666666664</v>
      </c>
      <c r="F72">
        <f t="shared" si="32"/>
        <v>2.1910804032105573</v>
      </c>
      <c r="G72" s="31">
        <f t="shared" si="33"/>
        <v>7.5143649916862163E-6</v>
      </c>
      <c r="H72">
        <f t="shared" si="27"/>
        <v>41.916666666666664</v>
      </c>
      <c r="I72">
        <f t="shared" si="28"/>
        <v>38.36666666666666</v>
      </c>
      <c r="J72">
        <f t="shared" si="29"/>
        <v>37.916666666666664</v>
      </c>
      <c r="K72">
        <f t="shared" si="34"/>
        <v>39.4</v>
      </c>
      <c r="L72">
        <f t="shared" si="35"/>
        <v>2.3852882425400916</v>
      </c>
      <c r="M72" s="33">
        <f t="shared" si="30"/>
        <v>7.5143649916862163E-6</v>
      </c>
    </row>
    <row r="73" spans="1:13" x14ac:dyDescent="0.2">
      <c r="A73" s="18">
        <v>10</v>
      </c>
      <c r="B73">
        <v>-25.41</v>
      </c>
      <c r="C73">
        <v>-26.17</v>
      </c>
      <c r="D73">
        <v>-29.46</v>
      </c>
      <c r="E73">
        <f t="shared" si="31"/>
        <v>-27.013333333333332</v>
      </c>
      <c r="F73">
        <f t="shared" si="32"/>
        <v>2.1526804995942461</v>
      </c>
      <c r="G73" s="31">
        <f t="shared" si="33"/>
        <v>4.6259666642520614E-6</v>
      </c>
      <c r="H73">
        <f t="shared" si="27"/>
        <v>45.756666666666675</v>
      </c>
      <c r="I73">
        <f t="shared" si="28"/>
        <v>44.99666666666667</v>
      </c>
      <c r="J73">
        <f t="shared" si="29"/>
        <v>41.706666666666671</v>
      </c>
      <c r="K73">
        <f t="shared" si="34"/>
        <v>44.153333333333336</v>
      </c>
      <c r="L73">
        <f t="shared" si="35"/>
        <v>2.7754699301799954</v>
      </c>
      <c r="M73" s="33">
        <f t="shared" si="30"/>
        <v>4.6259666642520698E-6</v>
      </c>
    </row>
    <row r="74" spans="1:13" x14ac:dyDescent="0.2">
      <c r="A74" s="18">
        <v>11</v>
      </c>
      <c r="B74">
        <v>-21.63</v>
      </c>
      <c r="C74">
        <v>-22.37</v>
      </c>
      <c r="D74">
        <v>-23.44</v>
      </c>
      <c r="E74">
        <f t="shared" si="31"/>
        <v>-22.48</v>
      </c>
      <c r="F74">
        <f t="shared" si="32"/>
        <v>0.91000000000000103</v>
      </c>
      <c r="G74" s="31">
        <f t="shared" si="33"/>
        <v>4.2143237986846927E-7</v>
      </c>
      <c r="H74">
        <f t="shared" si="27"/>
        <v>48.853333333333339</v>
      </c>
      <c r="I74">
        <f t="shared" si="28"/>
        <v>48.11333333333333</v>
      </c>
      <c r="J74">
        <f t="shared" si="29"/>
        <v>47.043333333333337</v>
      </c>
      <c r="K74">
        <f t="shared" si="34"/>
        <v>48.00333333333333</v>
      </c>
      <c r="L74">
        <f t="shared" si="35"/>
        <v>1.7361547550069756</v>
      </c>
      <c r="M74" s="33">
        <f t="shared" si="30"/>
        <v>4.2143237986846927E-7</v>
      </c>
    </row>
    <row r="75" spans="1:13" x14ac:dyDescent="0.2">
      <c r="A75" s="18">
        <v>12</v>
      </c>
      <c r="B75">
        <v>-20.82</v>
      </c>
      <c r="C75">
        <v>-21.87</v>
      </c>
      <c r="D75">
        <v>-22.66</v>
      </c>
      <c r="E75">
        <f t="shared" si="31"/>
        <v>-21.783333333333331</v>
      </c>
      <c r="F75">
        <f t="shared" si="32"/>
        <v>0.9230565168684598</v>
      </c>
      <c r="G75" s="31">
        <f t="shared" si="33"/>
        <v>6.893513852940034E-7</v>
      </c>
      <c r="H75">
        <f t="shared" si="27"/>
        <v>50.533333333333339</v>
      </c>
      <c r="I75">
        <f t="shared" si="28"/>
        <v>49.483333333333334</v>
      </c>
      <c r="J75">
        <f t="shared" si="29"/>
        <v>48.693333333333342</v>
      </c>
      <c r="K75">
        <f t="shared" si="34"/>
        <v>49.570000000000014</v>
      </c>
      <c r="L75">
        <f t="shared" si="35"/>
        <v>0.61098281481560113</v>
      </c>
      <c r="M75" s="33">
        <f t="shared" si="30"/>
        <v>6.8935138529400223E-7</v>
      </c>
    </row>
    <row r="76" spans="1:13" x14ac:dyDescent="0.2">
      <c r="A76" s="18">
        <v>13</v>
      </c>
      <c r="B76">
        <v>-21.91</v>
      </c>
      <c r="C76">
        <v>-23.08</v>
      </c>
      <c r="D76">
        <v>-22.07</v>
      </c>
      <c r="E76">
        <f t="shared" si="31"/>
        <v>-22.353333333333335</v>
      </c>
      <c r="F76">
        <f t="shared" si="32"/>
        <v>0.63437633415294736</v>
      </c>
      <c r="G76" s="31">
        <f t="shared" si="33"/>
        <v>2.6185339358771526E-6</v>
      </c>
      <c r="H76">
        <f t="shared" si="27"/>
        <v>48.16</v>
      </c>
      <c r="I76">
        <f t="shared" si="28"/>
        <v>46.989999999999995</v>
      </c>
      <c r="J76">
        <f t="shared" si="29"/>
        <v>47.999999999999993</v>
      </c>
      <c r="K76">
        <f t="shared" si="34"/>
        <v>47.716666666666661</v>
      </c>
      <c r="L76">
        <f t="shared" si="35"/>
        <v>1.4954709403172424</v>
      </c>
      <c r="M76" s="33">
        <f t="shared" si="30"/>
        <v>2.6185339358771526E-6</v>
      </c>
    </row>
    <row r="77" spans="1:13" x14ac:dyDescent="0.2">
      <c r="A77" s="18">
        <v>14</v>
      </c>
      <c r="B77">
        <v>-21.33</v>
      </c>
      <c r="C77">
        <v>-22.16</v>
      </c>
      <c r="D77">
        <v>-21.88</v>
      </c>
      <c r="E77">
        <f t="shared" si="31"/>
        <v>-21.789999999999996</v>
      </c>
      <c r="F77">
        <f t="shared" si="32"/>
        <v>0.42225584661434912</v>
      </c>
      <c r="G77" s="31">
        <f t="shared" si="33"/>
        <v>2.5841121016229733E-7</v>
      </c>
      <c r="H77">
        <f t="shared" si="27"/>
        <v>49.033333333333346</v>
      </c>
      <c r="I77">
        <f t="shared" si="28"/>
        <v>48.203333333333347</v>
      </c>
      <c r="J77">
        <f t="shared" si="29"/>
        <v>48.483333333333348</v>
      </c>
      <c r="K77">
        <f t="shared" si="34"/>
        <v>48.573333333333345</v>
      </c>
      <c r="L77">
        <f>(_xlfn.STDEV.S(B77:D77)^2+_xlfn.STDEV.S(B115:D115)^2-2*_xlfn.COVARIANCE.S(B77:D77,B115:D115))^0.5</f>
        <v>0.92007246091453232</v>
      </c>
      <c r="M77" s="33">
        <f t="shared" si="30"/>
        <v>2.584112101622969E-7</v>
      </c>
    </row>
    <row r="78" spans="1:13" x14ac:dyDescent="0.2">
      <c r="A78" s="20">
        <v>15</v>
      </c>
      <c r="B78" s="21">
        <v>-21.68</v>
      </c>
      <c r="C78" s="21">
        <v>-21.54</v>
      </c>
      <c r="D78" s="21">
        <v>-23.67</v>
      </c>
      <c r="E78" s="21">
        <f t="shared" si="31"/>
        <v>-22.296666666666667</v>
      </c>
      <c r="F78" s="21">
        <f t="shared" si="32"/>
        <v>1.1913997370040572</v>
      </c>
      <c r="G78" s="32">
        <f t="shared" si="33"/>
        <v>1.6053350373340131E-6</v>
      </c>
      <c r="H78" s="21">
        <f t="shared" si="27"/>
        <v>48.243333333333332</v>
      </c>
      <c r="I78" s="21">
        <f t="shared" si="28"/>
        <v>48.383333333333333</v>
      </c>
      <c r="J78" s="21">
        <f t="shared" si="29"/>
        <v>46.25333333333333</v>
      </c>
      <c r="K78" s="21">
        <f t="shared" si="34"/>
        <v>47.626666666666665</v>
      </c>
      <c r="L78" s="21">
        <f t="shared" si="35"/>
        <v>2.6213037468659266</v>
      </c>
      <c r="M78" s="34">
        <f t="shared" si="30"/>
        <v>1.6053350373340131E-6</v>
      </c>
    </row>
    <row r="81" spans="1:13" x14ac:dyDescent="0.2">
      <c r="A81" s="13"/>
      <c r="B81" s="14" t="s">
        <v>22</v>
      </c>
      <c r="C81" s="15"/>
      <c r="D81" s="15"/>
      <c r="E81" s="14"/>
      <c r="F81" s="15"/>
      <c r="G81" s="15"/>
      <c r="H81" s="15"/>
      <c r="I81" s="15"/>
      <c r="J81" s="15"/>
      <c r="K81" s="15"/>
      <c r="L81" s="15"/>
      <c r="M81" s="16"/>
    </row>
    <row r="82" spans="1:13" ht="64" x14ac:dyDescent="0.2">
      <c r="A82" s="23" t="s">
        <v>4</v>
      </c>
      <c r="B82" s="11" t="s">
        <v>5</v>
      </c>
      <c r="C82" s="11" t="s">
        <v>6</v>
      </c>
      <c r="D82" s="11" t="s">
        <v>7</v>
      </c>
      <c r="E82" s="11" t="s">
        <v>8</v>
      </c>
      <c r="F82" s="11" t="s">
        <v>9</v>
      </c>
      <c r="G82" s="11" t="s">
        <v>70</v>
      </c>
      <c r="H82" s="11" t="s">
        <v>17</v>
      </c>
      <c r="I82" s="11" t="s">
        <v>18</v>
      </c>
      <c r="J82" s="11" t="s">
        <v>19</v>
      </c>
      <c r="K82" s="11" t="s">
        <v>20</v>
      </c>
      <c r="L82" s="11" t="s">
        <v>21</v>
      </c>
      <c r="M82" s="17" t="s">
        <v>71</v>
      </c>
    </row>
    <row r="83" spans="1:13" x14ac:dyDescent="0.2">
      <c r="A83" s="18">
        <v>1</v>
      </c>
      <c r="B83">
        <v>-75.11</v>
      </c>
      <c r="C83">
        <v>-73.89</v>
      </c>
      <c r="D83">
        <v>-75.28</v>
      </c>
      <c r="E83">
        <f>AVERAGE(B83:D83)</f>
        <v>-74.760000000000005</v>
      </c>
      <c r="F83">
        <f>_xlfn.STDEV.S(B83:D83)</f>
        <v>0.75822160349069456</v>
      </c>
      <c r="G83" s="31">
        <f>_xlfn.T.TEST(B83:D83,$B102:$D102,2,2)</f>
        <v>0.70540329832189452</v>
      </c>
      <c r="H83">
        <f t="shared" ref="H83:H97" si="36">B83-$E102</f>
        <v>-0.59000000000000341</v>
      </c>
      <c r="I83">
        <f t="shared" ref="I83:I97" si="37">C83-$E102</f>
        <v>0.62999999999999545</v>
      </c>
      <c r="J83">
        <f t="shared" ref="J83:J97" si="38">D83-$E102</f>
        <v>-0.76000000000000512</v>
      </c>
      <c r="K83">
        <f>AVERAGE(H83:J83)</f>
        <v>-0.24000000000000435</v>
      </c>
      <c r="L83">
        <f>(_xlfn.STDEV.S(B83:D83)^2+_xlfn.STDEV.S(B102:D102)^2-2*_xlfn.COVARIANCE.S(B83:D83,B102:D102))^0.5</f>
        <v>1.3809055000252595</v>
      </c>
      <c r="M83" s="33">
        <f t="shared" ref="M83:M97" si="39">_xlfn.T.TEST(H83:J83,$H102:$J102,2,2)</f>
        <v>0.70540329832190496</v>
      </c>
    </row>
    <row r="84" spans="1:13" x14ac:dyDescent="0.2">
      <c r="A84" s="18">
        <v>2</v>
      </c>
      <c r="B84">
        <v>-74.16</v>
      </c>
      <c r="C84">
        <v>-71.66</v>
      </c>
      <c r="D84">
        <v>-74.22</v>
      </c>
      <c r="E84">
        <f t="shared" ref="E84:E97" si="40">AVERAGE(B84:D84)</f>
        <v>-73.346666666666664</v>
      </c>
      <c r="F84">
        <f t="shared" ref="F84:F97" si="41">_xlfn.STDEV.S(B84:D84)</f>
        <v>1.4610042208472005</v>
      </c>
      <c r="G84" s="31">
        <f t="shared" ref="G84:G97" si="42">_xlfn.T.TEST(B84:D84,$B103:$D103,2,2)</f>
        <v>0.40476240767598221</v>
      </c>
      <c r="H84">
        <f t="shared" si="36"/>
        <v>0.14333333333333087</v>
      </c>
      <c r="I84">
        <f t="shared" si="37"/>
        <v>2.6433333333333309</v>
      </c>
      <c r="J84">
        <f t="shared" si="38"/>
        <v>8.3333333333328596E-2</v>
      </c>
      <c r="K84">
        <f>AVERAGE(H84:J84)</f>
        <v>0.95666666666666345</v>
      </c>
      <c r="L84">
        <f>(_xlfn.STDEV.S(B84:D84)^2+_xlfn.STDEV.S(B103:D103)^2-2*_xlfn.COVARIANCE.S(B84:D84,B103:D103))^0.5</f>
        <v>2.3616590213943511</v>
      </c>
      <c r="M84" s="33">
        <f t="shared" si="39"/>
        <v>0.40476240767597998</v>
      </c>
    </row>
    <row r="85" spans="1:13" x14ac:dyDescent="0.2">
      <c r="A85" s="18">
        <v>3</v>
      </c>
      <c r="B85">
        <v>-69.260000000000005</v>
      </c>
      <c r="C85">
        <v>-66.290000000000006</v>
      </c>
      <c r="D85">
        <v>-69.19</v>
      </c>
      <c r="E85">
        <f t="shared" si="40"/>
        <v>-68.24666666666667</v>
      </c>
      <c r="F85">
        <f t="shared" si="41"/>
        <v>1.6948844601722337</v>
      </c>
      <c r="G85" s="31">
        <f t="shared" si="42"/>
        <v>8.311409176622906E-3</v>
      </c>
      <c r="H85">
        <f t="shared" si="36"/>
        <v>4.6233333333333348</v>
      </c>
      <c r="I85">
        <f t="shared" si="37"/>
        <v>7.5933333333333337</v>
      </c>
      <c r="J85">
        <f t="shared" si="38"/>
        <v>4.6933333333333422</v>
      </c>
      <c r="K85">
        <f t="shared" ref="K85:K97" si="43">AVERAGE(H85:J85)</f>
        <v>5.6366666666666703</v>
      </c>
      <c r="L85">
        <f t="shared" ref="L85:L96" si="44">(_xlfn.STDEV.S(B85:D85)^2+_xlfn.STDEV.S(B104:D104)^2-2*_xlfn.COVARIANCE.S(B85:D85,B104:D104))^0.5</f>
        <v>2.556058163135829</v>
      </c>
      <c r="M85" s="33">
        <f t="shared" si="39"/>
        <v>8.3114091766229251E-3</v>
      </c>
    </row>
    <row r="86" spans="1:13" x14ac:dyDescent="0.2">
      <c r="A86" s="18">
        <v>4</v>
      </c>
      <c r="B86">
        <v>-64.67</v>
      </c>
      <c r="C86">
        <v>-61.87</v>
      </c>
      <c r="D86">
        <v>-65.28</v>
      </c>
      <c r="E86">
        <f t="shared" si="40"/>
        <v>-63.94</v>
      </c>
      <c r="F86">
        <f t="shared" si="41"/>
        <v>1.8184333916863735</v>
      </c>
      <c r="G86" s="31">
        <f t="shared" si="42"/>
        <v>1.4917404652129284E-3</v>
      </c>
      <c r="H86">
        <f t="shared" si="36"/>
        <v>8.6899999999999977</v>
      </c>
      <c r="I86">
        <f t="shared" si="37"/>
        <v>11.490000000000002</v>
      </c>
      <c r="J86">
        <f t="shared" si="38"/>
        <v>8.0799999999999983</v>
      </c>
      <c r="K86">
        <f t="shared" si="43"/>
        <v>9.42</v>
      </c>
      <c r="L86">
        <f t="shared" si="44"/>
        <v>2.754124180206841</v>
      </c>
      <c r="M86" s="33">
        <f t="shared" si="39"/>
        <v>1.491740465212924E-3</v>
      </c>
    </row>
    <row r="87" spans="1:13" x14ac:dyDescent="0.2">
      <c r="A87" s="18">
        <v>5</v>
      </c>
      <c r="B87">
        <v>-55.34</v>
      </c>
      <c r="C87">
        <v>-55.29</v>
      </c>
      <c r="D87">
        <v>-58.67</v>
      </c>
      <c r="E87">
        <f t="shared" si="40"/>
        <v>-56.433333333333337</v>
      </c>
      <c r="F87">
        <f t="shared" si="41"/>
        <v>1.937171477524211</v>
      </c>
      <c r="G87" s="31">
        <f t="shared" si="42"/>
        <v>1.6758237939041752E-4</v>
      </c>
      <c r="H87">
        <f t="shared" si="36"/>
        <v>17.723333333333343</v>
      </c>
      <c r="I87">
        <f t="shared" si="37"/>
        <v>17.773333333333348</v>
      </c>
      <c r="J87">
        <f t="shared" si="38"/>
        <v>14.393333333333345</v>
      </c>
      <c r="K87">
        <f t="shared" si="43"/>
        <v>16.630000000000013</v>
      </c>
      <c r="L87">
        <f t="shared" si="44"/>
        <v>2.7801618657912717</v>
      </c>
      <c r="M87" s="33">
        <f t="shared" si="39"/>
        <v>1.6758237939041798E-4</v>
      </c>
    </row>
    <row r="88" spans="1:13" x14ac:dyDescent="0.2">
      <c r="A88" s="18">
        <v>6</v>
      </c>
      <c r="B88">
        <v>-48.61</v>
      </c>
      <c r="C88">
        <v>-49.38</v>
      </c>
      <c r="D88">
        <v>-52.61</v>
      </c>
      <c r="E88">
        <f t="shared" si="40"/>
        <v>-50.20000000000001</v>
      </c>
      <c r="F88">
        <f t="shared" si="41"/>
        <v>2.1223336212763528</v>
      </c>
      <c r="G88" s="31">
        <f t="shared" si="42"/>
        <v>6.6574433548276683E-5</v>
      </c>
      <c r="H88">
        <f t="shared" si="36"/>
        <v>24.106666666666669</v>
      </c>
      <c r="I88">
        <f t="shared" si="37"/>
        <v>23.336666666666666</v>
      </c>
      <c r="J88">
        <f t="shared" si="38"/>
        <v>20.106666666666669</v>
      </c>
      <c r="K88">
        <f t="shared" si="43"/>
        <v>22.516666666666669</v>
      </c>
      <c r="L88">
        <f t="shared" si="44"/>
        <v>2.8917872213102624</v>
      </c>
      <c r="M88" s="33">
        <f t="shared" si="39"/>
        <v>6.6574433548276452E-5</v>
      </c>
    </row>
    <row r="89" spans="1:13" x14ac:dyDescent="0.2">
      <c r="A89" s="18">
        <v>7</v>
      </c>
      <c r="B89">
        <v>-40.78</v>
      </c>
      <c r="C89">
        <v>-44.22</v>
      </c>
      <c r="D89">
        <v>-46.27</v>
      </c>
      <c r="E89">
        <f t="shared" si="40"/>
        <v>-43.756666666666668</v>
      </c>
      <c r="F89">
        <f t="shared" si="41"/>
        <v>2.7741725493078722</v>
      </c>
      <c r="G89" s="31">
        <f t="shared" si="42"/>
        <v>6.4904198178749277E-5</v>
      </c>
      <c r="H89">
        <f t="shared" si="36"/>
        <v>31.53</v>
      </c>
      <c r="I89">
        <f t="shared" si="37"/>
        <v>28.090000000000003</v>
      </c>
      <c r="J89">
        <f t="shared" si="38"/>
        <v>26.04</v>
      </c>
      <c r="K89">
        <f t="shared" si="43"/>
        <v>28.553333333333331</v>
      </c>
      <c r="L89">
        <f t="shared" si="44"/>
        <v>3.2451553635124069</v>
      </c>
      <c r="M89" s="33">
        <f t="shared" si="39"/>
        <v>6.4904198178749277E-5</v>
      </c>
    </row>
    <row r="90" spans="1:13" x14ac:dyDescent="0.2">
      <c r="A90" s="18">
        <v>8</v>
      </c>
      <c r="B90">
        <v>-35.54</v>
      </c>
      <c r="C90">
        <v>-38.18</v>
      </c>
      <c r="D90">
        <v>-41.11</v>
      </c>
      <c r="E90">
        <f t="shared" si="40"/>
        <v>-38.276666666666664</v>
      </c>
      <c r="F90">
        <f t="shared" si="41"/>
        <v>2.7862579445078901</v>
      </c>
      <c r="G90" s="31">
        <f t="shared" si="42"/>
        <v>3.5123417730288303E-5</v>
      </c>
      <c r="H90">
        <f t="shared" si="36"/>
        <v>36.390000000000008</v>
      </c>
      <c r="I90">
        <f t="shared" si="37"/>
        <v>33.750000000000007</v>
      </c>
      <c r="J90">
        <f t="shared" si="38"/>
        <v>30.820000000000007</v>
      </c>
      <c r="K90">
        <f t="shared" si="43"/>
        <v>33.653333333333343</v>
      </c>
      <c r="L90">
        <f t="shared" si="44"/>
        <v>3.3366050610363476</v>
      </c>
      <c r="M90" s="33">
        <f t="shared" si="39"/>
        <v>3.5123417730288364E-5</v>
      </c>
    </row>
    <row r="91" spans="1:13" x14ac:dyDescent="0.2">
      <c r="A91" s="18">
        <v>9</v>
      </c>
      <c r="B91">
        <v>-30.16</v>
      </c>
      <c r="C91">
        <v>-33.9</v>
      </c>
      <c r="D91">
        <v>-35.28</v>
      </c>
      <c r="E91">
        <f t="shared" si="40"/>
        <v>-33.113333333333337</v>
      </c>
      <c r="F91">
        <f t="shared" si="41"/>
        <v>2.6491004762623356</v>
      </c>
      <c r="G91" s="31">
        <f t="shared" si="42"/>
        <v>1.6727298621903597E-5</v>
      </c>
      <c r="H91">
        <f t="shared" si="36"/>
        <v>41.406666666666666</v>
      </c>
      <c r="I91">
        <f t="shared" si="37"/>
        <v>37.666666666666664</v>
      </c>
      <c r="J91">
        <f t="shared" si="38"/>
        <v>36.286666666666662</v>
      </c>
      <c r="K91">
        <f t="shared" si="43"/>
        <v>38.453333333333326</v>
      </c>
      <c r="L91">
        <f t="shared" si="44"/>
        <v>2.9230178469064008</v>
      </c>
      <c r="M91" s="33">
        <f t="shared" si="39"/>
        <v>1.6727298621903627E-5</v>
      </c>
    </row>
    <row r="92" spans="1:13" x14ac:dyDescent="0.2">
      <c r="A92" s="18">
        <v>10</v>
      </c>
      <c r="B92">
        <v>-26.87</v>
      </c>
      <c r="C92">
        <v>-29.29</v>
      </c>
      <c r="D92">
        <v>-30.79</v>
      </c>
      <c r="E92">
        <f t="shared" si="40"/>
        <v>-28.983333333333331</v>
      </c>
      <c r="F92">
        <f t="shared" si="41"/>
        <v>1.9779113562880744</v>
      </c>
      <c r="G92" s="31">
        <f t="shared" si="42"/>
        <v>4.1065154005903425E-6</v>
      </c>
      <c r="H92">
        <f t="shared" si="36"/>
        <v>44.296666666666667</v>
      </c>
      <c r="I92">
        <f t="shared" si="37"/>
        <v>41.876666666666672</v>
      </c>
      <c r="J92">
        <f t="shared" si="38"/>
        <v>40.376666666666672</v>
      </c>
      <c r="K92">
        <f t="shared" si="43"/>
        <v>42.183333333333337</v>
      </c>
      <c r="L92">
        <f t="shared" si="44"/>
        <v>2.4010900302432101</v>
      </c>
      <c r="M92" s="33">
        <f t="shared" si="39"/>
        <v>4.1065154005903349E-6</v>
      </c>
    </row>
    <row r="93" spans="1:13" x14ac:dyDescent="0.2">
      <c r="A93" s="18">
        <v>11</v>
      </c>
      <c r="B93">
        <v>-23.33</v>
      </c>
      <c r="C93">
        <v>-24.18</v>
      </c>
      <c r="D93">
        <v>-24.41</v>
      </c>
      <c r="E93">
        <f t="shared" si="40"/>
        <v>-23.973333333333333</v>
      </c>
      <c r="F93">
        <f t="shared" si="41"/>
        <v>0.56888780381841064</v>
      </c>
      <c r="G93" s="31">
        <f t="shared" si="42"/>
        <v>2.5139393408214479E-7</v>
      </c>
      <c r="H93">
        <f t="shared" si="36"/>
        <v>47.153333333333336</v>
      </c>
      <c r="I93">
        <f t="shared" si="37"/>
        <v>46.303333333333335</v>
      </c>
      <c r="J93">
        <f t="shared" si="38"/>
        <v>46.073333333333338</v>
      </c>
      <c r="K93">
        <f t="shared" si="43"/>
        <v>46.510000000000012</v>
      </c>
      <c r="L93">
        <f t="shared" si="44"/>
        <v>1.281756607160657</v>
      </c>
      <c r="M93" s="33">
        <f t="shared" si="39"/>
        <v>2.5139393408214431E-7</v>
      </c>
    </row>
    <row r="94" spans="1:13" x14ac:dyDescent="0.2">
      <c r="A94" s="18">
        <v>12</v>
      </c>
      <c r="B94">
        <v>-21.12</v>
      </c>
      <c r="C94">
        <v>-23.66</v>
      </c>
      <c r="D94">
        <v>-22.66</v>
      </c>
      <c r="E94">
        <f t="shared" si="40"/>
        <v>-22.48</v>
      </c>
      <c r="F94">
        <f t="shared" si="41"/>
        <v>1.2795311641378646</v>
      </c>
      <c r="G94" s="31">
        <f t="shared" si="42"/>
        <v>1.2583360365689916E-6</v>
      </c>
      <c r="H94">
        <f t="shared" si="36"/>
        <v>50.233333333333334</v>
      </c>
      <c r="I94">
        <f t="shared" si="37"/>
        <v>47.693333333333342</v>
      </c>
      <c r="J94">
        <f t="shared" si="38"/>
        <v>48.693333333333342</v>
      </c>
      <c r="K94">
        <f t="shared" si="43"/>
        <v>48.873333333333335</v>
      </c>
      <c r="L94">
        <f t="shared" si="44"/>
        <v>1.5517839196657903</v>
      </c>
      <c r="M94" s="33">
        <f t="shared" si="39"/>
        <v>1.258336036568985E-6</v>
      </c>
    </row>
    <row r="95" spans="1:13" x14ac:dyDescent="0.2">
      <c r="A95" s="18">
        <v>13</v>
      </c>
      <c r="B95">
        <v>-22.87</v>
      </c>
      <c r="C95">
        <v>-25.08</v>
      </c>
      <c r="D95">
        <v>-23.86</v>
      </c>
      <c r="E95">
        <f t="shared" si="40"/>
        <v>-23.936666666666667</v>
      </c>
      <c r="F95">
        <f t="shared" si="41"/>
        <v>1.1069929237955094</v>
      </c>
      <c r="G95" s="31">
        <f t="shared" si="42"/>
        <v>4.1821071695256291E-6</v>
      </c>
      <c r="H95">
        <f t="shared" si="36"/>
        <v>47.199999999999989</v>
      </c>
      <c r="I95">
        <f t="shared" si="37"/>
        <v>44.989999999999995</v>
      </c>
      <c r="J95">
        <f t="shared" si="38"/>
        <v>46.209999999999994</v>
      </c>
      <c r="K95">
        <f t="shared" si="43"/>
        <v>46.133333333333326</v>
      </c>
      <c r="L95">
        <f t="shared" si="44"/>
        <v>1.5051356528012145</v>
      </c>
      <c r="M95" s="33">
        <f t="shared" si="39"/>
        <v>4.1821071695256223E-6</v>
      </c>
    </row>
    <row r="96" spans="1:13" x14ac:dyDescent="0.2">
      <c r="A96" s="18">
        <v>14</v>
      </c>
      <c r="B96">
        <v>-22.91</v>
      </c>
      <c r="C96">
        <v>-23.11</v>
      </c>
      <c r="D96">
        <v>-22.65</v>
      </c>
      <c r="E96">
        <f t="shared" si="40"/>
        <v>-22.889999999999997</v>
      </c>
      <c r="F96">
        <f t="shared" si="41"/>
        <v>0.2306512518934164</v>
      </c>
      <c r="G96" s="31">
        <f t="shared" si="42"/>
        <v>2.3706699351042678E-7</v>
      </c>
      <c r="H96">
        <f t="shared" si="36"/>
        <v>47.453333333333347</v>
      </c>
      <c r="I96">
        <f t="shared" si="37"/>
        <v>47.253333333333345</v>
      </c>
      <c r="J96">
        <f t="shared" si="38"/>
        <v>47.713333333333345</v>
      </c>
      <c r="K96">
        <f t="shared" si="43"/>
        <v>47.47333333333335</v>
      </c>
      <c r="L96">
        <f t="shared" si="44"/>
        <v>0.93350593642104152</v>
      </c>
      <c r="M96" s="33">
        <f t="shared" si="39"/>
        <v>2.3706699351042678E-7</v>
      </c>
    </row>
    <row r="97" spans="1:13" x14ac:dyDescent="0.2">
      <c r="A97" s="20">
        <v>15</v>
      </c>
      <c r="B97" s="21">
        <v>-23.18</v>
      </c>
      <c r="C97" s="21">
        <v>-23.76</v>
      </c>
      <c r="D97" s="21">
        <v>-24.09</v>
      </c>
      <c r="E97" s="21">
        <f t="shared" si="40"/>
        <v>-23.676666666666666</v>
      </c>
      <c r="F97" s="21">
        <f t="shared" si="41"/>
        <v>0.46068789145508648</v>
      </c>
      <c r="G97" s="32">
        <f t="shared" si="42"/>
        <v>7.8172768359473054E-7</v>
      </c>
      <c r="H97" s="21">
        <f t="shared" si="36"/>
        <v>46.743333333333332</v>
      </c>
      <c r="I97" s="21">
        <f t="shared" si="37"/>
        <v>46.163333333333327</v>
      </c>
      <c r="J97" s="21">
        <f t="shared" si="38"/>
        <v>45.833333333333329</v>
      </c>
      <c r="K97" s="21">
        <f t="shared" si="43"/>
        <v>46.24666666666667</v>
      </c>
      <c r="L97" s="21">
        <f>(_xlfn.STDEV.S(B97:D97)^2+_xlfn.STDEV.S(B116:D116)^2-2*_xlfn.COVARIANCE.S(B97:D97,B116:D116))^0.5</f>
        <v>1.7451742988404721</v>
      </c>
      <c r="M97" s="34">
        <f t="shared" si="39"/>
        <v>7.8172768359473054E-7</v>
      </c>
    </row>
    <row r="100" spans="1:13" x14ac:dyDescent="0.2">
      <c r="A100" s="13"/>
      <c r="B100" s="15" t="s">
        <v>33</v>
      </c>
      <c r="C100" s="14"/>
      <c r="D100" s="15"/>
      <c r="E100" s="15"/>
      <c r="F100" s="15"/>
      <c r="G100" s="15"/>
      <c r="H100" s="15"/>
      <c r="I100" s="15"/>
      <c r="J100" s="15"/>
      <c r="K100" s="15"/>
      <c r="L100" s="15"/>
      <c r="M100" s="16"/>
    </row>
    <row r="101" spans="1:13" ht="64" x14ac:dyDescent="0.2">
      <c r="A101" s="23" t="s">
        <v>4</v>
      </c>
      <c r="B101" s="11" t="s">
        <v>5</v>
      </c>
      <c r="C101" s="11" t="s">
        <v>6</v>
      </c>
      <c r="D101" s="11" t="s">
        <v>7</v>
      </c>
      <c r="E101" s="11" t="s">
        <v>8</v>
      </c>
      <c r="F101" s="11" t="s">
        <v>9</v>
      </c>
      <c r="G101" s="11" t="s">
        <v>70</v>
      </c>
      <c r="H101" s="11" t="s">
        <v>17</v>
      </c>
      <c r="I101" s="11" t="s">
        <v>18</v>
      </c>
      <c r="J101" s="11" t="s">
        <v>19</v>
      </c>
      <c r="K101" s="11" t="s">
        <v>20</v>
      </c>
      <c r="L101" s="11" t="s">
        <v>21</v>
      </c>
      <c r="M101" s="17" t="s">
        <v>71</v>
      </c>
    </row>
    <row r="102" spans="1:13" x14ac:dyDescent="0.2">
      <c r="A102" s="18">
        <v>1</v>
      </c>
      <c r="B102">
        <v>-74.67</v>
      </c>
      <c r="C102">
        <v>-75.12</v>
      </c>
      <c r="D102">
        <v>-73.77</v>
      </c>
      <c r="E102">
        <f>AVERAGE(B102:D102)</f>
        <v>-74.52</v>
      </c>
      <c r="F102">
        <f>_xlfn.STDEV.S(B102:D102)</f>
        <v>0.68738635424338035</v>
      </c>
      <c r="H102">
        <f t="shared" ref="H102:H116" si="45">B102-$E102</f>
        <v>-0.15000000000000568</v>
      </c>
      <c r="I102">
        <f t="shared" ref="I102:I116" si="46">C102-$E102</f>
        <v>-0.60000000000000853</v>
      </c>
      <c r="J102">
        <f t="shared" ref="J102:J116" si="47">D102-$E102</f>
        <v>0.75</v>
      </c>
      <c r="K102">
        <f>AVERAGE(H102:J102)</f>
        <v>-4.736951571734001E-15</v>
      </c>
      <c r="M102" s="28"/>
    </row>
    <row r="103" spans="1:13" x14ac:dyDescent="0.2">
      <c r="A103" s="18">
        <v>2</v>
      </c>
      <c r="B103">
        <v>-74.45</v>
      </c>
      <c r="C103">
        <v>-75.239999999999995</v>
      </c>
      <c r="D103">
        <v>-73.22</v>
      </c>
      <c r="E103">
        <f t="shared" ref="E103:E116" si="48">AVERAGE(B103:D103)</f>
        <v>-74.303333333333327</v>
      </c>
      <c r="F103">
        <f t="shared" ref="F103:F116" si="49">_xlfn.STDEV.S(B103:D103)</f>
        <v>1.017955467264325</v>
      </c>
      <c r="H103">
        <f t="shared" si="45"/>
        <v>-0.14666666666667538</v>
      </c>
      <c r="I103">
        <f t="shared" si="46"/>
        <v>-0.93666666666666742</v>
      </c>
      <c r="J103">
        <f t="shared" si="47"/>
        <v>1.0833333333333286</v>
      </c>
      <c r="K103">
        <f>AVERAGE(H103:J103)</f>
        <v>-4.736951571734001E-15</v>
      </c>
      <c r="M103" s="28"/>
    </row>
    <row r="104" spans="1:13" x14ac:dyDescent="0.2">
      <c r="A104" s="18">
        <v>3</v>
      </c>
      <c r="B104">
        <v>-74.23</v>
      </c>
      <c r="C104">
        <v>-74.75</v>
      </c>
      <c r="D104">
        <v>-72.67</v>
      </c>
      <c r="E104">
        <f t="shared" si="48"/>
        <v>-73.88333333333334</v>
      </c>
      <c r="F104">
        <f t="shared" si="49"/>
        <v>1.0824663197223887</v>
      </c>
      <c r="H104">
        <f t="shared" si="45"/>
        <v>-0.34666666666666401</v>
      </c>
      <c r="I104">
        <f t="shared" si="46"/>
        <v>-0.86666666666666003</v>
      </c>
      <c r="J104">
        <f t="shared" si="47"/>
        <v>1.2133333333333383</v>
      </c>
      <c r="K104">
        <f t="shared" ref="K104:K116" si="50">AVERAGE(H104:J104)</f>
        <v>4.736951571734001E-15</v>
      </c>
      <c r="M104" s="28"/>
    </row>
    <row r="105" spans="1:13" x14ac:dyDescent="0.2">
      <c r="A105" s="18">
        <v>4</v>
      </c>
      <c r="B105">
        <v>-73.67</v>
      </c>
      <c r="C105">
        <v>-74.23</v>
      </c>
      <c r="D105">
        <v>-72.180000000000007</v>
      </c>
      <c r="E105">
        <f t="shared" si="48"/>
        <v>-73.36</v>
      </c>
      <c r="F105">
        <f t="shared" si="49"/>
        <v>1.059575386652595</v>
      </c>
      <c r="H105">
        <f t="shared" si="45"/>
        <v>-0.31000000000000227</v>
      </c>
      <c r="I105">
        <f t="shared" si="46"/>
        <v>-0.87000000000000455</v>
      </c>
      <c r="J105">
        <f t="shared" si="47"/>
        <v>1.1799999999999926</v>
      </c>
      <c r="K105">
        <f t="shared" si="50"/>
        <v>-4.736951571734001E-15</v>
      </c>
      <c r="M105" s="28"/>
    </row>
    <row r="106" spans="1:13" x14ac:dyDescent="0.2">
      <c r="A106" s="18">
        <v>5</v>
      </c>
      <c r="B106">
        <v>-73.540000000000006</v>
      </c>
      <c r="C106">
        <v>-73.56</v>
      </c>
      <c r="D106">
        <v>-72.09</v>
      </c>
      <c r="E106">
        <f t="shared" si="48"/>
        <v>-73.063333333333347</v>
      </c>
      <c r="F106">
        <f t="shared" si="49"/>
        <v>0.84299070773842699</v>
      </c>
      <c r="H106">
        <f t="shared" si="45"/>
        <v>-0.47666666666665947</v>
      </c>
      <c r="I106">
        <f t="shared" si="46"/>
        <v>-0.49666666666665549</v>
      </c>
      <c r="J106">
        <f t="shared" si="47"/>
        <v>0.97333333333334338</v>
      </c>
      <c r="K106">
        <f t="shared" si="50"/>
        <v>9.473903143468002E-15</v>
      </c>
      <c r="M106" s="28"/>
    </row>
    <row r="107" spans="1:13" x14ac:dyDescent="0.2">
      <c r="A107" s="18">
        <v>6</v>
      </c>
      <c r="B107">
        <v>-73.12</v>
      </c>
      <c r="C107">
        <v>-73.22</v>
      </c>
      <c r="D107">
        <v>-71.81</v>
      </c>
      <c r="E107">
        <f t="shared" si="48"/>
        <v>-72.716666666666669</v>
      </c>
      <c r="F107">
        <f t="shared" si="49"/>
        <v>0.78678671400407652</v>
      </c>
      <c r="H107">
        <f t="shared" si="45"/>
        <v>-0.40333333333333599</v>
      </c>
      <c r="I107">
        <f t="shared" si="46"/>
        <v>-0.5033333333333303</v>
      </c>
      <c r="J107">
        <f t="shared" si="47"/>
        <v>0.90666666666666629</v>
      </c>
      <c r="K107">
        <f t="shared" si="50"/>
        <v>0</v>
      </c>
      <c r="M107" s="28"/>
    </row>
    <row r="108" spans="1:13" x14ac:dyDescent="0.2">
      <c r="A108" s="18">
        <v>7</v>
      </c>
      <c r="B108">
        <v>-72.56</v>
      </c>
      <c r="C108">
        <v>-72.81</v>
      </c>
      <c r="D108">
        <v>-71.56</v>
      </c>
      <c r="E108">
        <f t="shared" si="48"/>
        <v>-72.31</v>
      </c>
      <c r="F108">
        <f t="shared" si="49"/>
        <v>0.66143782776614768</v>
      </c>
      <c r="H108">
        <f t="shared" si="45"/>
        <v>-0.25</v>
      </c>
      <c r="I108">
        <f t="shared" si="46"/>
        <v>-0.5</v>
      </c>
      <c r="J108">
        <f t="shared" si="47"/>
        <v>0.75</v>
      </c>
      <c r="K108">
        <f t="shared" si="50"/>
        <v>0</v>
      </c>
      <c r="M108" s="28"/>
    </row>
    <row r="109" spans="1:13" x14ac:dyDescent="0.2">
      <c r="A109" s="18">
        <v>8</v>
      </c>
      <c r="B109">
        <v>-72.12</v>
      </c>
      <c r="C109">
        <v>-72.540000000000006</v>
      </c>
      <c r="D109">
        <v>-71.13</v>
      </c>
      <c r="E109">
        <f t="shared" si="48"/>
        <v>-71.930000000000007</v>
      </c>
      <c r="F109">
        <f t="shared" si="49"/>
        <v>0.72394751190953643</v>
      </c>
      <c r="H109">
        <f t="shared" si="45"/>
        <v>-0.18999999999999773</v>
      </c>
      <c r="I109">
        <f t="shared" si="46"/>
        <v>-0.60999999999999943</v>
      </c>
      <c r="J109">
        <f t="shared" si="47"/>
        <v>0.80000000000001137</v>
      </c>
      <c r="K109">
        <f t="shared" si="50"/>
        <v>4.736951571734001E-15</v>
      </c>
      <c r="M109" s="28"/>
    </row>
    <row r="110" spans="1:13" x14ac:dyDescent="0.2">
      <c r="A110" s="18">
        <v>9</v>
      </c>
      <c r="B110">
        <v>-71.61</v>
      </c>
      <c r="C110">
        <v>-72.2</v>
      </c>
      <c r="D110">
        <v>-70.89</v>
      </c>
      <c r="E110">
        <f t="shared" si="48"/>
        <v>-71.566666666666663</v>
      </c>
      <c r="F110">
        <f t="shared" si="49"/>
        <v>0.65607418279744456</v>
      </c>
      <c r="H110">
        <f t="shared" si="45"/>
        <v>-4.3333333333336554E-2</v>
      </c>
      <c r="I110">
        <f t="shared" si="46"/>
        <v>-0.63333333333333997</v>
      </c>
      <c r="J110">
        <f t="shared" si="47"/>
        <v>0.67666666666666231</v>
      </c>
      <c r="K110">
        <f t="shared" si="50"/>
        <v>-4.736951571734001E-15</v>
      </c>
      <c r="M110" s="28"/>
    </row>
    <row r="111" spans="1:13" x14ac:dyDescent="0.2">
      <c r="A111" s="18">
        <v>10</v>
      </c>
      <c r="B111">
        <v>-71.25</v>
      </c>
      <c r="C111">
        <v>-71.84</v>
      </c>
      <c r="D111">
        <v>-70.41</v>
      </c>
      <c r="E111">
        <f t="shared" si="48"/>
        <v>-71.166666666666671</v>
      </c>
      <c r="F111">
        <f t="shared" si="49"/>
        <v>0.71863296148544298</v>
      </c>
      <c r="H111">
        <f t="shared" si="45"/>
        <v>-8.3333333333328596E-2</v>
      </c>
      <c r="I111">
        <f t="shared" si="46"/>
        <v>-0.67333333333333201</v>
      </c>
      <c r="J111">
        <f t="shared" si="47"/>
        <v>0.75666666666667481</v>
      </c>
      <c r="K111">
        <f t="shared" si="50"/>
        <v>4.736951571734001E-15</v>
      </c>
      <c r="M111" s="28"/>
    </row>
    <row r="112" spans="1:13" x14ac:dyDescent="0.2">
      <c r="A112" s="18">
        <v>11</v>
      </c>
      <c r="B112">
        <v>-70.569999999999993</v>
      </c>
      <c r="C112">
        <v>-71.44</v>
      </c>
      <c r="D112">
        <v>-69.44</v>
      </c>
      <c r="E112">
        <f t="shared" si="48"/>
        <v>-70.483333333333334</v>
      </c>
      <c r="F112">
        <f t="shared" si="49"/>
        <v>1.0028127109950955</v>
      </c>
      <c r="H112">
        <f t="shared" si="45"/>
        <v>-8.6666666666658898E-2</v>
      </c>
      <c r="I112">
        <f t="shared" si="46"/>
        <v>-0.95666666666666345</v>
      </c>
      <c r="J112">
        <f t="shared" si="47"/>
        <v>1.0433333333333366</v>
      </c>
      <c r="K112">
        <f t="shared" si="50"/>
        <v>4.736951571734001E-15</v>
      </c>
      <c r="M112" s="28"/>
    </row>
    <row r="113" spans="1:13" x14ac:dyDescent="0.2">
      <c r="A113" s="18">
        <v>12</v>
      </c>
      <c r="B113">
        <v>-70.430000000000007</v>
      </c>
      <c r="C113">
        <v>-70.81</v>
      </c>
      <c r="D113">
        <v>-72.819999999999993</v>
      </c>
      <c r="E113">
        <f t="shared" si="48"/>
        <v>-71.353333333333339</v>
      </c>
      <c r="F113">
        <f t="shared" si="49"/>
        <v>1.2843026642241757</v>
      </c>
      <c r="H113">
        <f t="shared" si="45"/>
        <v>0.92333333333333201</v>
      </c>
      <c r="I113">
        <f t="shared" si="46"/>
        <v>0.54333333333333655</v>
      </c>
      <c r="J113">
        <f t="shared" si="47"/>
        <v>-1.4666666666666544</v>
      </c>
      <c r="K113">
        <f t="shared" si="50"/>
        <v>4.736951571734001E-15</v>
      </c>
      <c r="M113" s="28"/>
    </row>
    <row r="114" spans="1:13" x14ac:dyDescent="0.2">
      <c r="A114" s="18">
        <v>13</v>
      </c>
      <c r="B114">
        <v>-69.67</v>
      </c>
      <c r="C114">
        <v>-72.27</v>
      </c>
      <c r="D114">
        <v>-68.27</v>
      </c>
      <c r="E114">
        <f t="shared" si="48"/>
        <v>-70.069999999999993</v>
      </c>
      <c r="F114">
        <f t="shared" si="49"/>
        <v>2.0297783130184435</v>
      </c>
      <c r="H114">
        <f t="shared" si="45"/>
        <v>0.39999999999999147</v>
      </c>
      <c r="I114">
        <f t="shared" si="46"/>
        <v>-2.2000000000000028</v>
      </c>
      <c r="J114">
        <f t="shared" si="47"/>
        <v>1.7999999999999972</v>
      </c>
      <c r="K114">
        <f t="shared" si="50"/>
        <v>-4.736951571734001E-15</v>
      </c>
      <c r="M114" s="28"/>
    </row>
    <row r="115" spans="1:13" x14ac:dyDescent="0.2">
      <c r="A115" s="18">
        <v>14</v>
      </c>
      <c r="B115">
        <v>-69.89</v>
      </c>
      <c r="C115">
        <v>-71.66</v>
      </c>
      <c r="D115">
        <v>-69.540000000000006</v>
      </c>
      <c r="E115">
        <f t="shared" si="48"/>
        <v>-70.363333333333344</v>
      </c>
      <c r="F115">
        <f t="shared" si="49"/>
        <v>1.1365004766093694</v>
      </c>
      <c r="H115">
        <f t="shared" si="45"/>
        <v>0.47333333333334338</v>
      </c>
      <c r="I115">
        <f t="shared" si="46"/>
        <v>-1.2966666666666526</v>
      </c>
      <c r="J115">
        <f t="shared" si="47"/>
        <v>0.82333333333333769</v>
      </c>
      <c r="K115">
        <f t="shared" si="50"/>
        <v>9.473903143468002E-15</v>
      </c>
      <c r="M115" s="28"/>
    </row>
    <row r="116" spans="1:13" x14ac:dyDescent="0.2">
      <c r="A116" s="20">
        <v>15</v>
      </c>
      <c r="B116" s="21">
        <v>-70.27</v>
      </c>
      <c r="C116" s="21">
        <v>-71.17</v>
      </c>
      <c r="D116" s="21">
        <v>-68.33</v>
      </c>
      <c r="E116" s="21">
        <f t="shared" si="48"/>
        <v>-69.923333333333332</v>
      </c>
      <c r="F116" s="21">
        <f t="shared" si="49"/>
        <v>1.4513901382238121</v>
      </c>
      <c r="G116" s="21"/>
      <c r="H116" s="21">
        <f t="shared" si="45"/>
        <v>-0.34666666666666401</v>
      </c>
      <c r="I116" s="21">
        <f t="shared" si="46"/>
        <v>-1.2466666666666697</v>
      </c>
      <c r="J116" s="21">
        <f t="shared" si="47"/>
        <v>1.5933333333333337</v>
      </c>
      <c r="K116" s="21">
        <f t="shared" si="50"/>
        <v>0</v>
      </c>
      <c r="L116" s="21"/>
      <c r="M116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4F314-999D-4BDC-8CCE-9B9BEA9E7B48}">
  <dimension ref="A2:M96"/>
  <sheetViews>
    <sheetView workbookViewId="0">
      <selection activeCell="C78" activeCellId="4" sqref="C6:F21 C24:F39 C42:F57 C60:F75 C78:F93"/>
    </sheetView>
  </sheetViews>
  <sheetFormatPr baseColWidth="10" defaultColWidth="8.83203125" defaultRowHeight="15" x14ac:dyDescent="0.2"/>
  <cols>
    <col min="8" max="8" width="12.1640625" customWidth="1"/>
    <col min="9" max="9" width="11.83203125" customWidth="1"/>
    <col min="10" max="10" width="10" customWidth="1"/>
    <col min="11" max="12" width="10.83203125" customWidth="1"/>
  </cols>
  <sheetData>
    <row r="2" spans="1:13" ht="21" x14ac:dyDescent="0.25">
      <c r="A2" s="7" t="s">
        <v>34</v>
      </c>
    </row>
    <row r="5" spans="1:13" x14ac:dyDescent="0.2">
      <c r="A5" s="13"/>
      <c r="B5" s="14" t="s">
        <v>1</v>
      </c>
      <c r="C5" s="14"/>
      <c r="D5" s="15"/>
      <c r="E5" s="15"/>
      <c r="F5" s="16"/>
    </row>
    <row r="6" spans="1:13" ht="65" x14ac:dyDescent="0.25">
      <c r="A6" s="24" t="s">
        <v>4</v>
      </c>
      <c r="B6" s="11" t="s">
        <v>5</v>
      </c>
      <c r="C6" s="11"/>
      <c r="D6" s="11"/>
      <c r="E6" s="11"/>
      <c r="F6" s="17"/>
      <c r="J6" s="3"/>
    </row>
    <row r="7" spans="1:13" x14ac:dyDescent="0.2">
      <c r="A7" s="18">
        <v>1</v>
      </c>
      <c r="B7">
        <v>-0.98</v>
      </c>
      <c r="F7" s="19"/>
    </row>
    <row r="8" spans="1:13" x14ac:dyDescent="0.2">
      <c r="A8" s="18">
        <v>2</v>
      </c>
      <c r="B8">
        <v>-1.1200000000000001</v>
      </c>
      <c r="F8" s="19"/>
    </row>
    <row r="9" spans="1:13" x14ac:dyDescent="0.2">
      <c r="A9" s="18">
        <v>3</v>
      </c>
      <c r="B9">
        <v>-1.24</v>
      </c>
      <c r="F9" s="19"/>
      <c r="H9" s="2"/>
      <c r="I9" s="2"/>
      <c r="J9" s="2"/>
      <c r="K9" s="2"/>
      <c r="L9" s="2"/>
    </row>
    <row r="10" spans="1:13" x14ac:dyDescent="0.2">
      <c r="A10" s="18">
        <v>4</v>
      </c>
      <c r="B10">
        <v>-3.34</v>
      </c>
      <c r="F10" s="19"/>
      <c r="G10" s="11"/>
      <c r="H10" s="11"/>
      <c r="I10" s="11"/>
      <c r="J10" s="11"/>
      <c r="K10" s="11"/>
      <c r="L10" s="11"/>
      <c r="M10" s="11"/>
    </row>
    <row r="11" spans="1:13" x14ac:dyDescent="0.2">
      <c r="A11" s="18">
        <v>5</v>
      </c>
      <c r="B11">
        <v>-5.98</v>
      </c>
      <c r="F11" s="19"/>
    </row>
    <row r="12" spans="1:13" x14ac:dyDescent="0.2">
      <c r="A12" s="18">
        <v>6</v>
      </c>
      <c r="B12">
        <v>-8.77</v>
      </c>
      <c r="F12" s="19"/>
    </row>
    <row r="13" spans="1:13" x14ac:dyDescent="0.2">
      <c r="A13" s="18">
        <v>7</v>
      </c>
      <c r="B13">
        <v>-12.65</v>
      </c>
      <c r="F13" s="19"/>
    </row>
    <row r="14" spans="1:13" x14ac:dyDescent="0.2">
      <c r="A14" s="18">
        <v>8</v>
      </c>
      <c r="B14">
        <v>-16.149999999999999</v>
      </c>
      <c r="F14" s="19"/>
    </row>
    <row r="15" spans="1:13" x14ac:dyDescent="0.2">
      <c r="A15" s="18">
        <v>9</v>
      </c>
      <c r="B15">
        <v>-19.21</v>
      </c>
      <c r="F15" s="19"/>
    </row>
    <row r="16" spans="1:13" x14ac:dyDescent="0.2">
      <c r="A16" s="18">
        <v>10</v>
      </c>
      <c r="B16">
        <v>-21.82</v>
      </c>
      <c r="F16" s="19"/>
    </row>
    <row r="17" spans="1:6" x14ac:dyDescent="0.2">
      <c r="A17" s="18">
        <v>11</v>
      </c>
      <c r="B17">
        <v>-24.21</v>
      </c>
      <c r="F17" s="19"/>
    </row>
    <row r="18" spans="1:6" x14ac:dyDescent="0.2">
      <c r="A18" s="18">
        <v>12</v>
      </c>
      <c r="B18">
        <v>-23.98</v>
      </c>
      <c r="F18" s="19"/>
    </row>
    <row r="19" spans="1:6" x14ac:dyDescent="0.2">
      <c r="A19" s="18">
        <v>13</v>
      </c>
      <c r="B19">
        <v>-24.76</v>
      </c>
      <c r="F19" s="19"/>
    </row>
    <row r="20" spans="1:6" x14ac:dyDescent="0.2">
      <c r="A20" s="18">
        <v>14</v>
      </c>
      <c r="B20">
        <v>-23.89</v>
      </c>
      <c r="F20" s="19"/>
    </row>
    <row r="21" spans="1:6" x14ac:dyDescent="0.2">
      <c r="A21" s="20">
        <v>15</v>
      </c>
      <c r="B21" s="21">
        <v>-24.23</v>
      </c>
      <c r="C21" s="21"/>
      <c r="D21" s="21"/>
      <c r="E21" s="21"/>
      <c r="F21" s="22"/>
    </row>
    <row r="23" spans="1:6" x14ac:dyDescent="0.2">
      <c r="A23" s="13"/>
      <c r="B23" s="14" t="s">
        <v>2</v>
      </c>
      <c r="C23" s="14"/>
      <c r="D23" s="14"/>
      <c r="E23" s="15"/>
      <c r="F23" s="16"/>
    </row>
    <row r="24" spans="1:6" ht="64" x14ac:dyDescent="0.2">
      <c r="A24" s="24" t="s">
        <v>4</v>
      </c>
      <c r="B24" s="11" t="s">
        <v>5</v>
      </c>
      <c r="C24" s="11"/>
      <c r="D24" s="11"/>
      <c r="E24" s="11"/>
      <c r="F24" s="17"/>
    </row>
    <row r="25" spans="1:6" x14ac:dyDescent="0.2">
      <c r="A25" s="18">
        <v>1</v>
      </c>
      <c r="B25">
        <v>-1.24</v>
      </c>
      <c r="F25" s="19"/>
    </row>
    <row r="26" spans="1:6" x14ac:dyDescent="0.2">
      <c r="A26" s="18">
        <v>2</v>
      </c>
      <c r="B26">
        <v>-1.43</v>
      </c>
      <c r="F26" s="19"/>
    </row>
    <row r="27" spans="1:6" x14ac:dyDescent="0.2">
      <c r="A27" s="18">
        <v>3</v>
      </c>
      <c r="B27">
        <v>-1.32</v>
      </c>
      <c r="F27" s="19"/>
    </row>
    <row r="28" spans="1:6" x14ac:dyDescent="0.2">
      <c r="A28" s="18">
        <v>4</v>
      </c>
      <c r="B28">
        <v>-5.77</v>
      </c>
      <c r="F28" s="19"/>
    </row>
    <row r="29" spans="1:6" x14ac:dyDescent="0.2">
      <c r="A29" s="18">
        <v>5</v>
      </c>
      <c r="B29">
        <v>-10.97</v>
      </c>
      <c r="F29" s="19"/>
    </row>
    <row r="30" spans="1:6" x14ac:dyDescent="0.2">
      <c r="A30" s="18">
        <v>6</v>
      </c>
      <c r="B30">
        <v>-16.45</v>
      </c>
      <c r="F30" s="19"/>
    </row>
    <row r="31" spans="1:6" x14ac:dyDescent="0.2">
      <c r="A31" s="18">
        <v>7</v>
      </c>
      <c r="B31">
        <v>-23.23</v>
      </c>
      <c r="F31" s="19"/>
    </row>
    <row r="32" spans="1:6" x14ac:dyDescent="0.2">
      <c r="A32" s="18">
        <v>8</v>
      </c>
      <c r="B32">
        <v>-26.44</v>
      </c>
      <c r="F32" s="19"/>
    </row>
    <row r="33" spans="1:6" x14ac:dyDescent="0.2">
      <c r="A33" s="18">
        <v>9</v>
      </c>
      <c r="B33">
        <v>-29.45</v>
      </c>
      <c r="F33" s="19"/>
    </row>
    <row r="34" spans="1:6" x14ac:dyDescent="0.2">
      <c r="A34" s="18">
        <v>10</v>
      </c>
      <c r="B34">
        <v>-32.68</v>
      </c>
      <c r="F34" s="19"/>
    </row>
    <row r="35" spans="1:6" x14ac:dyDescent="0.2">
      <c r="A35" s="18">
        <v>11</v>
      </c>
      <c r="B35">
        <v>-37.81</v>
      </c>
      <c r="F35" s="19"/>
    </row>
    <row r="36" spans="1:6" x14ac:dyDescent="0.2">
      <c r="A36" s="18">
        <v>12</v>
      </c>
      <c r="B36">
        <v>-36.56</v>
      </c>
      <c r="F36" s="19"/>
    </row>
    <row r="37" spans="1:6" x14ac:dyDescent="0.2">
      <c r="A37" s="18">
        <v>13</v>
      </c>
      <c r="B37">
        <v>-38.229999999999997</v>
      </c>
      <c r="F37" s="19"/>
    </row>
    <row r="38" spans="1:6" x14ac:dyDescent="0.2">
      <c r="A38" s="18">
        <v>14</v>
      </c>
      <c r="B38">
        <v>-36.43</v>
      </c>
      <c r="F38" s="19"/>
    </row>
    <row r="39" spans="1:6" x14ac:dyDescent="0.2">
      <c r="A39" s="20">
        <v>15</v>
      </c>
      <c r="B39" s="21">
        <v>-37.65</v>
      </c>
      <c r="C39" s="21"/>
      <c r="D39" s="21"/>
      <c r="E39" s="21"/>
      <c r="F39" s="22"/>
    </row>
    <row r="41" spans="1:6" x14ac:dyDescent="0.2">
      <c r="A41" s="13"/>
      <c r="B41" s="14" t="s">
        <v>3</v>
      </c>
      <c r="C41" s="14"/>
      <c r="D41" s="14"/>
      <c r="E41" s="15"/>
      <c r="F41" s="16"/>
    </row>
    <row r="42" spans="1:6" ht="64" x14ac:dyDescent="0.2">
      <c r="A42" s="24" t="s">
        <v>4</v>
      </c>
      <c r="B42" s="11" t="s">
        <v>5</v>
      </c>
      <c r="C42" s="11"/>
      <c r="D42" s="11"/>
      <c r="E42" s="11"/>
      <c r="F42" s="17"/>
    </row>
    <row r="43" spans="1:6" x14ac:dyDescent="0.2">
      <c r="A43" s="18">
        <v>1</v>
      </c>
      <c r="B43">
        <v>-1.73</v>
      </c>
      <c r="F43" s="19"/>
    </row>
    <row r="44" spans="1:6" x14ac:dyDescent="0.2">
      <c r="A44" s="18">
        <v>2</v>
      </c>
      <c r="B44">
        <v>-2.25</v>
      </c>
      <c r="F44" s="19"/>
    </row>
    <row r="45" spans="1:6" x14ac:dyDescent="0.2">
      <c r="A45" s="18">
        <v>3</v>
      </c>
      <c r="B45">
        <v>-4.12</v>
      </c>
      <c r="F45" s="19"/>
    </row>
    <row r="46" spans="1:6" x14ac:dyDescent="0.2">
      <c r="A46" s="18">
        <v>4</v>
      </c>
      <c r="B46">
        <v>-10.66</v>
      </c>
      <c r="F46" s="19"/>
    </row>
    <row r="47" spans="1:6" x14ac:dyDescent="0.2">
      <c r="A47" s="18">
        <v>5</v>
      </c>
      <c r="B47">
        <v>-19.34</v>
      </c>
      <c r="F47" s="19"/>
    </row>
    <row r="48" spans="1:6" x14ac:dyDescent="0.2">
      <c r="A48" s="18">
        <v>6</v>
      </c>
      <c r="B48">
        <v>-26.41</v>
      </c>
      <c r="F48" s="19"/>
    </row>
    <row r="49" spans="1:6" x14ac:dyDescent="0.2">
      <c r="A49" s="18">
        <v>7</v>
      </c>
      <c r="B49">
        <v>-34.880000000000003</v>
      </c>
      <c r="F49" s="19"/>
    </row>
    <row r="50" spans="1:6" x14ac:dyDescent="0.2">
      <c r="A50" s="18">
        <v>8</v>
      </c>
      <c r="B50">
        <v>-41.45</v>
      </c>
      <c r="F50" s="19"/>
    </row>
    <row r="51" spans="1:6" x14ac:dyDescent="0.2">
      <c r="A51" s="18">
        <v>9</v>
      </c>
      <c r="B51">
        <v>-48.63</v>
      </c>
      <c r="F51" s="19"/>
    </row>
    <row r="52" spans="1:6" x14ac:dyDescent="0.2">
      <c r="A52" s="18">
        <v>10</v>
      </c>
      <c r="B52">
        <v>-55.52</v>
      </c>
      <c r="F52" s="19"/>
    </row>
    <row r="53" spans="1:6" x14ac:dyDescent="0.2">
      <c r="A53" s="18">
        <v>11</v>
      </c>
      <c r="B53">
        <v>-61.34</v>
      </c>
      <c r="F53" s="19"/>
    </row>
    <row r="54" spans="1:6" x14ac:dyDescent="0.2">
      <c r="A54" s="18">
        <v>12</v>
      </c>
      <c r="B54">
        <v>-62.15</v>
      </c>
      <c r="F54" s="19"/>
    </row>
    <row r="55" spans="1:6" x14ac:dyDescent="0.2">
      <c r="A55" s="18">
        <v>13</v>
      </c>
      <c r="B55">
        <v>-61.88</v>
      </c>
      <c r="F55" s="19"/>
    </row>
    <row r="56" spans="1:6" x14ac:dyDescent="0.2">
      <c r="A56" s="18">
        <v>14</v>
      </c>
      <c r="B56">
        <v>-61.54</v>
      </c>
      <c r="F56" s="19"/>
    </row>
    <row r="57" spans="1:6" x14ac:dyDescent="0.2">
      <c r="A57" s="20">
        <v>15</v>
      </c>
      <c r="B57" s="21">
        <v>-62.46</v>
      </c>
      <c r="C57" s="21"/>
      <c r="D57" s="21"/>
      <c r="E57" s="21"/>
      <c r="F57" s="22"/>
    </row>
    <row r="59" spans="1:6" x14ac:dyDescent="0.2">
      <c r="A59" s="13"/>
      <c r="B59" s="14" t="s">
        <v>10</v>
      </c>
      <c r="C59" s="14"/>
      <c r="D59" s="14"/>
      <c r="E59" s="15"/>
      <c r="F59" s="16"/>
    </row>
    <row r="60" spans="1:6" ht="64" x14ac:dyDescent="0.2">
      <c r="A60" s="24" t="s">
        <v>4</v>
      </c>
      <c r="B60" s="11" t="s">
        <v>5</v>
      </c>
      <c r="C60" s="11"/>
      <c r="D60" s="11"/>
      <c r="E60" s="11"/>
      <c r="F60" s="17"/>
    </row>
    <row r="61" spans="1:6" x14ac:dyDescent="0.2">
      <c r="A61" s="18">
        <v>1</v>
      </c>
      <c r="B61">
        <v>-2.2400000000000002</v>
      </c>
      <c r="F61" s="19"/>
    </row>
    <row r="62" spans="1:6" x14ac:dyDescent="0.2">
      <c r="A62" s="18">
        <v>2</v>
      </c>
      <c r="B62">
        <v>-2.91</v>
      </c>
      <c r="F62" s="19"/>
    </row>
    <row r="63" spans="1:6" x14ac:dyDescent="0.2">
      <c r="A63" s="18">
        <v>3</v>
      </c>
      <c r="B63">
        <v>-4.8899999999999997</v>
      </c>
      <c r="F63" s="19"/>
    </row>
    <row r="64" spans="1:6" x14ac:dyDescent="0.2">
      <c r="A64" s="18">
        <v>4</v>
      </c>
      <c r="B64">
        <v>-10.23</v>
      </c>
      <c r="F64" s="19"/>
    </row>
    <row r="65" spans="1:6" x14ac:dyDescent="0.2">
      <c r="A65" s="18">
        <v>5</v>
      </c>
      <c r="B65">
        <v>-18.760000000000002</v>
      </c>
      <c r="F65" s="19"/>
    </row>
    <row r="66" spans="1:6" x14ac:dyDescent="0.2">
      <c r="A66" s="18">
        <v>6</v>
      </c>
      <c r="B66">
        <v>-28.98</v>
      </c>
      <c r="F66" s="19"/>
    </row>
    <row r="67" spans="1:6" x14ac:dyDescent="0.2">
      <c r="A67" s="18">
        <v>7</v>
      </c>
      <c r="B67">
        <v>-39.11</v>
      </c>
      <c r="F67" s="19"/>
    </row>
    <row r="68" spans="1:6" x14ac:dyDescent="0.2">
      <c r="A68" s="18">
        <v>8</v>
      </c>
      <c r="B68">
        <v>-47.77</v>
      </c>
      <c r="F68" s="19"/>
    </row>
    <row r="69" spans="1:6" x14ac:dyDescent="0.2">
      <c r="A69" s="18">
        <v>9</v>
      </c>
      <c r="B69">
        <v>-60.65</v>
      </c>
      <c r="F69" s="19"/>
    </row>
    <row r="70" spans="1:6" x14ac:dyDescent="0.2">
      <c r="A70" s="18">
        <v>10</v>
      </c>
      <c r="B70">
        <v>-71.28</v>
      </c>
      <c r="F70" s="19"/>
    </row>
    <row r="71" spans="1:6" x14ac:dyDescent="0.2">
      <c r="A71" s="18">
        <v>11</v>
      </c>
      <c r="B71">
        <v>-81.88</v>
      </c>
      <c r="F71" s="19"/>
    </row>
    <row r="72" spans="1:6" x14ac:dyDescent="0.2">
      <c r="A72" s="18">
        <v>12</v>
      </c>
      <c r="B72">
        <v>-79.989999999999995</v>
      </c>
      <c r="F72" s="19"/>
    </row>
    <row r="73" spans="1:6" x14ac:dyDescent="0.2">
      <c r="A73" s="18">
        <v>13</v>
      </c>
      <c r="B73">
        <v>-81.56</v>
      </c>
      <c r="F73" s="19"/>
    </row>
    <row r="74" spans="1:6" x14ac:dyDescent="0.2">
      <c r="A74" s="18">
        <v>14</v>
      </c>
      <c r="B74">
        <v>-82.11</v>
      </c>
      <c r="F74" s="19"/>
    </row>
    <row r="75" spans="1:6" x14ac:dyDescent="0.2">
      <c r="A75" s="20">
        <v>15</v>
      </c>
      <c r="B75" s="21">
        <v>-81.709999999999994</v>
      </c>
      <c r="C75" s="21"/>
      <c r="D75" s="21"/>
      <c r="E75" s="21"/>
      <c r="F75" s="22"/>
    </row>
    <row r="77" spans="1:6" x14ac:dyDescent="0.2">
      <c r="A77" s="13"/>
      <c r="B77" s="14" t="s">
        <v>11</v>
      </c>
      <c r="C77" s="14"/>
      <c r="D77" s="14"/>
      <c r="E77" s="15"/>
      <c r="F77" s="16"/>
    </row>
    <row r="78" spans="1:6" ht="64" x14ac:dyDescent="0.2">
      <c r="A78" s="24" t="s">
        <v>4</v>
      </c>
      <c r="B78" s="11" t="s">
        <v>5</v>
      </c>
      <c r="C78" s="11"/>
      <c r="D78" s="11"/>
      <c r="E78" s="11"/>
      <c r="F78" s="17"/>
    </row>
    <row r="79" spans="1:6" x14ac:dyDescent="0.2">
      <c r="A79" s="18">
        <v>1</v>
      </c>
      <c r="B79">
        <v>-1.1499999999999999</v>
      </c>
      <c r="F79" s="19"/>
    </row>
    <row r="80" spans="1:6" x14ac:dyDescent="0.2">
      <c r="A80" s="18">
        <v>2</v>
      </c>
      <c r="B80">
        <v>-2.25</v>
      </c>
      <c r="F80" s="19"/>
    </row>
    <row r="81" spans="1:6" x14ac:dyDescent="0.2">
      <c r="A81" s="18">
        <v>3</v>
      </c>
      <c r="B81">
        <v>-6.57</v>
      </c>
      <c r="F81" s="19"/>
    </row>
    <row r="82" spans="1:6" x14ac:dyDescent="0.2">
      <c r="A82" s="18">
        <v>4</v>
      </c>
      <c r="B82">
        <v>-11.34</v>
      </c>
      <c r="F82" s="19"/>
    </row>
    <row r="83" spans="1:6" x14ac:dyDescent="0.2">
      <c r="A83" s="18">
        <v>5</v>
      </c>
      <c r="B83">
        <v>-17.79</v>
      </c>
      <c r="F83" s="19"/>
    </row>
    <row r="84" spans="1:6" x14ac:dyDescent="0.2">
      <c r="A84" s="18">
        <v>6</v>
      </c>
      <c r="B84">
        <v>-26.65</v>
      </c>
      <c r="F84" s="19"/>
    </row>
    <row r="85" spans="1:6" x14ac:dyDescent="0.2">
      <c r="A85" s="18">
        <v>7</v>
      </c>
      <c r="B85">
        <v>-38.42</v>
      </c>
      <c r="F85" s="19"/>
    </row>
    <row r="86" spans="1:6" x14ac:dyDescent="0.2">
      <c r="A86" s="18">
        <v>8</v>
      </c>
      <c r="B86">
        <v>-48.88</v>
      </c>
      <c r="F86" s="19"/>
    </row>
    <row r="87" spans="1:6" x14ac:dyDescent="0.2">
      <c r="A87" s="18">
        <v>9</v>
      </c>
      <c r="B87">
        <v>-57.61</v>
      </c>
      <c r="F87" s="19"/>
    </row>
    <row r="88" spans="1:6" x14ac:dyDescent="0.2">
      <c r="A88" s="18">
        <v>10</v>
      </c>
      <c r="B88">
        <v>-69.510000000000005</v>
      </c>
      <c r="F88" s="19"/>
    </row>
    <row r="89" spans="1:6" x14ac:dyDescent="0.2">
      <c r="A89" s="18">
        <v>11</v>
      </c>
      <c r="B89">
        <v>-79.709999999999994</v>
      </c>
      <c r="F89" s="19"/>
    </row>
    <row r="90" spans="1:6" x14ac:dyDescent="0.2">
      <c r="A90" s="18">
        <v>12</v>
      </c>
      <c r="B90">
        <v>-80.67</v>
      </c>
      <c r="F90" s="19"/>
    </row>
    <row r="91" spans="1:6" x14ac:dyDescent="0.2">
      <c r="A91" s="18">
        <v>13</v>
      </c>
      <c r="B91">
        <v>-81.209999999999994</v>
      </c>
      <c r="F91" s="19"/>
    </row>
    <row r="92" spans="1:6" x14ac:dyDescent="0.2">
      <c r="A92" s="18">
        <v>14</v>
      </c>
      <c r="B92">
        <v>-78.66</v>
      </c>
      <c r="F92" s="19"/>
    </row>
    <row r="93" spans="1:6" x14ac:dyDescent="0.2">
      <c r="A93" s="20">
        <v>15</v>
      </c>
      <c r="B93" s="21">
        <v>-80.88</v>
      </c>
      <c r="C93" s="21"/>
      <c r="D93" s="21"/>
      <c r="E93" s="21"/>
      <c r="F93" s="22"/>
    </row>
    <row r="95" spans="1:6" x14ac:dyDescent="0.2">
      <c r="B95" s="2"/>
      <c r="C95" s="2"/>
      <c r="D95" s="2"/>
    </row>
    <row r="96" spans="1:6" x14ac:dyDescent="0.2">
      <c r="A96" s="2"/>
      <c r="B96" s="11"/>
      <c r="C96" s="11"/>
      <c r="D96" s="11"/>
      <c r="E96" s="11"/>
      <c r="F9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2016F-E7ED-4215-A0BD-68258634F808}">
  <dimension ref="A2:M110"/>
  <sheetViews>
    <sheetView topLeftCell="A52" zoomScale="69" zoomScaleNormal="60" workbookViewId="0">
      <selection activeCell="K88" sqref="K88"/>
    </sheetView>
  </sheetViews>
  <sheetFormatPr baseColWidth="10" defaultColWidth="8.83203125" defaultRowHeight="15" x14ac:dyDescent="0.2"/>
  <cols>
    <col min="1" max="1" width="9" bestFit="1" customWidth="1"/>
    <col min="2" max="2" width="14.33203125" customWidth="1"/>
    <col min="3" max="3" width="14.6640625" customWidth="1"/>
    <col min="4" max="4" width="14" customWidth="1"/>
    <col min="5" max="5" width="13.6640625" customWidth="1"/>
    <col min="6" max="7" width="13.5" customWidth="1"/>
    <col min="8" max="8" width="16.83203125" customWidth="1"/>
    <col min="9" max="9" width="17.1640625" customWidth="1"/>
    <col min="10" max="10" width="18.5" customWidth="1"/>
    <col min="11" max="11" width="20" customWidth="1"/>
    <col min="12" max="12" width="19.33203125" customWidth="1"/>
    <col min="13" max="13" width="15.33203125" customWidth="1"/>
    <col min="15" max="15" width="8.5" customWidth="1"/>
    <col min="16" max="16" width="15" customWidth="1"/>
    <col min="17" max="17" width="15.1640625" customWidth="1"/>
    <col min="18" max="18" width="15" customWidth="1"/>
    <col min="19" max="19" width="14.33203125" customWidth="1"/>
    <col min="20" max="20" width="9" bestFit="1" customWidth="1"/>
    <col min="21" max="21" width="19" customWidth="1"/>
    <col min="22" max="22" width="20" customWidth="1"/>
    <col min="23" max="23" width="18.33203125" customWidth="1"/>
    <col min="24" max="24" width="19.5" customWidth="1"/>
    <col min="25" max="25" width="19.1640625" customWidth="1"/>
    <col min="26" max="26" width="9" bestFit="1" customWidth="1"/>
    <col min="28" max="28" width="8.83203125" customWidth="1"/>
    <col min="29" max="29" width="14.1640625" customWidth="1"/>
    <col min="30" max="30" width="16" customWidth="1"/>
    <col min="31" max="31" width="15" customWidth="1"/>
    <col min="32" max="32" width="14.1640625" customWidth="1"/>
    <col min="33" max="33" width="16.6640625" customWidth="1"/>
    <col min="34" max="35" width="19.1640625" customWidth="1"/>
    <col min="36" max="36" width="17.1640625" customWidth="1"/>
    <col min="37" max="37" width="19.83203125" customWidth="1"/>
    <col min="38" max="38" width="17" customWidth="1"/>
    <col min="39" max="39" width="9" bestFit="1" customWidth="1"/>
    <col min="41" max="52" width="9" bestFit="1" customWidth="1"/>
    <col min="54" max="65" width="9" bestFit="1" customWidth="1"/>
    <col min="67" max="78" width="9" bestFit="1" customWidth="1"/>
    <col min="80" max="88" width="9" bestFit="1" customWidth="1"/>
    <col min="89" max="89" width="12.33203125" bestFit="1" customWidth="1"/>
    <col min="90" max="90" width="9" bestFit="1" customWidth="1"/>
  </cols>
  <sheetData>
    <row r="2" spans="1:13" ht="21" x14ac:dyDescent="0.25">
      <c r="A2" s="7" t="s">
        <v>35</v>
      </c>
    </row>
    <row r="4" spans="1:13" x14ac:dyDescent="0.2">
      <c r="A4" s="13"/>
      <c r="B4" s="14" t="s">
        <v>36</v>
      </c>
      <c r="C4" s="14"/>
      <c r="D4" s="15"/>
      <c r="E4" s="15"/>
      <c r="F4" s="15"/>
      <c r="G4" s="15"/>
      <c r="H4" s="15"/>
      <c r="I4" s="15"/>
      <c r="J4" s="15"/>
      <c r="K4" s="15"/>
      <c r="L4" s="15"/>
      <c r="M4" s="16"/>
    </row>
    <row r="5" spans="1:13" ht="80" x14ac:dyDescent="0.2">
      <c r="A5" s="23" t="s">
        <v>4</v>
      </c>
      <c r="B5" s="11" t="s">
        <v>5</v>
      </c>
      <c r="C5" s="11" t="s">
        <v>6</v>
      </c>
      <c r="D5" s="11" t="s">
        <v>7</v>
      </c>
      <c r="E5" s="11" t="s">
        <v>8</v>
      </c>
      <c r="F5" s="11" t="s">
        <v>9</v>
      </c>
      <c r="G5" s="11" t="s">
        <v>70</v>
      </c>
      <c r="H5" s="11" t="s">
        <v>17</v>
      </c>
      <c r="I5" s="11" t="s">
        <v>18</v>
      </c>
      <c r="J5" s="11" t="s">
        <v>19</v>
      </c>
      <c r="K5" s="11" t="s">
        <v>20</v>
      </c>
      <c r="L5" s="11" t="s">
        <v>21</v>
      </c>
      <c r="M5" s="17" t="s">
        <v>71</v>
      </c>
    </row>
    <row r="6" spans="1:13" x14ac:dyDescent="0.2">
      <c r="A6" s="18">
        <v>1</v>
      </c>
      <c r="B6">
        <v>-81.12</v>
      </c>
      <c r="C6">
        <v>-80.23</v>
      </c>
      <c r="D6">
        <v>-80.77</v>
      </c>
      <c r="E6">
        <f>AVERAGE(B6:D6)</f>
        <v>-80.706666666666663</v>
      </c>
      <c r="F6">
        <f>_xlfn.STDEV.S(B6:D6)</f>
        <v>0.44836740886613635</v>
      </c>
      <c r="G6" s="31">
        <f>_xlfn.T.TEST(B6:D6,$B96:$D96,2,2)</f>
        <v>0.60632290686578605</v>
      </c>
      <c r="H6">
        <f t="shared" ref="H6:H20" si="0">B6-$E96</f>
        <v>-0.76999999999999602</v>
      </c>
      <c r="I6">
        <f t="shared" ref="I6:I20" si="1">C6-$E96</f>
        <v>0.12000000000000455</v>
      </c>
      <c r="J6">
        <f t="shared" ref="J6:J20" si="2">D6-$E96</f>
        <v>-0.41999999999998749</v>
      </c>
      <c r="K6">
        <f>AVERAGE(H6:J6)</f>
        <v>-0.35666666666665964</v>
      </c>
      <c r="L6">
        <f>(_xlfn.STDEV.S(B6:D6)^2+_xlfn.STDEV.S(B96:D96)^2-2*_xlfn.COVARIANCE.S(B6:D6,B96:D96))^0.5</f>
        <v>1.2175932544710275</v>
      </c>
      <c r="M6" s="33">
        <f t="shared" ref="M6:M20" si="3">_xlfn.T.TEST(H6:J6,$H96:$J96,2,2)</f>
        <v>0.60632290686577228</v>
      </c>
    </row>
    <row r="7" spans="1:13" x14ac:dyDescent="0.2">
      <c r="A7" s="18">
        <v>2</v>
      </c>
      <c r="B7">
        <v>-80.69</v>
      </c>
      <c r="C7">
        <v>-79.56</v>
      </c>
      <c r="D7">
        <v>-80.209999999999994</v>
      </c>
      <c r="E7">
        <f t="shared" ref="E7:E20" si="4">AVERAGE(B7:D7)</f>
        <v>-80.153333333333322</v>
      </c>
      <c r="F7">
        <f t="shared" ref="F7:F20" si="5">_xlfn.STDEV.S(B7:D7)</f>
        <v>0.56712726378946943</v>
      </c>
      <c r="G7" s="31">
        <f t="shared" ref="G7:G20" si="6">_xlfn.T.TEST(B7:D7,$B97:$D97,2,2)</f>
        <v>0.53171068536178145</v>
      </c>
      <c r="H7">
        <f t="shared" si="0"/>
        <v>-0.18666666666666742</v>
      </c>
      <c r="I7">
        <f t="shared" si="1"/>
        <v>0.94333333333332803</v>
      </c>
      <c r="J7">
        <f t="shared" si="2"/>
        <v>0.29333333333333655</v>
      </c>
      <c r="K7">
        <f t="shared" ref="K7:K20" si="7">AVERAGE(H7:J7)</f>
        <v>0.34999999999999903</v>
      </c>
      <c r="L7">
        <f t="shared" ref="L7:L20" si="8">(_xlfn.STDEV.S(B7:D7)^2+_xlfn.STDEV.S(B97:D97)^2-2*_xlfn.COVARIANCE.S(B7:D7,B97:D97))^0.5</f>
        <v>1.0320368210485538</v>
      </c>
      <c r="M7" s="33">
        <f t="shared" si="3"/>
        <v>0.53171068536179178</v>
      </c>
    </row>
    <row r="8" spans="1:13" x14ac:dyDescent="0.2">
      <c r="A8" s="18">
        <v>3</v>
      </c>
      <c r="B8">
        <v>-79.569999999999993</v>
      </c>
      <c r="C8">
        <v>-78.36</v>
      </c>
      <c r="D8">
        <v>-79.34</v>
      </c>
      <c r="E8">
        <f t="shared" si="4"/>
        <v>-79.09</v>
      </c>
      <c r="F8">
        <f t="shared" si="5"/>
        <v>0.64257295305669226</v>
      </c>
      <c r="G8" s="31">
        <f t="shared" si="6"/>
        <v>0.22368180810439434</v>
      </c>
      <c r="H8">
        <f t="shared" si="0"/>
        <v>0.31666666666667709</v>
      </c>
      <c r="I8">
        <f t="shared" si="1"/>
        <v>1.5266666666666708</v>
      </c>
      <c r="J8">
        <f t="shared" si="2"/>
        <v>0.54666666666666686</v>
      </c>
      <c r="K8">
        <f t="shared" si="7"/>
        <v>0.79666666666667163</v>
      </c>
      <c r="L8">
        <f t="shared" si="8"/>
        <v>0.97700221767063078</v>
      </c>
      <c r="M8" s="33">
        <f t="shared" si="3"/>
        <v>0.22368180810439434</v>
      </c>
    </row>
    <row r="9" spans="1:13" x14ac:dyDescent="0.2">
      <c r="A9" s="18">
        <v>4</v>
      </c>
      <c r="B9">
        <v>-78.650000000000006</v>
      </c>
      <c r="C9">
        <v>-76.48</v>
      </c>
      <c r="D9">
        <v>-77.290000000000006</v>
      </c>
      <c r="E9">
        <f t="shared" si="4"/>
        <v>-77.473333333333343</v>
      </c>
      <c r="F9">
        <f t="shared" si="5"/>
        <v>1.0965552121682405</v>
      </c>
      <c r="G9" s="31">
        <f t="shared" si="6"/>
        <v>6.2368595111334475E-2</v>
      </c>
      <c r="H9">
        <f t="shared" si="0"/>
        <v>0.73333333333333428</v>
      </c>
      <c r="I9">
        <f t="shared" si="1"/>
        <v>2.903333333333336</v>
      </c>
      <c r="J9">
        <f t="shared" si="2"/>
        <v>2.0933333333333337</v>
      </c>
      <c r="K9">
        <f t="shared" si="7"/>
        <v>1.9100000000000013</v>
      </c>
      <c r="L9">
        <f t="shared" si="8"/>
        <v>1.5418171097766438</v>
      </c>
      <c r="M9" s="33">
        <f t="shared" si="3"/>
        <v>6.2368595111334475E-2</v>
      </c>
    </row>
    <row r="10" spans="1:13" x14ac:dyDescent="0.2">
      <c r="A10" s="18">
        <v>5</v>
      </c>
      <c r="B10">
        <v>-76.260000000000005</v>
      </c>
      <c r="C10">
        <v>-75.19</v>
      </c>
      <c r="D10">
        <v>-76.819999999999993</v>
      </c>
      <c r="E10">
        <f t="shared" si="4"/>
        <v>-76.089999999999989</v>
      </c>
      <c r="F10">
        <f t="shared" si="5"/>
        <v>0.82819079927272676</v>
      </c>
      <c r="G10" s="31">
        <f t="shared" si="6"/>
        <v>1.0851136346581376E-2</v>
      </c>
      <c r="H10">
        <f t="shared" si="0"/>
        <v>2.7133333333333383</v>
      </c>
      <c r="I10">
        <f t="shared" si="1"/>
        <v>3.7833333333333456</v>
      </c>
      <c r="J10">
        <f t="shared" si="2"/>
        <v>2.1533333333333502</v>
      </c>
      <c r="K10">
        <f t="shared" si="7"/>
        <v>2.8833333333333449</v>
      </c>
      <c r="L10">
        <f t="shared" si="8"/>
        <v>0.64298781740662825</v>
      </c>
      <c r="M10" s="33">
        <f t="shared" si="3"/>
        <v>1.0851136346581615E-2</v>
      </c>
    </row>
    <row r="11" spans="1:13" x14ac:dyDescent="0.2">
      <c r="A11" s="18">
        <v>6</v>
      </c>
      <c r="B11">
        <v>-74.38</v>
      </c>
      <c r="C11">
        <v>-73.87</v>
      </c>
      <c r="D11">
        <v>-74.38</v>
      </c>
      <c r="E11">
        <f t="shared" si="4"/>
        <v>-74.209999999999994</v>
      </c>
      <c r="F11">
        <f t="shared" si="5"/>
        <v>0.2944486372867039</v>
      </c>
      <c r="G11" s="31">
        <f t="shared" si="6"/>
        <v>7.1938824890477565E-4</v>
      </c>
      <c r="H11">
        <f t="shared" si="0"/>
        <v>4.2100000000000222</v>
      </c>
      <c r="I11">
        <f t="shared" si="1"/>
        <v>4.7200000000000131</v>
      </c>
      <c r="J11">
        <f t="shared" si="2"/>
        <v>4.2100000000000222</v>
      </c>
      <c r="K11">
        <f t="shared" si="7"/>
        <v>4.3800000000000194</v>
      </c>
      <c r="L11">
        <f t="shared" si="8"/>
        <v>0.86654486323559288</v>
      </c>
      <c r="M11" s="33">
        <f t="shared" si="3"/>
        <v>7.193882489047879E-4</v>
      </c>
    </row>
    <row r="12" spans="1:13" x14ac:dyDescent="0.2">
      <c r="A12" s="18">
        <v>7</v>
      </c>
      <c r="B12">
        <v>-72.87</v>
      </c>
      <c r="C12">
        <v>-72.11</v>
      </c>
      <c r="D12">
        <v>-73.77</v>
      </c>
      <c r="E12">
        <f t="shared" si="4"/>
        <v>-72.916666666666671</v>
      </c>
      <c r="F12">
        <f t="shared" si="5"/>
        <v>0.83098335322275274</v>
      </c>
      <c r="G12" s="31">
        <f t="shared" si="6"/>
        <v>1.7492992637805444E-3</v>
      </c>
      <c r="H12">
        <f t="shared" si="0"/>
        <v>5.1833333333333371</v>
      </c>
      <c r="I12">
        <f t="shared" si="1"/>
        <v>5.9433333333333422</v>
      </c>
      <c r="J12">
        <f t="shared" si="2"/>
        <v>4.2833333333333456</v>
      </c>
      <c r="K12">
        <f t="shared" si="7"/>
        <v>5.1366666666666747</v>
      </c>
      <c r="L12">
        <f t="shared" si="8"/>
        <v>0.50342162581015204</v>
      </c>
      <c r="M12" s="33">
        <f t="shared" si="3"/>
        <v>1.7492992637805444E-3</v>
      </c>
    </row>
    <row r="13" spans="1:13" x14ac:dyDescent="0.2">
      <c r="A13" s="18">
        <v>8</v>
      </c>
      <c r="B13">
        <v>-71.12</v>
      </c>
      <c r="C13">
        <v>-71.67</v>
      </c>
      <c r="D13">
        <v>-71.67</v>
      </c>
      <c r="E13">
        <f t="shared" si="4"/>
        <v>-71.486666666666679</v>
      </c>
      <c r="F13">
        <f t="shared" si="5"/>
        <v>0.31754264805429255</v>
      </c>
      <c r="G13" s="31">
        <f t="shared" si="6"/>
        <v>4.3599191351856846E-4</v>
      </c>
      <c r="H13">
        <f t="shared" si="0"/>
        <v>6.5166666666666657</v>
      </c>
      <c r="I13">
        <f t="shared" si="1"/>
        <v>5.9666666666666686</v>
      </c>
      <c r="J13">
        <f t="shared" si="2"/>
        <v>5.9666666666666686</v>
      </c>
      <c r="K13">
        <f t="shared" si="7"/>
        <v>6.1500000000000012</v>
      </c>
      <c r="L13">
        <f t="shared" si="8"/>
        <v>0.7538567503179896</v>
      </c>
      <c r="M13" s="33">
        <f t="shared" si="3"/>
        <v>4.3599191351856656E-4</v>
      </c>
    </row>
    <row r="14" spans="1:13" x14ac:dyDescent="0.2">
      <c r="A14" s="18">
        <v>9</v>
      </c>
      <c r="B14">
        <v>-69.38</v>
      </c>
      <c r="C14">
        <v>-70.44</v>
      </c>
      <c r="D14">
        <v>-70.260000000000005</v>
      </c>
      <c r="E14">
        <f t="shared" si="4"/>
        <v>-70.026666666666657</v>
      </c>
      <c r="F14">
        <f t="shared" si="5"/>
        <v>0.56721542057082386</v>
      </c>
      <c r="G14" s="31">
        <f t="shared" si="6"/>
        <v>5.39005616529018E-4</v>
      </c>
      <c r="H14">
        <f t="shared" si="0"/>
        <v>7.556666666666672</v>
      </c>
      <c r="I14">
        <f t="shared" si="1"/>
        <v>6.4966666666666697</v>
      </c>
      <c r="J14">
        <f t="shared" si="2"/>
        <v>6.6766666666666623</v>
      </c>
      <c r="K14">
        <f t="shared" si="7"/>
        <v>6.910000000000001</v>
      </c>
      <c r="L14">
        <f t="shared" si="8"/>
        <v>0.93145048177559375</v>
      </c>
      <c r="M14" s="33">
        <f t="shared" si="3"/>
        <v>5.3900561652902126E-4</v>
      </c>
    </row>
    <row r="15" spans="1:13" x14ac:dyDescent="0.2">
      <c r="A15" s="18">
        <v>10</v>
      </c>
      <c r="B15">
        <v>-69.27</v>
      </c>
      <c r="C15">
        <v>-69.11</v>
      </c>
      <c r="D15">
        <v>-69.31</v>
      </c>
      <c r="E15">
        <f t="shared" si="4"/>
        <v>-69.23</v>
      </c>
      <c r="F15">
        <f t="shared" si="5"/>
        <v>0.10583005244258406</v>
      </c>
      <c r="G15" s="31">
        <f t="shared" si="6"/>
        <v>1.8350540603821641E-3</v>
      </c>
      <c r="H15">
        <f t="shared" si="0"/>
        <v>7.9866666666666646</v>
      </c>
      <c r="I15">
        <f t="shared" si="1"/>
        <v>8.1466666666666612</v>
      </c>
      <c r="J15">
        <f t="shared" si="2"/>
        <v>7.9466666666666583</v>
      </c>
      <c r="K15">
        <f t="shared" si="7"/>
        <v>8.026666666666662</v>
      </c>
      <c r="L15">
        <f t="shared" si="8"/>
        <v>1.8218763221836221</v>
      </c>
      <c r="M15" s="33">
        <f t="shared" si="3"/>
        <v>1.8350540603821555E-3</v>
      </c>
    </row>
    <row r="16" spans="1:13" x14ac:dyDescent="0.2">
      <c r="A16" s="18">
        <v>11</v>
      </c>
      <c r="B16">
        <v>-68.28</v>
      </c>
      <c r="C16">
        <v>-67.88</v>
      </c>
      <c r="D16">
        <v>-68.989999999999995</v>
      </c>
      <c r="E16">
        <f t="shared" si="4"/>
        <v>-68.383333333333326</v>
      </c>
      <c r="F16">
        <f t="shared" si="5"/>
        <v>0.56216842078983087</v>
      </c>
      <c r="G16" s="31">
        <f t="shared" si="6"/>
        <v>3.2558283528964142E-4</v>
      </c>
      <c r="H16">
        <f t="shared" si="0"/>
        <v>7.7900000000000063</v>
      </c>
      <c r="I16">
        <f t="shared" si="1"/>
        <v>8.1900000000000119</v>
      </c>
      <c r="J16">
        <f t="shared" si="2"/>
        <v>7.0800000000000125</v>
      </c>
      <c r="K16">
        <f t="shared" si="7"/>
        <v>7.6866666666666772</v>
      </c>
      <c r="L16">
        <f t="shared" si="8"/>
        <v>0.60169205855931085</v>
      </c>
      <c r="M16" s="33">
        <f t="shared" si="3"/>
        <v>3.2558283528964343E-4</v>
      </c>
    </row>
    <row r="17" spans="1:13" x14ac:dyDescent="0.2">
      <c r="A17" s="18">
        <v>12</v>
      </c>
      <c r="B17">
        <v>-69.67</v>
      </c>
      <c r="C17">
        <v>-68.08</v>
      </c>
      <c r="D17">
        <v>-67.180000000000007</v>
      </c>
      <c r="E17">
        <f t="shared" si="4"/>
        <v>-68.31</v>
      </c>
      <c r="F17">
        <f t="shared" si="5"/>
        <v>1.260833057942246</v>
      </c>
      <c r="G17" s="31">
        <f t="shared" si="6"/>
        <v>5.7724992288624571E-3</v>
      </c>
      <c r="H17">
        <f t="shared" si="0"/>
        <v>6.903333333333336</v>
      </c>
      <c r="I17">
        <f t="shared" si="1"/>
        <v>8.4933333333333394</v>
      </c>
      <c r="J17">
        <f t="shared" si="2"/>
        <v>9.3933333333333309</v>
      </c>
      <c r="K17">
        <f t="shared" si="7"/>
        <v>8.2633333333333354</v>
      </c>
      <c r="L17">
        <f t="shared" si="8"/>
        <v>3.5602574813253791</v>
      </c>
      <c r="M17" s="33">
        <f t="shared" si="3"/>
        <v>5.7724992288624676E-3</v>
      </c>
    </row>
    <row r="18" spans="1:13" x14ac:dyDescent="0.2">
      <c r="A18" s="18">
        <v>13</v>
      </c>
      <c r="B18">
        <v>-67.55</v>
      </c>
      <c r="C18">
        <v>-66.89</v>
      </c>
      <c r="D18">
        <v>-69.09</v>
      </c>
      <c r="E18">
        <f t="shared" si="4"/>
        <v>-67.843333333333334</v>
      </c>
      <c r="F18">
        <f t="shared" si="5"/>
        <v>1.1289523166783166</v>
      </c>
      <c r="G18" s="31">
        <f t="shared" si="6"/>
        <v>2.9483865152751415E-3</v>
      </c>
      <c r="H18">
        <f t="shared" si="0"/>
        <v>8.9366666666666674</v>
      </c>
      <c r="I18">
        <f t="shared" si="1"/>
        <v>9.596666666666664</v>
      </c>
      <c r="J18">
        <f t="shared" si="2"/>
        <v>7.3966666666666612</v>
      </c>
      <c r="K18">
        <f t="shared" si="7"/>
        <v>8.6433333333333309</v>
      </c>
      <c r="L18">
        <f t="shared" si="8"/>
        <v>1.1893835938557971</v>
      </c>
      <c r="M18" s="33">
        <f t="shared" si="3"/>
        <v>2.9483865152751362E-3</v>
      </c>
    </row>
    <row r="19" spans="1:13" x14ac:dyDescent="0.2">
      <c r="A19" s="18">
        <v>14</v>
      </c>
      <c r="B19">
        <v>-67.19</v>
      </c>
      <c r="C19">
        <v>-66.12</v>
      </c>
      <c r="D19">
        <v>-67.28</v>
      </c>
      <c r="E19">
        <f t="shared" si="4"/>
        <v>-66.86333333333333</v>
      </c>
      <c r="F19">
        <f t="shared" si="5"/>
        <v>0.64531645983449826</v>
      </c>
      <c r="G19" s="31">
        <f t="shared" si="6"/>
        <v>2.5868020176329375E-4</v>
      </c>
      <c r="H19">
        <f t="shared" si="0"/>
        <v>8.2000000000000028</v>
      </c>
      <c r="I19">
        <f t="shared" si="1"/>
        <v>9.269999999999996</v>
      </c>
      <c r="J19">
        <f t="shared" si="2"/>
        <v>8.11</v>
      </c>
      <c r="K19">
        <f t="shared" si="7"/>
        <v>8.5266666666666655</v>
      </c>
      <c r="L19">
        <f>(_xlfn.STDEV.S(B19:D19)^2+_xlfn.STDEV.S(B109:D109)^2-2*_xlfn.COVARIANCE.S(B19:D19,B109:D109))^0.5</f>
        <v>0.38279672586548663</v>
      </c>
      <c r="M19" s="33">
        <f t="shared" si="3"/>
        <v>2.5868020176329429E-4</v>
      </c>
    </row>
    <row r="20" spans="1:13" x14ac:dyDescent="0.2">
      <c r="A20" s="20">
        <v>15</v>
      </c>
      <c r="B20" s="21">
        <v>-68.47</v>
      </c>
      <c r="C20" s="21">
        <v>-68.37</v>
      </c>
      <c r="D20" s="21">
        <v>-69.22</v>
      </c>
      <c r="E20" s="21">
        <f t="shared" si="4"/>
        <v>-68.686666666666667</v>
      </c>
      <c r="F20" s="21">
        <f t="shared" si="5"/>
        <v>0.46457866215887655</v>
      </c>
      <c r="G20" s="32">
        <f t="shared" si="6"/>
        <v>1.6734383861495423E-4</v>
      </c>
      <c r="H20" s="21">
        <f t="shared" si="0"/>
        <v>7.2066666666666777</v>
      </c>
      <c r="I20" s="21">
        <f t="shared" si="1"/>
        <v>7.306666666666672</v>
      </c>
      <c r="J20" s="21">
        <f t="shared" si="2"/>
        <v>6.4566666666666777</v>
      </c>
      <c r="K20" s="21">
        <f t="shared" si="7"/>
        <v>6.9900000000000091</v>
      </c>
      <c r="L20" s="21">
        <f t="shared" si="8"/>
        <v>0.30049958402633226</v>
      </c>
      <c r="M20" s="34">
        <f t="shared" si="3"/>
        <v>1.6734383861495526E-4</v>
      </c>
    </row>
    <row r="22" spans="1:13" x14ac:dyDescent="0.2">
      <c r="A22" s="13"/>
      <c r="B22" s="14" t="s">
        <v>37</v>
      </c>
      <c r="C22" s="14"/>
      <c r="D22" s="15"/>
      <c r="E22" s="15"/>
      <c r="F22" s="15"/>
      <c r="G22" s="15"/>
      <c r="H22" s="15"/>
      <c r="I22" s="15"/>
      <c r="J22" s="15"/>
      <c r="K22" s="15"/>
      <c r="L22" s="15"/>
      <c r="M22" s="16"/>
    </row>
    <row r="23" spans="1:13" ht="80" x14ac:dyDescent="0.2">
      <c r="A23" s="23" t="s">
        <v>4</v>
      </c>
      <c r="B23" s="11" t="s">
        <v>5</v>
      </c>
      <c r="C23" s="11" t="s">
        <v>6</v>
      </c>
      <c r="D23" s="11" t="s">
        <v>7</v>
      </c>
      <c r="E23" s="11" t="s">
        <v>8</v>
      </c>
      <c r="F23" s="11" t="s">
        <v>9</v>
      </c>
      <c r="G23" s="11" t="s">
        <v>70</v>
      </c>
      <c r="H23" s="11" t="s">
        <v>17</v>
      </c>
      <c r="I23" s="11" t="s">
        <v>18</v>
      </c>
      <c r="J23" s="11" t="s">
        <v>19</v>
      </c>
      <c r="K23" s="11" t="s">
        <v>20</v>
      </c>
      <c r="L23" s="11" t="s">
        <v>21</v>
      </c>
      <c r="M23" s="17" t="s">
        <v>71</v>
      </c>
    </row>
    <row r="24" spans="1:13" x14ac:dyDescent="0.2">
      <c r="A24" s="18">
        <v>1</v>
      </c>
      <c r="B24">
        <v>-82.38</v>
      </c>
      <c r="C24">
        <v>-81.45</v>
      </c>
      <c r="D24">
        <v>-79.22</v>
      </c>
      <c r="E24">
        <f>AVERAGE(B24:D24)</f>
        <v>-81.016666666666666</v>
      </c>
      <c r="F24">
        <f>_xlfn.STDEV.S(B24:D24)</f>
        <v>1.6239560749396305</v>
      </c>
      <c r="G24" s="31">
        <f>_xlfn.T.TEST(B24:D24,$B96:$D96,2,2)</f>
        <v>0.57868095065221203</v>
      </c>
      <c r="H24">
        <f t="shared" ref="H24:H38" si="9">B24-$E96</f>
        <v>-2.0299999999999869</v>
      </c>
      <c r="I24">
        <f t="shared" ref="I24:I38" si="10">C24-$E96</f>
        <v>-1.0999999999999943</v>
      </c>
      <c r="J24">
        <f t="shared" ref="J24:J38" si="11">D24-$E96</f>
        <v>1.1300000000000097</v>
      </c>
      <c r="K24">
        <f>AVERAGE(H24:J24)</f>
        <v>-0.66666666666665719</v>
      </c>
      <c r="L24">
        <f>(_xlfn.STDEV.S(B24:D24)^2+_xlfn.STDEV.S(B96:D96)^2-2*_xlfn.COVARIANCE.S(B24:D24,B96:D96))^0.5</f>
        <v>2.6306336372314068</v>
      </c>
      <c r="M24" s="33">
        <f t="shared" ref="M24:M38" si="12">_xlfn.T.TEST(H24:J24,$H96:$J96,2,2)</f>
        <v>0.57868095065220682</v>
      </c>
    </row>
    <row r="25" spans="1:13" x14ac:dyDescent="0.2">
      <c r="A25" s="18">
        <v>2</v>
      </c>
      <c r="B25">
        <v>-80.28</v>
      </c>
      <c r="C25">
        <v>-79.22</v>
      </c>
      <c r="D25">
        <v>-78.11</v>
      </c>
      <c r="E25">
        <f t="shared" ref="E25:E38" si="13">AVERAGE(B25:D25)</f>
        <v>-79.203333333333333</v>
      </c>
      <c r="F25">
        <f t="shared" ref="F25:F38" si="14">_xlfn.STDEV.S(B25:D25)</f>
        <v>1.0850960018972216</v>
      </c>
      <c r="G25" s="31">
        <f t="shared" ref="G25:G38" si="15">_xlfn.T.TEST(B25:D25,$B97:$D97,2,2)</f>
        <v>0.15371795163681998</v>
      </c>
      <c r="H25">
        <f t="shared" si="9"/>
        <v>0.22333333333332916</v>
      </c>
      <c r="I25">
        <f t="shared" si="10"/>
        <v>1.2833333333333314</v>
      </c>
      <c r="J25">
        <f t="shared" si="11"/>
        <v>2.3933333333333309</v>
      </c>
      <c r="K25">
        <f t="shared" ref="K25:K38" si="16">AVERAGE(H25:J25)</f>
        <v>1.2999999999999972</v>
      </c>
      <c r="L25">
        <f t="shared" ref="L25:L37" si="17">(_xlfn.STDEV.S(B25:D25)^2+_xlfn.STDEV.S(B97:D97)^2-2*_xlfn.COVARIANCE.S(B25:D25,B97:D97))^0.5</f>
        <v>1.7660407696313245</v>
      </c>
      <c r="M25" s="33">
        <f t="shared" si="12"/>
        <v>0.15371795163681998</v>
      </c>
    </row>
    <row r="26" spans="1:13" x14ac:dyDescent="0.2">
      <c r="A26" s="18">
        <v>3</v>
      </c>
      <c r="B26">
        <v>-77.27</v>
      </c>
      <c r="C26">
        <v>-78.19</v>
      </c>
      <c r="D26">
        <v>-76.290000000000006</v>
      </c>
      <c r="E26">
        <f t="shared" si="13"/>
        <v>-77.25</v>
      </c>
      <c r="F26">
        <f t="shared" si="14"/>
        <v>0.95015788161757198</v>
      </c>
      <c r="G26" s="31">
        <f t="shared" si="15"/>
        <v>1.8366309289763863E-2</v>
      </c>
      <c r="H26">
        <f t="shared" si="9"/>
        <v>2.6166666666666742</v>
      </c>
      <c r="I26">
        <f t="shared" si="10"/>
        <v>1.6966666666666725</v>
      </c>
      <c r="J26">
        <f t="shared" si="11"/>
        <v>3.596666666666664</v>
      </c>
      <c r="K26">
        <f t="shared" si="16"/>
        <v>2.6366666666666703</v>
      </c>
      <c r="L26">
        <f t="shared" si="17"/>
        <v>1.5051356528012134</v>
      </c>
      <c r="M26" s="33">
        <f t="shared" si="12"/>
        <v>1.8366309289763974E-2</v>
      </c>
    </row>
    <row r="27" spans="1:13" x14ac:dyDescent="0.2">
      <c r="A27" s="18">
        <v>4</v>
      </c>
      <c r="B27">
        <v>-75.47</v>
      </c>
      <c r="C27">
        <v>-75.650000000000006</v>
      </c>
      <c r="D27">
        <v>-74.760000000000005</v>
      </c>
      <c r="E27">
        <f t="shared" si="13"/>
        <v>-75.293333333333337</v>
      </c>
      <c r="F27">
        <f t="shared" si="14"/>
        <v>0.47056703383612886</v>
      </c>
      <c r="G27" s="31">
        <f t="shared" si="15"/>
        <v>1.0191918920114474E-3</v>
      </c>
      <c r="H27">
        <f t="shared" si="9"/>
        <v>3.9133333333333411</v>
      </c>
      <c r="I27">
        <f t="shared" si="10"/>
        <v>3.7333333333333343</v>
      </c>
      <c r="J27">
        <f t="shared" si="11"/>
        <v>4.6233333333333348</v>
      </c>
      <c r="K27">
        <f t="shared" si="16"/>
        <v>4.0900000000000034</v>
      </c>
      <c r="L27">
        <f t="shared" si="17"/>
        <v>1.109369190125632</v>
      </c>
      <c r="M27" s="33">
        <f t="shared" si="12"/>
        <v>1.0191918920114519E-3</v>
      </c>
    </row>
    <row r="28" spans="1:13" x14ac:dyDescent="0.2">
      <c r="A28" s="18">
        <v>5</v>
      </c>
      <c r="B28">
        <v>-71.569999999999993</v>
      </c>
      <c r="C28">
        <v>-74.28</v>
      </c>
      <c r="D28">
        <v>-71.08</v>
      </c>
      <c r="E28">
        <f t="shared" si="13"/>
        <v>-72.31</v>
      </c>
      <c r="F28">
        <f t="shared" si="14"/>
        <v>1.7235718725948186</v>
      </c>
      <c r="G28" s="31">
        <f t="shared" si="15"/>
        <v>3.5396797080568471E-3</v>
      </c>
      <c r="H28">
        <f t="shared" si="9"/>
        <v>7.4033333333333502</v>
      </c>
      <c r="I28">
        <f t="shared" si="10"/>
        <v>4.6933333333333422</v>
      </c>
      <c r="J28">
        <f t="shared" si="11"/>
        <v>7.8933333333333451</v>
      </c>
      <c r="K28">
        <f t="shared" si="16"/>
        <v>6.6633333333333455</v>
      </c>
      <c r="L28">
        <f t="shared" si="17"/>
        <v>2.1930420272610633</v>
      </c>
      <c r="M28" s="33">
        <f t="shared" si="12"/>
        <v>3.5396797080568566E-3</v>
      </c>
    </row>
    <row r="29" spans="1:13" x14ac:dyDescent="0.2">
      <c r="A29" s="18">
        <v>6</v>
      </c>
      <c r="B29">
        <v>-69.489999999999995</v>
      </c>
      <c r="C29">
        <v>-71.45</v>
      </c>
      <c r="D29">
        <v>-67.349999999999994</v>
      </c>
      <c r="E29">
        <f t="shared" si="13"/>
        <v>-69.429999999999993</v>
      </c>
      <c r="F29">
        <f t="shared" si="14"/>
        <v>2.0506584308460583</v>
      </c>
      <c r="G29" s="31">
        <f t="shared" si="15"/>
        <v>1.9090865153823012E-3</v>
      </c>
      <c r="H29">
        <f t="shared" si="9"/>
        <v>9.1000000000000227</v>
      </c>
      <c r="I29">
        <f t="shared" si="10"/>
        <v>7.1400000000000148</v>
      </c>
      <c r="J29">
        <f t="shared" si="11"/>
        <v>11.240000000000023</v>
      </c>
      <c r="K29">
        <f t="shared" si="16"/>
        <v>9.1600000000000197</v>
      </c>
      <c r="L29">
        <f t="shared" si="17"/>
        <v>2.4020199832640903</v>
      </c>
      <c r="M29" s="33">
        <f t="shared" si="12"/>
        <v>1.9090865153823168E-3</v>
      </c>
    </row>
    <row r="30" spans="1:13" x14ac:dyDescent="0.2">
      <c r="A30" s="18">
        <v>7</v>
      </c>
      <c r="B30">
        <v>-67.37</v>
      </c>
      <c r="C30">
        <v>-67.27</v>
      </c>
      <c r="D30">
        <v>-65.27</v>
      </c>
      <c r="E30">
        <f t="shared" si="13"/>
        <v>-66.636666666666656</v>
      </c>
      <c r="F30">
        <f t="shared" si="14"/>
        <v>1.1846237095944601</v>
      </c>
      <c r="G30" s="31">
        <f t="shared" si="15"/>
        <v>1.7422619374618908E-4</v>
      </c>
      <c r="H30">
        <f t="shared" si="9"/>
        <v>10.683333333333337</v>
      </c>
      <c r="I30">
        <f t="shared" si="10"/>
        <v>10.783333333333346</v>
      </c>
      <c r="J30">
        <f t="shared" si="11"/>
        <v>12.783333333333346</v>
      </c>
      <c r="K30">
        <f t="shared" si="16"/>
        <v>11.416666666666677</v>
      </c>
      <c r="L30">
        <f t="shared" si="17"/>
        <v>2.0443173269659858</v>
      </c>
      <c r="M30" s="33">
        <f t="shared" si="12"/>
        <v>1.7422619374619E-4</v>
      </c>
    </row>
    <row r="31" spans="1:13" x14ac:dyDescent="0.2">
      <c r="A31" s="18">
        <v>8</v>
      </c>
      <c r="B31">
        <v>-63.99</v>
      </c>
      <c r="C31">
        <v>-63.11</v>
      </c>
      <c r="D31">
        <v>-61.43</v>
      </c>
      <c r="E31">
        <f t="shared" si="13"/>
        <v>-62.843333333333334</v>
      </c>
      <c r="F31">
        <f t="shared" si="14"/>
        <v>1.3006664958141021</v>
      </c>
      <c r="G31" s="31">
        <f t="shared" si="15"/>
        <v>9.072022005228214E-5</v>
      </c>
      <c r="H31">
        <f t="shared" si="9"/>
        <v>13.646666666666668</v>
      </c>
      <c r="I31">
        <f t="shared" si="10"/>
        <v>14.526666666666671</v>
      </c>
      <c r="J31">
        <f t="shared" si="11"/>
        <v>16.206666666666671</v>
      </c>
      <c r="K31">
        <f t="shared" si="16"/>
        <v>14.793333333333337</v>
      </c>
      <c r="L31">
        <f t="shared" si="17"/>
        <v>2.2448682218191189</v>
      </c>
      <c r="M31" s="33">
        <f t="shared" si="12"/>
        <v>9.0720220052282289E-5</v>
      </c>
    </row>
    <row r="32" spans="1:13" x14ac:dyDescent="0.2">
      <c r="A32" s="18">
        <v>9</v>
      </c>
      <c r="B32">
        <v>-59.28</v>
      </c>
      <c r="C32">
        <v>-60.19</v>
      </c>
      <c r="D32">
        <v>-58.37</v>
      </c>
      <c r="E32">
        <f t="shared" si="13"/>
        <v>-59.28</v>
      </c>
      <c r="F32">
        <f t="shared" si="14"/>
        <v>0.91000000000000014</v>
      </c>
      <c r="G32" s="31">
        <f t="shared" si="15"/>
        <v>2.4640671867102024E-5</v>
      </c>
      <c r="H32">
        <f t="shared" si="9"/>
        <v>17.656666666666666</v>
      </c>
      <c r="I32">
        <f t="shared" si="10"/>
        <v>16.74666666666667</v>
      </c>
      <c r="J32">
        <f t="shared" si="11"/>
        <v>18.56666666666667</v>
      </c>
      <c r="K32">
        <f t="shared" si="16"/>
        <v>17.65666666666667</v>
      </c>
      <c r="L32">
        <f t="shared" si="17"/>
        <v>1.8539237668613346</v>
      </c>
      <c r="M32" s="33">
        <f t="shared" si="12"/>
        <v>2.464067186710198E-5</v>
      </c>
    </row>
    <row r="33" spans="1:13" x14ac:dyDescent="0.2">
      <c r="A33" s="18">
        <v>10</v>
      </c>
      <c r="B33">
        <v>-57.28</v>
      </c>
      <c r="C33">
        <v>-56.44</v>
      </c>
      <c r="D33">
        <v>-55.29</v>
      </c>
      <c r="E33">
        <f t="shared" si="13"/>
        <v>-56.336666666666666</v>
      </c>
      <c r="F33">
        <f t="shared" si="14"/>
        <v>0.99901618271844583</v>
      </c>
      <c r="G33" s="31">
        <f t="shared" si="15"/>
        <v>7.1198728031590436E-5</v>
      </c>
      <c r="H33">
        <f t="shared" si="9"/>
        <v>19.976666666666659</v>
      </c>
      <c r="I33">
        <f t="shared" si="10"/>
        <v>20.816666666666663</v>
      </c>
      <c r="J33">
        <f t="shared" si="11"/>
        <v>21.966666666666661</v>
      </c>
      <c r="K33">
        <f t="shared" si="16"/>
        <v>20.919999999999995</v>
      </c>
      <c r="L33">
        <f t="shared" si="17"/>
        <v>2.8222863072339068</v>
      </c>
      <c r="M33" s="33">
        <f t="shared" si="12"/>
        <v>7.1198728031590287E-5</v>
      </c>
    </row>
    <row r="34" spans="1:13" x14ac:dyDescent="0.2">
      <c r="A34" s="18">
        <v>11</v>
      </c>
      <c r="B34">
        <v>-55.66</v>
      </c>
      <c r="C34">
        <v>-53.06</v>
      </c>
      <c r="D34">
        <v>-52.3</v>
      </c>
      <c r="E34">
        <f t="shared" si="13"/>
        <v>-53.673333333333325</v>
      </c>
      <c r="F34">
        <f t="shared" si="14"/>
        <v>1.7619685960122358</v>
      </c>
      <c r="G34" s="31">
        <f t="shared" si="15"/>
        <v>4.4315145444342583E-5</v>
      </c>
      <c r="H34">
        <f t="shared" si="9"/>
        <v>20.410000000000011</v>
      </c>
      <c r="I34">
        <f t="shared" si="10"/>
        <v>23.010000000000005</v>
      </c>
      <c r="J34">
        <f t="shared" si="11"/>
        <v>23.77000000000001</v>
      </c>
      <c r="K34">
        <f t="shared" si="16"/>
        <v>22.396666666666675</v>
      </c>
      <c r="L34">
        <f t="shared" si="17"/>
        <v>2.6364812408460918</v>
      </c>
      <c r="M34" s="33">
        <f t="shared" si="12"/>
        <v>4.4315145444342664E-5</v>
      </c>
    </row>
    <row r="35" spans="1:13" x14ac:dyDescent="0.2">
      <c r="A35" s="18">
        <v>12</v>
      </c>
      <c r="B35">
        <v>-54.87</v>
      </c>
      <c r="C35">
        <v>-52.71</v>
      </c>
      <c r="D35">
        <v>-51.66</v>
      </c>
      <c r="E35">
        <f t="shared" si="13"/>
        <v>-53.080000000000005</v>
      </c>
      <c r="F35">
        <f t="shared" si="14"/>
        <v>1.636673455518846</v>
      </c>
      <c r="G35" s="31">
        <f t="shared" si="15"/>
        <v>1.4135471372507695E-4</v>
      </c>
      <c r="H35">
        <f t="shared" si="9"/>
        <v>21.70333333333334</v>
      </c>
      <c r="I35">
        <f t="shared" si="10"/>
        <v>23.863333333333337</v>
      </c>
      <c r="J35">
        <f t="shared" si="11"/>
        <v>24.913333333333341</v>
      </c>
      <c r="K35">
        <f t="shared" si="16"/>
        <v>23.493333333333339</v>
      </c>
      <c r="L35">
        <f t="shared" si="17"/>
        <v>3.9156651201722239</v>
      </c>
      <c r="M35" s="33">
        <f t="shared" si="12"/>
        <v>1.4135471372507679E-4</v>
      </c>
    </row>
    <row r="36" spans="1:13" x14ac:dyDescent="0.2">
      <c r="A36" s="18">
        <v>13</v>
      </c>
      <c r="B36">
        <v>-55.99</v>
      </c>
      <c r="C36">
        <v>-51.77</v>
      </c>
      <c r="D36">
        <v>-53.22</v>
      </c>
      <c r="E36">
        <f t="shared" si="13"/>
        <v>-53.660000000000004</v>
      </c>
      <c r="F36">
        <f t="shared" si="14"/>
        <v>2.1441315258164551</v>
      </c>
      <c r="G36" s="31">
        <f t="shared" si="15"/>
        <v>1.7854775297112933E-4</v>
      </c>
      <c r="H36">
        <f t="shared" si="9"/>
        <v>20.496666666666663</v>
      </c>
      <c r="I36">
        <f t="shared" si="10"/>
        <v>24.716666666666661</v>
      </c>
      <c r="J36">
        <f t="shared" si="11"/>
        <v>23.266666666666666</v>
      </c>
      <c r="K36">
        <f t="shared" si="16"/>
        <v>22.826666666666664</v>
      </c>
      <c r="L36">
        <f t="shared" si="17"/>
        <v>3.4823172361709607</v>
      </c>
      <c r="M36" s="33">
        <f t="shared" si="12"/>
        <v>1.785477529711292E-4</v>
      </c>
    </row>
    <row r="37" spans="1:13" x14ac:dyDescent="0.2">
      <c r="A37" s="18">
        <v>14</v>
      </c>
      <c r="B37">
        <v>-54.65</v>
      </c>
      <c r="C37">
        <v>-52.65</v>
      </c>
      <c r="D37">
        <v>-51.46</v>
      </c>
      <c r="E37">
        <f t="shared" si="13"/>
        <v>-52.919999999999995</v>
      </c>
      <c r="F37">
        <f t="shared" si="14"/>
        <v>1.6120483863705819</v>
      </c>
      <c r="G37" s="31">
        <f t="shared" si="15"/>
        <v>3.4220556737621995E-5</v>
      </c>
      <c r="H37">
        <f t="shared" si="9"/>
        <v>20.740000000000002</v>
      </c>
      <c r="I37">
        <f t="shared" si="10"/>
        <v>22.740000000000002</v>
      </c>
      <c r="J37">
        <f t="shared" si="11"/>
        <v>23.93</v>
      </c>
      <c r="K37">
        <f t="shared" si="16"/>
        <v>22.47</v>
      </c>
      <c r="L37">
        <f t="shared" si="17"/>
        <v>1.90659382145228</v>
      </c>
      <c r="M37" s="33">
        <f t="shared" si="12"/>
        <v>3.4220556737622063E-5</v>
      </c>
    </row>
    <row r="38" spans="1:13" x14ac:dyDescent="0.2">
      <c r="A38" s="20">
        <v>15</v>
      </c>
      <c r="B38" s="21">
        <v>-54.22</v>
      </c>
      <c r="C38" s="21">
        <v>-51.37</v>
      </c>
      <c r="D38" s="21">
        <v>-52.26</v>
      </c>
      <c r="E38" s="21">
        <f t="shared" si="13"/>
        <v>-52.616666666666667</v>
      </c>
      <c r="F38" s="21">
        <f t="shared" si="14"/>
        <v>1.4580923610434751</v>
      </c>
      <c r="G38" s="32">
        <f t="shared" si="15"/>
        <v>1.6971802558611532E-5</v>
      </c>
      <c r="H38" s="21">
        <f t="shared" si="9"/>
        <v>21.456666666666678</v>
      </c>
      <c r="I38" s="21">
        <f t="shared" si="10"/>
        <v>24.306666666666679</v>
      </c>
      <c r="J38" s="21">
        <f t="shared" si="11"/>
        <v>23.416666666666679</v>
      </c>
      <c r="K38" s="21">
        <f t="shared" si="16"/>
        <v>23.060000000000013</v>
      </c>
      <c r="L38" s="21">
        <f>(_xlfn.STDEV.S(B38:D38)^2+_xlfn.STDEV.S(B110:D110)^2-2*_xlfn.COVARIANCE.S(B38:D38,B110:D110))^0.5</f>
        <v>1.7871485668516736</v>
      </c>
      <c r="M38" s="34">
        <f t="shared" si="12"/>
        <v>1.6971802558611559E-5</v>
      </c>
    </row>
    <row r="40" spans="1:13" x14ac:dyDescent="0.2">
      <c r="A40" s="13"/>
      <c r="B40" s="14" t="s">
        <v>38</v>
      </c>
      <c r="C40" s="14"/>
      <c r="D40" s="15"/>
      <c r="E40" s="15"/>
      <c r="F40" s="15"/>
      <c r="G40" s="15"/>
      <c r="H40" s="15"/>
      <c r="I40" s="15"/>
      <c r="J40" s="15"/>
      <c r="K40" s="15"/>
      <c r="L40" s="15"/>
      <c r="M40" s="16"/>
    </row>
    <row r="41" spans="1:13" ht="80" x14ac:dyDescent="0.2">
      <c r="A41" s="23" t="s">
        <v>4</v>
      </c>
      <c r="B41" s="11" t="s">
        <v>5</v>
      </c>
      <c r="C41" s="11" t="s">
        <v>6</v>
      </c>
      <c r="D41" s="11" t="s">
        <v>7</v>
      </c>
      <c r="E41" s="11" t="s">
        <v>8</v>
      </c>
      <c r="F41" s="11" t="s">
        <v>9</v>
      </c>
      <c r="G41" s="11" t="s">
        <v>70</v>
      </c>
      <c r="H41" s="11" t="s">
        <v>17</v>
      </c>
      <c r="I41" s="11" t="s">
        <v>18</v>
      </c>
      <c r="J41" s="11" t="s">
        <v>19</v>
      </c>
      <c r="K41" s="11" t="s">
        <v>20</v>
      </c>
      <c r="L41" s="11" t="s">
        <v>21</v>
      </c>
      <c r="M41" s="17" t="s">
        <v>71</v>
      </c>
    </row>
    <row r="42" spans="1:13" x14ac:dyDescent="0.2">
      <c r="A42" s="18">
        <v>1</v>
      </c>
      <c r="B42">
        <v>-79.38</v>
      </c>
      <c r="C42">
        <v>-80.709999999999994</v>
      </c>
      <c r="D42">
        <v>-80.11</v>
      </c>
      <c r="E42">
        <f t="shared" ref="E42:E56" si="18">AVERAGE(B42:D42)</f>
        <v>-80.066666666666663</v>
      </c>
      <c r="F42">
        <f t="shared" ref="F42:F56" si="19">_xlfn.STDEV.S(B42:D42)</f>
        <v>0.66605805552769382</v>
      </c>
      <c r="G42" s="31">
        <f>_xlfn.T.TEST(B42:D42,$B96:$D96,2,2)</f>
        <v>0.70602006081849855</v>
      </c>
      <c r="H42">
        <f t="shared" ref="H42:H56" si="20">B42-$E96</f>
        <v>0.97000000000001307</v>
      </c>
      <c r="I42">
        <f t="shared" ref="I42:I56" si="21">C42-$E96</f>
        <v>-0.35999999999998522</v>
      </c>
      <c r="J42">
        <f t="shared" ref="J42:J56" si="22">D42-$E96</f>
        <v>0.24000000000000909</v>
      </c>
      <c r="K42">
        <f t="shared" ref="K42:K56" si="23">AVERAGE(H42:J42)</f>
        <v>0.28333333333334565</v>
      </c>
      <c r="L42">
        <f>(_xlfn.STDEV.S(B42:D42)^2+_xlfn.STDEV.S(B96:D96)^2-2*_xlfn.COVARIANCE.S(B42:D42,B96:D96))^0.5</f>
        <v>0.92635486360969232</v>
      </c>
      <c r="M42" s="33">
        <f t="shared" ref="M42:M56" si="24">_xlfn.T.TEST(H42:J42,$H96:$J96,2,2)</f>
        <v>0.70602006081850732</v>
      </c>
    </row>
    <row r="43" spans="1:13" x14ac:dyDescent="0.2">
      <c r="A43" s="18">
        <v>2</v>
      </c>
      <c r="B43">
        <v>-77.28</v>
      </c>
      <c r="C43">
        <v>-78.11</v>
      </c>
      <c r="D43">
        <v>-77.28</v>
      </c>
      <c r="E43">
        <f t="shared" si="18"/>
        <v>-77.556666666666658</v>
      </c>
      <c r="F43">
        <f t="shared" si="19"/>
        <v>0.47920072342738834</v>
      </c>
      <c r="G43" s="31">
        <f t="shared" ref="G43:G56" si="25">_xlfn.T.TEST(B43:D43,$B97:$D97,2,2)</f>
        <v>3.5978391004956901E-3</v>
      </c>
      <c r="H43">
        <f t="shared" si="20"/>
        <v>3.2233333333333292</v>
      </c>
      <c r="I43">
        <f t="shared" si="21"/>
        <v>2.3933333333333309</v>
      </c>
      <c r="J43">
        <f t="shared" si="22"/>
        <v>3.2233333333333292</v>
      </c>
      <c r="K43">
        <f t="shared" si="23"/>
        <v>2.9466666666666632</v>
      </c>
      <c r="L43">
        <f t="shared" ref="L43:L55" si="26">(_xlfn.STDEV.S(B43:D43)^2+_xlfn.STDEV.S(B97:D97)^2-2*_xlfn.COVARIANCE.S(B43:D43,B97:D97))^0.5</f>
        <v>0.85932143772474712</v>
      </c>
      <c r="M43" s="33">
        <f t="shared" si="24"/>
        <v>3.5978391004957322E-3</v>
      </c>
    </row>
    <row r="44" spans="1:13" x14ac:dyDescent="0.2">
      <c r="A44" s="18">
        <v>3</v>
      </c>
      <c r="B44">
        <v>-73.27</v>
      </c>
      <c r="C44">
        <v>-73.17</v>
      </c>
      <c r="D44">
        <v>-75.19</v>
      </c>
      <c r="E44">
        <f t="shared" si="18"/>
        <v>-73.876666666666665</v>
      </c>
      <c r="F44">
        <f t="shared" si="19"/>
        <v>1.1384785168519129</v>
      </c>
      <c r="G44" s="31">
        <f t="shared" si="25"/>
        <v>1.4923396302430341E-3</v>
      </c>
      <c r="H44">
        <f t="shared" si="20"/>
        <v>6.6166666666666742</v>
      </c>
      <c r="I44">
        <f t="shared" si="21"/>
        <v>6.7166666666666686</v>
      </c>
      <c r="J44">
        <f t="shared" si="22"/>
        <v>4.6966666666666725</v>
      </c>
      <c r="K44">
        <f t="shared" si="23"/>
        <v>6.0100000000000051</v>
      </c>
      <c r="L44">
        <f t="shared" si="26"/>
        <v>0.57105166141076247</v>
      </c>
      <c r="M44" s="33">
        <f t="shared" si="24"/>
        <v>1.492339630243038E-3</v>
      </c>
    </row>
    <row r="45" spans="1:13" x14ac:dyDescent="0.2">
      <c r="A45" s="18">
        <v>4</v>
      </c>
      <c r="B45">
        <v>-67.47</v>
      </c>
      <c r="C45">
        <v>-67.27</v>
      </c>
      <c r="D45">
        <v>-71.23</v>
      </c>
      <c r="E45">
        <f t="shared" si="18"/>
        <v>-68.65666666666668</v>
      </c>
      <c r="F45">
        <f t="shared" si="19"/>
        <v>2.2308144999827642</v>
      </c>
      <c r="G45" s="31">
        <f t="shared" si="25"/>
        <v>1.3451018423265998E-3</v>
      </c>
      <c r="H45">
        <f t="shared" si="20"/>
        <v>11.913333333333341</v>
      </c>
      <c r="I45">
        <f t="shared" si="21"/>
        <v>12.113333333333344</v>
      </c>
      <c r="J45">
        <f t="shared" si="22"/>
        <v>8.153333333333336</v>
      </c>
      <c r="K45">
        <f t="shared" si="23"/>
        <v>10.726666666666674</v>
      </c>
      <c r="L45">
        <f t="shared" si="26"/>
        <v>1.625494796464553</v>
      </c>
      <c r="M45" s="33">
        <f t="shared" si="24"/>
        <v>1.345101842326595E-3</v>
      </c>
    </row>
    <row r="46" spans="1:13" x14ac:dyDescent="0.2">
      <c r="A46" s="18">
        <v>5</v>
      </c>
      <c r="B46">
        <v>-61.57</v>
      </c>
      <c r="C46">
        <v>-62.22</v>
      </c>
      <c r="D46">
        <v>-66.61</v>
      </c>
      <c r="E46">
        <f t="shared" si="18"/>
        <v>-63.466666666666661</v>
      </c>
      <c r="F46">
        <f t="shared" si="19"/>
        <v>2.7415384975107191</v>
      </c>
      <c r="G46" s="31">
        <f t="shared" si="25"/>
        <v>6.9696256724076616E-4</v>
      </c>
      <c r="H46">
        <f t="shared" si="20"/>
        <v>17.403333333333343</v>
      </c>
      <c r="I46">
        <f t="shared" si="21"/>
        <v>16.753333333333345</v>
      </c>
      <c r="J46">
        <f t="shared" si="22"/>
        <v>12.363333333333344</v>
      </c>
      <c r="K46">
        <f t="shared" si="23"/>
        <v>15.506666666666677</v>
      </c>
      <c r="L46">
        <f t="shared" si="26"/>
        <v>2.0016576463854543</v>
      </c>
      <c r="M46" s="33">
        <f t="shared" si="24"/>
        <v>6.9696256724076865E-4</v>
      </c>
    </row>
    <row r="47" spans="1:13" x14ac:dyDescent="0.2">
      <c r="A47" s="18">
        <v>6</v>
      </c>
      <c r="B47">
        <v>-56.49</v>
      </c>
      <c r="C47">
        <v>-57.29</v>
      </c>
      <c r="D47">
        <v>-60.28</v>
      </c>
      <c r="E47">
        <f t="shared" si="18"/>
        <v>-58.02</v>
      </c>
      <c r="F47">
        <f t="shared" si="19"/>
        <v>1.9976736470204537</v>
      </c>
      <c r="G47" s="31">
        <f t="shared" si="25"/>
        <v>7.5543104919109945E-5</v>
      </c>
      <c r="H47">
        <f t="shared" si="20"/>
        <v>22.100000000000016</v>
      </c>
      <c r="I47">
        <f t="shared" si="21"/>
        <v>21.300000000000018</v>
      </c>
      <c r="J47">
        <f t="shared" si="22"/>
        <v>18.310000000000016</v>
      </c>
      <c r="K47">
        <f t="shared" si="23"/>
        <v>20.570000000000018</v>
      </c>
      <c r="L47">
        <f t="shared" si="26"/>
        <v>1.4072668545801821</v>
      </c>
      <c r="M47" s="33">
        <f t="shared" si="24"/>
        <v>7.5543104919109945E-5</v>
      </c>
    </row>
    <row r="48" spans="1:13" x14ac:dyDescent="0.2">
      <c r="A48" s="18">
        <v>7</v>
      </c>
      <c r="B48">
        <v>-52.37</v>
      </c>
      <c r="C48">
        <v>-53.67</v>
      </c>
      <c r="D48">
        <v>-57.18</v>
      </c>
      <c r="E48">
        <f t="shared" si="18"/>
        <v>-54.406666666666666</v>
      </c>
      <c r="F48">
        <f t="shared" si="19"/>
        <v>2.4881787181256367</v>
      </c>
      <c r="G48" s="31">
        <f t="shared" si="25"/>
        <v>9.9731428929051224E-5</v>
      </c>
      <c r="H48">
        <f t="shared" si="20"/>
        <v>25.683333333333344</v>
      </c>
      <c r="I48">
        <f t="shared" si="21"/>
        <v>24.38333333333334</v>
      </c>
      <c r="J48">
        <f t="shared" si="22"/>
        <v>20.873333333333342</v>
      </c>
      <c r="K48">
        <f t="shared" si="23"/>
        <v>23.646666666666675</v>
      </c>
      <c r="L48">
        <f t="shared" si="26"/>
        <v>1.6388207142129156</v>
      </c>
      <c r="M48" s="33">
        <f t="shared" si="24"/>
        <v>9.9731428929051224E-5</v>
      </c>
    </row>
    <row r="49" spans="1:13" x14ac:dyDescent="0.2">
      <c r="A49" s="18">
        <v>8</v>
      </c>
      <c r="B49">
        <v>-45.99</v>
      </c>
      <c r="C49">
        <v>-47.28</v>
      </c>
      <c r="D49">
        <v>-52.45</v>
      </c>
      <c r="E49">
        <f t="shared" si="18"/>
        <v>-48.573333333333345</v>
      </c>
      <c r="F49">
        <f t="shared" si="19"/>
        <v>3.4186888324814437</v>
      </c>
      <c r="G49" s="31">
        <f t="shared" si="25"/>
        <v>1.4314963398222376E-4</v>
      </c>
      <c r="H49">
        <f t="shared" si="20"/>
        <v>31.646666666666668</v>
      </c>
      <c r="I49">
        <f t="shared" si="21"/>
        <v>30.356666666666669</v>
      </c>
      <c r="J49">
        <f t="shared" si="22"/>
        <v>25.186666666666667</v>
      </c>
      <c r="K49">
        <f t="shared" si="23"/>
        <v>29.063333333333333</v>
      </c>
      <c r="L49">
        <f t="shared" si="26"/>
        <v>2.4767788220455493</v>
      </c>
      <c r="M49" s="33">
        <f t="shared" si="24"/>
        <v>1.4314963398222376E-4</v>
      </c>
    </row>
    <row r="50" spans="1:13" x14ac:dyDescent="0.2">
      <c r="A50" s="18">
        <v>9</v>
      </c>
      <c r="B50">
        <v>-41.28</v>
      </c>
      <c r="C50">
        <v>-42.22</v>
      </c>
      <c r="D50">
        <v>-46.29</v>
      </c>
      <c r="E50">
        <f t="shared" si="18"/>
        <v>-43.263333333333328</v>
      </c>
      <c r="F50">
        <f t="shared" si="19"/>
        <v>2.66297452735345</v>
      </c>
      <c r="G50" s="31">
        <f t="shared" si="25"/>
        <v>3.4076239211218559E-5</v>
      </c>
      <c r="H50">
        <f t="shared" si="20"/>
        <v>35.656666666666666</v>
      </c>
      <c r="I50">
        <f t="shared" si="21"/>
        <v>34.716666666666669</v>
      </c>
      <c r="J50">
        <f t="shared" si="22"/>
        <v>30.646666666666668</v>
      </c>
      <c r="K50">
        <f t="shared" si="23"/>
        <v>33.673333333333339</v>
      </c>
      <c r="L50">
        <f t="shared" si="26"/>
        <v>1.6280151514446501</v>
      </c>
      <c r="M50" s="33">
        <f t="shared" si="24"/>
        <v>3.4076239211218559E-5</v>
      </c>
    </row>
    <row r="51" spans="1:13" x14ac:dyDescent="0.2">
      <c r="A51" s="18">
        <v>10</v>
      </c>
      <c r="B51">
        <v>-38.28</v>
      </c>
      <c r="C51">
        <v>-38.19</v>
      </c>
      <c r="D51">
        <v>-41.55</v>
      </c>
      <c r="E51">
        <f t="shared" si="18"/>
        <v>-39.339999999999996</v>
      </c>
      <c r="F51">
        <f t="shared" si="19"/>
        <v>1.9144450893143932</v>
      </c>
      <c r="G51" s="31">
        <f t="shared" si="25"/>
        <v>1.6730118448863162E-5</v>
      </c>
      <c r="H51">
        <f t="shared" si="20"/>
        <v>38.976666666666659</v>
      </c>
      <c r="I51">
        <f t="shared" si="21"/>
        <v>39.066666666666663</v>
      </c>
      <c r="J51">
        <f t="shared" si="22"/>
        <v>35.706666666666663</v>
      </c>
      <c r="K51">
        <f t="shared" si="23"/>
        <v>37.916666666666664</v>
      </c>
      <c r="L51">
        <f t="shared" si="26"/>
        <v>2.3094010767583759E-2</v>
      </c>
      <c r="M51" s="33">
        <f t="shared" si="24"/>
        <v>1.6730118448863162E-5</v>
      </c>
    </row>
    <row r="52" spans="1:13" x14ac:dyDescent="0.2">
      <c r="A52" s="18">
        <v>11</v>
      </c>
      <c r="B52">
        <v>-33.659999999999997</v>
      </c>
      <c r="C52">
        <v>-34.159999999999997</v>
      </c>
      <c r="D52">
        <v>-36.17</v>
      </c>
      <c r="E52">
        <f t="shared" si="18"/>
        <v>-34.663333333333334</v>
      </c>
      <c r="F52">
        <f t="shared" si="19"/>
        <v>1.3285455706649061</v>
      </c>
      <c r="G52" s="31">
        <f t="shared" si="25"/>
        <v>1.7559022040865771E-6</v>
      </c>
      <c r="H52">
        <f t="shared" si="20"/>
        <v>42.410000000000011</v>
      </c>
      <c r="I52">
        <f t="shared" si="21"/>
        <v>41.910000000000011</v>
      </c>
      <c r="J52">
        <f t="shared" si="22"/>
        <v>39.900000000000006</v>
      </c>
      <c r="K52">
        <f t="shared" si="23"/>
        <v>41.406666666666673</v>
      </c>
      <c r="L52">
        <f t="shared" si="26"/>
        <v>0.31785741037977</v>
      </c>
      <c r="M52" s="33">
        <f t="shared" si="24"/>
        <v>1.7559022040865803E-6</v>
      </c>
    </row>
    <row r="53" spans="1:13" x14ac:dyDescent="0.2">
      <c r="A53" s="18">
        <v>12</v>
      </c>
      <c r="B53">
        <v>-32.15</v>
      </c>
      <c r="C53">
        <v>-33.119999999999997</v>
      </c>
      <c r="D53">
        <v>-35.11</v>
      </c>
      <c r="E53">
        <f t="shared" si="18"/>
        <v>-33.46</v>
      </c>
      <c r="F53">
        <f t="shared" si="19"/>
        <v>1.5090062955468415</v>
      </c>
      <c r="G53" s="31">
        <f t="shared" si="25"/>
        <v>1.1534108144579006E-5</v>
      </c>
      <c r="H53">
        <f t="shared" si="20"/>
        <v>44.423333333333339</v>
      </c>
      <c r="I53">
        <f t="shared" si="21"/>
        <v>43.45333333333334</v>
      </c>
      <c r="J53">
        <f t="shared" si="22"/>
        <v>41.463333333333338</v>
      </c>
      <c r="K53">
        <f t="shared" si="23"/>
        <v>43.113333333333344</v>
      </c>
      <c r="L53">
        <f t="shared" si="26"/>
        <v>0.83578306595272456</v>
      </c>
      <c r="M53" s="33">
        <f t="shared" si="24"/>
        <v>1.1534108144579006E-5</v>
      </c>
    </row>
    <row r="54" spans="1:13" x14ac:dyDescent="0.2">
      <c r="A54" s="18">
        <v>13</v>
      </c>
      <c r="B54">
        <v>-33.69</v>
      </c>
      <c r="C54">
        <v>-34.159999999999997</v>
      </c>
      <c r="D54">
        <v>-36.090000000000003</v>
      </c>
      <c r="E54">
        <f t="shared" si="18"/>
        <v>-34.646666666666668</v>
      </c>
      <c r="F54">
        <f t="shared" si="19"/>
        <v>1.271862151859761</v>
      </c>
      <c r="G54" s="31">
        <f t="shared" si="25"/>
        <v>7.0299971337877204E-6</v>
      </c>
      <c r="H54">
        <f t="shared" si="20"/>
        <v>42.796666666666667</v>
      </c>
      <c r="I54">
        <f t="shared" si="21"/>
        <v>42.326666666666668</v>
      </c>
      <c r="J54">
        <f t="shared" si="22"/>
        <v>40.396666666666661</v>
      </c>
      <c r="K54">
        <f t="shared" si="23"/>
        <v>41.839999999999996</v>
      </c>
      <c r="L54">
        <f t="shared" si="26"/>
        <v>0.75319320230602094</v>
      </c>
      <c r="M54" s="33">
        <f t="shared" si="24"/>
        <v>7.0299971337877077E-6</v>
      </c>
    </row>
    <row r="55" spans="1:13" x14ac:dyDescent="0.2">
      <c r="A55" s="18">
        <v>14</v>
      </c>
      <c r="B55">
        <v>-31.1</v>
      </c>
      <c r="C55">
        <v>-32.770000000000003</v>
      </c>
      <c r="D55">
        <v>-34.869999999999997</v>
      </c>
      <c r="E55">
        <f t="shared" si="18"/>
        <v>-32.913333333333334</v>
      </c>
      <c r="F55">
        <f t="shared" si="19"/>
        <v>1.8890826697985785</v>
      </c>
      <c r="G55" s="31">
        <f t="shared" si="25"/>
        <v>4.3394641873917353E-6</v>
      </c>
      <c r="H55">
        <f t="shared" si="20"/>
        <v>44.29</v>
      </c>
      <c r="I55">
        <f t="shared" si="21"/>
        <v>42.62</v>
      </c>
      <c r="J55">
        <f t="shared" si="22"/>
        <v>40.520000000000003</v>
      </c>
      <c r="K55">
        <f t="shared" si="23"/>
        <v>42.476666666666667</v>
      </c>
      <c r="L55">
        <f t="shared" si="26"/>
        <v>1.9540044353412613</v>
      </c>
      <c r="M55" s="33">
        <f t="shared" si="24"/>
        <v>4.3394641873917353E-6</v>
      </c>
    </row>
    <row r="56" spans="1:13" x14ac:dyDescent="0.2">
      <c r="A56" s="20">
        <v>15</v>
      </c>
      <c r="B56" s="21">
        <v>-33.119999999999997</v>
      </c>
      <c r="C56" s="21">
        <v>-33.51</v>
      </c>
      <c r="D56" s="21">
        <v>-35.270000000000003</v>
      </c>
      <c r="E56" s="21">
        <f t="shared" si="18"/>
        <v>-33.966666666666669</v>
      </c>
      <c r="F56" s="21">
        <f t="shared" si="19"/>
        <v>1.1454402356008542</v>
      </c>
      <c r="G56" s="32">
        <f t="shared" si="25"/>
        <v>7.800853275424475E-7</v>
      </c>
      <c r="H56" s="21">
        <f t="shared" si="20"/>
        <v>42.556666666666679</v>
      </c>
      <c r="I56" s="21">
        <f t="shared" si="21"/>
        <v>42.166666666666679</v>
      </c>
      <c r="J56" s="21">
        <f t="shared" si="22"/>
        <v>40.406666666666673</v>
      </c>
      <c r="K56" s="21">
        <f t="shared" si="23"/>
        <v>41.710000000000008</v>
      </c>
      <c r="L56" s="21">
        <f>(_xlfn.STDEV.S(B56:D56)^2+_xlfn.STDEV.S(B110:D110)^2-2*_xlfn.COVARIANCE.S(B56:D56,B110:D110))^0.5</f>
        <v>0.41581245772584202</v>
      </c>
      <c r="M56" s="34">
        <f t="shared" si="24"/>
        <v>7.800853275424475E-7</v>
      </c>
    </row>
    <row r="58" spans="1:13" x14ac:dyDescent="0.2">
      <c r="A58" s="13"/>
      <c r="B58" s="14" t="s">
        <v>39</v>
      </c>
      <c r="C58" s="14"/>
      <c r="D58" s="15"/>
      <c r="E58" s="15"/>
      <c r="F58" s="15"/>
      <c r="G58" s="15"/>
      <c r="H58" s="15"/>
      <c r="I58" s="15"/>
      <c r="J58" s="15"/>
      <c r="K58" s="15"/>
      <c r="L58" s="15"/>
      <c r="M58" s="16"/>
    </row>
    <row r="59" spans="1:13" ht="80" x14ac:dyDescent="0.2">
      <c r="A59" s="23" t="s">
        <v>4</v>
      </c>
      <c r="B59" s="11" t="s">
        <v>5</v>
      </c>
      <c r="C59" s="11" t="s">
        <v>6</v>
      </c>
      <c r="D59" s="11" t="s">
        <v>7</v>
      </c>
      <c r="E59" s="11" t="s">
        <v>8</v>
      </c>
      <c r="F59" s="11" t="s">
        <v>9</v>
      </c>
      <c r="G59" s="11" t="s">
        <v>70</v>
      </c>
      <c r="H59" s="11" t="s">
        <v>17</v>
      </c>
      <c r="I59" s="11" t="s">
        <v>18</v>
      </c>
      <c r="J59" s="11" t="s">
        <v>19</v>
      </c>
      <c r="K59" s="11" t="s">
        <v>20</v>
      </c>
      <c r="L59" s="11" t="s">
        <v>21</v>
      </c>
      <c r="M59" s="17" t="s">
        <v>71</v>
      </c>
    </row>
    <row r="60" spans="1:13" x14ac:dyDescent="0.2">
      <c r="A60" s="18">
        <v>1</v>
      </c>
      <c r="B60">
        <v>-81.34</v>
      </c>
      <c r="C60">
        <v>-82.12</v>
      </c>
      <c r="D60">
        <v>-80.2</v>
      </c>
      <c r="E60">
        <f t="shared" ref="E60:E74" si="27">AVERAGE(B60:D60)</f>
        <v>-81.220000000000013</v>
      </c>
      <c r="F60">
        <f t="shared" ref="F60:F74" si="28">_xlfn.STDEV.S(B60:D60)</f>
        <v>0.9656086163658657</v>
      </c>
      <c r="G60" s="31">
        <f>_xlfn.T.TEST(B60:D60,$B96:$D96,2,2)</f>
        <v>0.34182637286128503</v>
      </c>
      <c r="H60">
        <f t="shared" ref="H60:H74" si="29">B60-$E96</f>
        <v>-0.98999999999999488</v>
      </c>
      <c r="I60">
        <f t="shared" ref="I60:I74" si="30">C60-$E96</f>
        <v>-1.769999999999996</v>
      </c>
      <c r="J60">
        <f t="shared" ref="J60:J74" si="31">D60-$E96</f>
        <v>0.15000000000000568</v>
      </c>
      <c r="K60">
        <f t="shared" ref="K60:K74" si="32">AVERAGE(H60:J60)</f>
        <v>-0.86999999999999511</v>
      </c>
      <c r="L60">
        <f>(_xlfn.STDEV.S(B60:D60)^2+_xlfn.STDEV.S(B96:D96)^2-2*_xlfn.COVARIANCE.S(B60:D60,B96:D96))^0.5</f>
        <v>1.810055247775606</v>
      </c>
      <c r="M60" s="33">
        <f t="shared" ref="M60:M74" si="33">_xlfn.T.TEST(H60:J60,$H96:$J96,2,2)</f>
        <v>0.34182637286128503</v>
      </c>
    </row>
    <row r="61" spans="1:13" x14ac:dyDescent="0.2">
      <c r="A61" s="18">
        <v>2</v>
      </c>
      <c r="B61">
        <v>-79.28</v>
      </c>
      <c r="C61">
        <v>-80.27</v>
      </c>
      <c r="D61">
        <v>-79.19</v>
      </c>
      <c r="E61">
        <f t="shared" si="27"/>
        <v>-79.58</v>
      </c>
      <c r="F61">
        <f t="shared" si="28"/>
        <v>0.59924953066314357</v>
      </c>
      <c r="G61" s="31">
        <f t="shared" ref="G61:G74" si="34">_xlfn.T.TEST(B61:D61,$B97:$D97,2,2)</f>
        <v>0.15282611188887182</v>
      </c>
      <c r="H61">
        <f t="shared" si="29"/>
        <v>1.2233333333333292</v>
      </c>
      <c r="I61">
        <f t="shared" si="30"/>
        <v>0.23333333333333428</v>
      </c>
      <c r="J61">
        <f t="shared" si="31"/>
        <v>1.3133333333333326</v>
      </c>
      <c r="K61">
        <f t="shared" si="32"/>
        <v>0.92333333333333201</v>
      </c>
      <c r="L61">
        <f t="shared" ref="L61:L74" si="35">(_xlfn.STDEV.S(B61:D61)^2+_xlfn.STDEV.S(B97:D97)^2-2*_xlfn.COVARIANCE.S(B61:D61,B97:D97))^0.5</f>
        <v>0.96955316168497252</v>
      </c>
      <c r="M61" s="33">
        <f t="shared" si="33"/>
        <v>0.15282611188887182</v>
      </c>
    </row>
    <row r="62" spans="1:13" x14ac:dyDescent="0.2">
      <c r="A62" s="18">
        <v>3</v>
      </c>
      <c r="B62">
        <v>-75.27</v>
      </c>
      <c r="C62">
        <v>-74.760000000000005</v>
      </c>
      <c r="D62">
        <v>-72.56</v>
      </c>
      <c r="E62">
        <f t="shared" si="27"/>
        <v>-74.196666666666673</v>
      </c>
      <c r="F62">
        <f t="shared" si="28"/>
        <v>1.4401504551029827</v>
      </c>
      <c r="G62" s="31">
        <f t="shared" si="34"/>
        <v>3.5797040042398502E-3</v>
      </c>
      <c r="H62">
        <f t="shared" si="29"/>
        <v>4.6166666666666742</v>
      </c>
      <c r="I62">
        <f t="shared" si="30"/>
        <v>5.1266666666666652</v>
      </c>
      <c r="J62">
        <f t="shared" si="31"/>
        <v>7.326666666666668</v>
      </c>
      <c r="K62">
        <f t="shared" si="32"/>
        <v>5.6900000000000022</v>
      </c>
      <c r="L62">
        <f t="shared" si="35"/>
        <v>2.1425218785347364</v>
      </c>
      <c r="M62" s="33">
        <f t="shared" si="33"/>
        <v>3.5797040042398502E-3</v>
      </c>
    </row>
    <row r="63" spans="1:13" x14ac:dyDescent="0.2">
      <c r="A63" s="18">
        <v>4</v>
      </c>
      <c r="B63">
        <v>-70.47</v>
      </c>
      <c r="C63">
        <v>-68.22</v>
      </c>
      <c r="D63">
        <v>-67.37</v>
      </c>
      <c r="E63">
        <f t="shared" si="27"/>
        <v>-68.686666666666667</v>
      </c>
      <c r="F63">
        <f t="shared" si="28"/>
        <v>1.6018218794027399</v>
      </c>
      <c r="G63" s="31">
        <f t="shared" si="34"/>
        <v>4.4068346167538779E-4</v>
      </c>
      <c r="H63">
        <f t="shared" si="29"/>
        <v>8.9133333333333411</v>
      </c>
      <c r="I63">
        <f t="shared" si="30"/>
        <v>11.163333333333341</v>
      </c>
      <c r="J63">
        <f t="shared" si="31"/>
        <v>12.013333333333335</v>
      </c>
      <c r="K63">
        <f t="shared" si="32"/>
        <v>10.696666666666673</v>
      </c>
      <c r="L63">
        <f t="shared" si="35"/>
        <v>2.2386900931869351</v>
      </c>
      <c r="M63" s="33">
        <f t="shared" si="33"/>
        <v>4.406834616753886E-4</v>
      </c>
    </row>
    <row r="64" spans="1:13" x14ac:dyDescent="0.2">
      <c r="A64" s="18">
        <v>5</v>
      </c>
      <c r="B64">
        <v>-62.27</v>
      </c>
      <c r="C64">
        <v>-62.65</v>
      </c>
      <c r="D64">
        <v>-61.87</v>
      </c>
      <c r="E64">
        <f t="shared" si="27"/>
        <v>-62.263333333333328</v>
      </c>
      <c r="F64">
        <f t="shared" si="28"/>
        <v>0.39004273270160256</v>
      </c>
      <c r="G64" s="31">
        <f t="shared" si="34"/>
        <v>4.1638460358959576E-6</v>
      </c>
      <c r="H64">
        <f t="shared" si="29"/>
        <v>16.70333333333334</v>
      </c>
      <c r="I64">
        <f t="shared" si="30"/>
        <v>16.323333333333345</v>
      </c>
      <c r="J64">
        <f t="shared" si="31"/>
        <v>17.103333333333346</v>
      </c>
      <c r="K64">
        <f t="shared" si="32"/>
        <v>16.710000000000012</v>
      </c>
      <c r="L64">
        <f t="shared" si="35"/>
        <v>1.0776363022838409</v>
      </c>
      <c r="M64" s="33">
        <f t="shared" si="33"/>
        <v>4.163846035895972E-6</v>
      </c>
    </row>
    <row r="65" spans="1:13" x14ac:dyDescent="0.2">
      <c r="A65" s="18">
        <v>6</v>
      </c>
      <c r="B65">
        <v>-52.99</v>
      </c>
      <c r="C65">
        <v>-56.37</v>
      </c>
      <c r="D65">
        <v>-56.31</v>
      </c>
      <c r="E65">
        <f t="shared" si="27"/>
        <v>-55.223333333333336</v>
      </c>
      <c r="F65">
        <f t="shared" si="28"/>
        <v>1.9343560513342233</v>
      </c>
      <c r="G65" s="31">
        <f t="shared" si="34"/>
        <v>4.0804023540914306E-5</v>
      </c>
      <c r="H65">
        <f t="shared" si="29"/>
        <v>25.600000000000016</v>
      </c>
      <c r="I65">
        <f t="shared" si="30"/>
        <v>22.22000000000002</v>
      </c>
      <c r="J65">
        <f t="shared" si="31"/>
        <v>22.280000000000015</v>
      </c>
      <c r="K65">
        <f t="shared" si="32"/>
        <v>23.366666666666685</v>
      </c>
      <c r="L65">
        <f t="shared" si="35"/>
        <v>1.2417863476996891</v>
      </c>
      <c r="M65" s="33">
        <f t="shared" si="33"/>
        <v>4.0804023540914373E-5</v>
      </c>
    </row>
    <row r="66" spans="1:13" x14ac:dyDescent="0.2">
      <c r="A66" s="18">
        <v>7</v>
      </c>
      <c r="B66">
        <v>-46.88</v>
      </c>
      <c r="C66">
        <v>-51.44</v>
      </c>
      <c r="D66">
        <v>-50.08</v>
      </c>
      <c r="E66">
        <f t="shared" si="27"/>
        <v>-49.466666666666661</v>
      </c>
      <c r="F66">
        <f t="shared" si="28"/>
        <v>2.3410538937267806</v>
      </c>
      <c r="G66" s="31">
        <f t="shared" si="34"/>
        <v>3.8010905923384435E-5</v>
      </c>
      <c r="H66">
        <f t="shared" si="29"/>
        <v>31.173333333333339</v>
      </c>
      <c r="I66">
        <f t="shared" si="30"/>
        <v>26.613333333333344</v>
      </c>
      <c r="J66">
        <f t="shared" si="31"/>
        <v>27.973333333333343</v>
      </c>
      <c r="K66">
        <f t="shared" si="32"/>
        <v>28.586666666666673</v>
      </c>
      <c r="L66">
        <f t="shared" si="35"/>
        <v>2.1939538129444127</v>
      </c>
      <c r="M66" s="33">
        <f t="shared" si="33"/>
        <v>3.8010905923384435E-5</v>
      </c>
    </row>
    <row r="67" spans="1:13" x14ac:dyDescent="0.2">
      <c r="A67" s="18">
        <v>8</v>
      </c>
      <c r="B67">
        <v>-39.869999999999997</v>
      </c>
      <c r="C67">
        <v>-44.51</v>
      </c>
      <c r="D67">
        <v>-44.26</v>
      </c>
      <c r="E67">
        <f t="shared" si="27"/>
        <v>-42.879999999999995</v>
      </c>
      <c r="F67">
        <f t="shared" si="28"/>
        <v>2.6097317869850154</v>
      </c>
      <c r="G67" s="31">
        <f t="shared" si="34"/>
        <v>2.6742883943413189E-5</v>
      </c>
      <c r="H67">
        <f t="shared" si="29"/>
        <v>37.766666666666673</v>
      </c>
      <c r="I67">
        <f t="shared" si="30"/>
        <v>33.126666666666672</v>
      </c>
      <c r="J67">
        <f t="shared" si="31"/>
        <v>33.376666666666672</v>
      </c>
      <c r="K67">
        <f t="shared" si="32"/>
        <v>34.756666666666668</v>
      </c>
      <c r="L67">
        <f t="shared" si="35"/>
        <v>2.0892422868909519</v>
      </c>
      <c r="M67" s="33">
        <f t="shared" si="33"/>
        <v>2.6742883943413236E-5</v>
      </c>
    </row>
    <row r="68" spans="1:13" x14ac:dyDescent="0.2">
      <c r="A68" s="18">
        <v>9</v>
      </c>
      <c r="B68">
        <v>-33.28</v>
      </c>
      <c r="C68">
        <v>-37.21</v>
      </c>
      <c r="D68">
        <v>-39.46</v>
      </c>
      <c r="E68">
        <f t="shared" si="27"/>
        <v>-36.650000000000006</v>
      </c>
      <c r="F68">
        <f t="shared" si="28"/>
        <v>3.1278267215432507</v>
      </c>
      <c r="G68" s="31">
        <f t="shared" si="34"/>
        <v>2.9428309388620338E-5</v>
      </c>
      <c r="H68">
        <f t="shared" si="29"/>
        <v>43.656666666666666</v>
      </c>
      <c r="I68">
        <f t="shared" si="30"/>
        <v>39.726666666666667</v>
      </c>
      <c r="J68">
        <f t="shared" si="31"/>
        <v>37.476666666666667</v>
      </c>
      <c r="K68">
        <f t="shared" si="32"/>
        <v>40.286666666666662</v>
      </c>
      <c r="L68">
        <f t="shared" si="35"/>
        <v>2.3240553636549519</v>
      </c>
      <c r="M68" s="33">
        <f t="shared" si="33"/>
        <v>2.9428309388620338E-5</v>
      </c>
    </row>
    <row r="69" spans="1:13" x14ac:dyDescent="0.2">
      <c r="A69" s="18">
        <v>10</v>
      </c>
      <c r="B69">
        <v>-27.28</v>
      </c>
      <c r="C69">
        <v>-31.26</v>
      </c>
      <c r="D69">
        <v>-33.22</v>
      </c>
      <c r="E69">
        <f t="shared" si="27"/>
        <v>-30.58666666666667</v>
      </c>
      <c r="F69">
        <f t="shared" si="28"/>
        <v>3.0267033771635647</v>
      </c>
      <c r="G69" s="31">
        <f t="shared" si="34"/>
        <v>2.2508583446306248E-5</v>
      </c>
      <c r="H69">
        <f t="shared" si="29"/>
        <v>49.976666666666659</v>
      </c>
      <c r="I69">
        <f t="shared" si="30"/>
        <v>45.996666666666655</v>
      </c>
      <c r="J69">
        <f t="shared" si="31"/>
        <v>44.036666666666662</v>
      </c>
      <c r="K69">
        <f t="shared" si="32"/>
        <v>46.669999999999995</v>
      </c>
      <c r="L69">
        <f t="shared" si="35"/>
        <v>2.0719797296305726</v>
      </c>
      <c r="M69" s="33">
        <f t="shared" si="33"/>
        <v>2.2508583446306207E-5</v>
      </c>
    </row>
    <row r="70" spans="1:13" x14ac:dyDescent="0.2">
      <c r="A70" s="18">
        <v>11</v>
      </c>
      <c r="B70">
        <v>-22.66</v>
      </c>
      <c r="C70">
        <v>-24.44</v>
      </c>
      <c r="D70">
        <v>-26.11</v>
      </c>
      <c r="E70">
        <f t="shared" si="27"/>
        <v>-24.403333333333336</v>
      </c>
      <c r="F70">
        <f t="shared" si="28"/>
        <v>1.7252922457755764</v>
      </c>
      <c r="G70" s="31">
        <f t="shared" si="34"/>
        <v>1.4912631579303855E-6</v>
      </c>
      <c r="H70">
        <f t="shared" si="29"/>
        <v>53.410000000000011</v>
      </c>
      <c r="I70">
        <f t="shared" si="30"/>
        <v>51.63000000000001</v>
      </c>
      <c r="J70">
        <f t="shared" si="31"/>
        <v>49.960000000000008</v>
      </c>
      <c r="K70">
        <f t="shared" si="32"/>
        <v>51.666666666666679</v>
      </c>
      <c r="L70">
        <f t="shared" si="35"/>
        <v>0.86234177292609815</v>
      </c>
      <c r="M70" s="33">
        <f t="shared" si="33"/>
        <v>1.4912631579303883E-6</v>
      </c>
    </row>
    <row r="71" spans="1:13" x14ac:dyDescent="0.2">
      <c r="A71" s="18">
        <v>12</v>
      </c>
      <c r="B71">
        <v>-21.87</v>
      </c>
      <c r="C71">
        <v>-23.16</v>
      </c>
      <c r="D71">
        <v>-25.55</v>
      </c>
      <c r="E71">
        <f t="shared" si="27"/>
        <v>-23.526666666666667</v>
      </c>
      <c r="F71">
        <f t="shared" si="28"/>
        <v>1.8671993287630899</v>
      </c>
      <c r="G71" s="31">
        <f t="shared" si="34"/>
        <v>6.7364963072456616E-6</v>
      </c>
      <c r="H71">
        <f t="shared" si="29"/>
        <v>54.703333333333333</v>
      </c>
      <c r="I71">
        <f t="shared" si="30"/>
        <v>53.413333333333341</v>
      </c>
      <c r="J71">
        <f t="shared" si="31"/>
        <v>51.023333333333341</v>
      </c>
      <c r="K71">
        <f t="shared" si="32"/>
        <v>53.046666666666674</v>
      </c>
      <c r="L71">
        <f t="shared" si="35"/>
        <v>0.47595517996271025</v>
      </c>
      <c r="M71" s="33">
        <f t="shared" si="33"/>
        <v>6.7364963072456498E-6</v>
      </c>
    </row>
    <row r="72" spans="1:13" x14ac:dyDescent="0.2">
      <c r="A72" s="18">
        <v>13</v>
      </c>
      <c r="B72">
        <v>-20.99</v>
      </c>
      <c r="C72">
        <v>-25.37</v>
      </c>
      <c r="D72">
        <v>-25.87</v>
      </c>
      <c r="E72">
        <f t="shared" si="27"/>
        <v>-24.076666666666668</v>
      </c>
      <c r="F72">
        <f t="shared" si="28"/>
        <v>2.6847967024214965</v>
      </c>
      <c r="G72" s="31">
        <f t="shared" si="34"/>
        <v>1.1171850561976591E-5</v>
      </c>
      <c r="H72">
        <f t="shared" si="29"/>
        <v>55.49666666666667</v>
      </c>
      <c r="I72">
        <f t="shared" si="30"/>
        <v>51.11666666666666</v>
      </c>
      <c r="J72">
        <f t="shared" si="31"/>
        <v>50.61666666666666</v>
      </c>
      <c r="K72">
        <f t="shared" si="32"/>
        <v>52.41</v>
      </c>
      <c r="L72">
        <f t="shared" si="35"/>
        <v>1.7792414113885735</v>
      </c>
      <c r="M72" s="33">
        <f t="shared" si="33"/>
        <v>1.1171850561976632E-5</v>
      </c>
    </row>
    <row r="73" spans="1:13" x14ac:dyDescent="0.2">
      <c r="A73" s="18">
        <v>14</v>
      </c>
      <c r="B73">
        <v>-20.65</v>
      </c>
      <c r="C73">
        <v>-24.11</v>
      </c>
      <c r="D73">
        <v>-26.06</v>
      </c>
      <c r="E73">
        <f t="shared" si="27"/>
        <v>-23.606666666666666</v>
      </c>
      <c r="F73">
        <f t="shared" si="28"/>
        <v>2.7398965917226392</v>
      </c>
      <c r="G73" s="31">
        <f t="shared" si="34"/>
        <v>6.7373486352122336E-6</v>
      </c>
      <c r="H73">
        <f t="shared" si="29"/>
        <v>54.74</v>
      </c>
      <c r="I73">
        <f t="shared" si="30"/>
        <v>51.28</v>
      </c>
      <c r="J73">
        <f t="shared" si="31"/>
        <v>49.33</v>
      </c>
      <c r="K73">
        <f t="shared" si="32"/>
        <v>51.783333333333339</v>
      </c>
      <c r="L73">
        <f>(_xlfn.STDEV.S(B73:D73)^2+_xlfn.STDEV.S(B109:D109)^2-2*_xlfn.COVARIANCE.S(B73:D73,B109:D109))^0.5</f>
        <v>2.9417058543187702</v>
      </c>
      <c r="M73" s="33">
        <f t="shared" si="33"/>
        <v>6.7373486352122455E-6</v>
      </c>
    </row>
    <row r="74" spans="1:13" x14ac:dyDescent="0.2">
      <c r="A74" s="20">
        <v>15</v>
      </c>
      <c r="B74" s="21">
        <v>-22.78</v>
      </c>
      <c r="C74" s="21">
        <v>-23.56</v>
      </c>
      <c r="D74" s="21">
        <v>-24.12</v>
      </c>
      <c r="E74" s="21">
        <f t="shared" si="27"/>
        <v>-23.486666666666668</v>
      </c>
      <c r="F74" s="21">
        <f t="shared" si="28"/>
        <v>0.67300321940785179</v>
      </c>
      <c r="G74" s="32">
        <f t="shared" si="34"/>
        <v>9.4341040201212091E-8</v>
      </c>
      <c r="H74" s="21">
        <f t="shared" si="29"/>
        <v>52.896666666666675</v>
      </c>
      <c r="I74" s="21">
        <f t="shared" si="30"/>
        <v>52.116666666666674</v>
      </c>
      <c r="J74" s="21">
        <f t="shared" si="31"/>
        <v>51.556666666666672</v>
      </c>
      <c r="K74" s="21">
        <f t="shared" si="32"/>
        <v>52.190000000000005</v>
      </c>
      <c r="L74" s="21">
        <f t="shared" si="35"/>
        <v>0.43312815655415327</v>
      </c>
      <c r="M74" s="34">
        <f t="shared" si="33"/>
        <v>9.4341040201212594E-8</v>
      </c>
    </row>
    <row r="76" spans="1:13" x14ac:dyDescent="0.2">
      <c r="A76" s="13"/>
      <c r="B76" s="14" t="s">
        <v>40</v>
      </c>
      <c r="C76" s="14"/>
      <c r="D76" s="15"/>
      <c r="E76" s="15"/>
      <c r="F76" s="15"/>
      <c r="G76" s="15"/>
      <c r="H76" s="15"/>
      <c r="I76" s="15"/>
      <c r="J76" s="15"/>
      <c r="K76" s="15"/>
      <c r="L76" s="15"/>
      <c r="M76" s="16"/>
    </row>
    <row r="77" spans="1:13" ht="80" x14ac:dyDescent="0.2">
      <c r="A77" s="23" t="s">
        <v>4</v>
      </c>
      <c r="B77" s="11" t="s">
        <v>5</v>
      </c>
      <c r="C77" s="11" t="s">
        <v>6</v>
      </c>
      <c r="D77" s="11" t="s">
        <v>7</v>
      </c>
      <c r="E77" s="11" t="s">
        <v>8</v>
      </c>
      <c r="F77" s="11" t="s">
        <v>9</v>
      </c>
      <c r="G77" s="11" t="s">
        <v>70</v>
      </c>
      <c r="H77" s="11" t="s">
        <v>17</v>
      </c>
      <c r="I77" s="11" t="s">
        <v>18</v>
      </c>
      <c r="J77" s="11" t="s">
        <v>19</v>
      </c>
      <c r="K77" s="11" t="s">
        <v>20</v>
      </c>
      <c r="L77" s="11" t="s">
        <v>21</v>
      </c>
      <c r="M77" s="35" t="s">
        <v>71</v>
      </c>
    </row>
    <row r="78" spans="1:13" x14ac:dyDescent="0.2">
      <c r="A78" s="18">
        <v>1</v>
      </c>
      <c r="B78">
        <v>-80.28</v>
      </c>
      <c r="C78">
        <v>-81.319999999999993</v>
      </c>
      <c r="D78">
        <v>-79.25</v>
      </c>
      <c r="E78">
        <f t="shared" ref="E78:E92" si="36">AVERAGE(B78:D78)</f>
        <v>-80.283333333333331</v>
      </c>
      <c r="F78">
        <f t="shared" ref="F78:F92" si="37">_xlfn.STDEV.S(B78:D78)</f>
        <v>1.0350040257570627</v>
      </c>
      <c r="G78" s="31">
        <f>_xlfn.T.TEST(B78:D78,$B96:$D96,2,2)</f>
        <v>0.9402313208051597</v>
      </c>
      <c r="H78">
        <f t="shared" ref="H78:H92" si="38">B78-$E96</f>
        <v>7.000000000000739E-2</v>
      </c>
      <c r="I78">
        <f t="shared" ref="I78:I92" si="39">C78-$E96</f>
        <v>-0.96999999999998465</v>
      </c>
      <c r="J78">
        <f t="shared" ref="J78:J92" si="40">D78-$E96</f>
        <v>1.1000000000000085</v>
      </c>
      <c r="K78">
        <f t="shared" ref="K78:K92" si="41">AVERAGE(H78:J78)</f>
        <v>6.6666666666677088E-2</v>
      </c>
      <c r="L78">
        <f>(_xlfn.STDEV.S(B78:D78)^2+_xlfn.STDEV.S(B96:D96)^2-2*_xlfn.COVARIANCE.S(B78:D78,B96:D96))^0.5</f>
        <v>1.8251666590570121</v>
      </c>
      <c r="M78" s="33">
        <f t="shared" ref="M78:M92" si="42">_xlfn.T.TEST(H78:J78,$H96:$J96,2,2)</f>
        <v>0.94023132080516802</v>
      </c>
    </row>
    <row r="79" spans="1:13" x14ac:dyDescent="0.2">
      <c r="A79" s="18">
        <v>2</v>
      </c>
      <c r="B79">
        <v>-78.37</v>
      </c>
      <c r="C79">
        <v>-78.23</v>
      </c>
      <c r="D79">
        <v>-77.11</v>
      </c>
      <c r="E79">
        <f t="shared" si="36"/>
        <v>-77.90333333333335</v>
      </c>
      <c r="F79">
        <f t="shared" si="37"/>
        <v>0.6906036007242774</v>
      </c>
      <c r="G79" s="31">
        <f t="shared" ref="G79:G91" si="43">_xlfn.T.TEST(B79:D79,$B97:$D97,2,2)</f>
        <v>9.725168709471467E-3</v>
      </c>
      <c r="H79">
        <f t="shared" si="38"/>
        <v>2.1333333333333258</v>
      </c>
      <c r="I79">
        <f t="shared" si="39"/>
        <v>2.2733333333333263</v>
      </c>
      <c r="J79">
        <f t="shared" si="40"/>
        <v>3.3933333333333309</v>
      </c>
      <c r="K79">
        <f t="shared" si="41"/>
        <v>2.5999999999999943</v>
      </c>
      <c r="L79">
        <f t="shared" ref="L79:L92" si="44">(_xlfn.STDEV.S(B79:D79)^2+_xlfn.STDEV.S(B97:D97)^2-2*_xlfn.COVARIANCE.S(B79:D79,B97:D97))^0.5</f>
        <v>1.3507035203922448</v>
      </c>
      <c r="M79" s="33">
        <f t="shared" si="42"/>
        <v>9.7251687094712744E-3</v>
      </c>
    </row>
    <row r="80" spans="1:13" x14ac:dyDescent="0.2">
      <c r="A80" s="18">
        <v>3</v>
      </c>
      <c r="B80">
        <v>-73.87</v>
      </c>
      <c r="C80">
        <v>-73.290000000000006</v>
      </c>
      <c r="D80">
        <v>-72.180000000000007</v>
      </c>
      <c r="E80">
        <f t="shared" si="36"/>
        <v>-73.113333333333344</v>
      </c>
      <c r="F80">
        <f t="shared" si="37"/>
        <v>0.8587393861546887</v>
      </c>
      <c r="G80" s="31">
        <f t="shared" si="43"/>
        <v>4.6245065844970079E-4</v>
      </c>
      <c r="H80">
        <f t="shared" si="38"/>
        <v>6.0166666666666657</v>
      </c>
      <c r="I80">
        <f t="shared" si="39"/>
        <v>6.596666666666664</v>
      </c>
      <c r="J80">
        <f t="shared" si="40"/>
        <v>7.7066666666666634</v>
      </c>
      <c r="K80">
        <f t="shared" si="41"/>
        <v>6.7733333333333308</v>
      </c>
      <c r="L80">
        <f t="shared" si="44"/>
        <v>1.5706792585799776</v>
      </c>
      <c r="M80" s="33">
        <f t="shared" si="42"/>
        <v>4.6245065844970079E-4</v>
      </c>
    </row>
    <row r="81" spans="1:13" x14ac:dyDescent="0.2">
      <c r="A81" s="18">
        <v>4</v>
      </c>
      <c r="B81">
        <v>-69.37</v>
      </c>
      <c r="C81">
        <v>-66.650000000000006</v>
      </c>
      <c r="D81">
        <v>-65.28</v>
      </c>
      <c r="E81">
        <f t="shared" si="36"/>
        <v>-67.100000000000009</v>
      </c>
      <c r="F81">
        <f t="shared" si="37"/>
        <v>2.0818021039474441</v>
      </c>
      <c r="G81" s="31">
        <f t="shared" si="43"/>
        <v>6.2857098356871991E-4</v>
      </c>
      <c r="H81">
        <f t="shared" si="38"/>
        <v>10.013333333333335</v>
      </c>
      <c r="I81">
        <f t="shared" si="39"/>
        <v>12.733333333333334</v>
      </c>
      <c r="J81">
        <f t="shared" si="40"/>
        <v>14.103333333333339</v>
      </c>
      <c r="K81">
        <f t="shared" si="41"/>
        <v>12.283333333333337</v>
      </c>
      <c r="L81">
        <f t="shared" si="44"/>
        <v>2.7288153717929231</v>
      </c>
      <c r="M81" s="33">
        <f t="shared" si="42"/>
        <v>6.2857098356871991E-4</v>
      </c>
    </row>
    <row r="82" spans="1:13" x14ac:dyDescent="0.2">
      <c r="A82" s="18">
        <v>5</v>
      </c>
      <c r="B82">
        <v>-60.12</v>
      </c>
      <c r="C82">
        <v>-61.27</v>
      </c>
      <c r="D82">
        <v>-57.76</v>
      </c>
      <c r="E82">
        <f t="shared" si="36"/>
        <v>-59.716666666666669</v>
      </c>
      <c r="F82">
        <f t="shared" si="37"/>
        <v>1.7894226256905721</v>
      </c>
      <c r="G82" s="31">
        <f t="shared" si="43"/>
        <v>6.6661207875498788E-5</v>
      </c>
      <c r="H82">
        <f t="shared" si="38"/>
        <v>18.853333333333346</v>
      </c>
      <c r="I82">
        <f t="shared" si="39"/>
        <v>17.70333333333334</v>
      </c>
      <c r="J82">
        <f t="shared" si="40"/>
        <v>21.213333333333345</v>
      </c>
      <c r="K82">
        <f t="shared" si="41"/>
        <v>19.256666666666678</v>
      </c>
      <c r="L82">
        <f t="shared" si="44"/>
        <v>2.4737892661529011</v>
      </c>
      <c r="M82" s="33">
        <f t="shared" si="42"/>
        <v>6.666120787549891E-5</v>
      </c>
    </row>
    <row r="83" spans="1:13" x14ac:dyDescent="0.2">
      <c r="A83" s="18">
        <v>6</v>
      </c>
      <c r="B83">
        <v>-53.27</v>
      </c>
      <c r="C83">
        <v>-54.28</v>
      </c>
      <c r="D83">
        <v>-50.41</v>
      </c>
      <c r="E83">
        <f t="shared" si="36"/>
        <v>-52.653333333333336</v>
      </c>
      <c r="F83">
        <f t="shared" si="37"/>
        <v>2.0073448466402937</v>
      </c>
      <c r="G83" s="31">
        <f t="shared" si="43"/>
        <v>3.0660884026437619E-5</v>
      </c>
      <c r="H83">
        <f t="shared" si="38"/>
        <v>25.320000000000014</v>
      </c>
      <c r="I83">
        <f t="shared" si="39"/>
        <v>24.310000000000016</v>
      </c>
      <c r="J83">
        <f t="shared" si="40"/>
        <v>28.180000000000021</v>
      </c>
      <c r="K83">
        <f t="shared" si="41"/>
        <v>25.936666666666685</v>
      </c>
      <c r="L83">
        <f t="shared" si="44"/>
        <v>2.4970449201673066</v>
      </c>
      <c r="M83" s="33">
        <f t="shared" si="42"/>
        <v>3.0660884026437673E-5</v>
      </c>
    </row>
    <row r="84" spans="1:13" x14ac:dyDescent="0.2">
      <c r="A84" s="18">
        <v>7</v>
      </c>
      <c r="B84">
        <v>-48.87</v>
      </c>
      <c r="C84">
        <v>-49.27</v>
      </c>
      <c r="D84">
        <v>-44.22</v>
      </c>
      <c r="E84">
        <f t="shared" si="36"/>
        <v>-47.45333333333334</v>
      </c>
      <c r="F84">
        <f t="shared" si="37"/>
        <v>2.8072821969537261</v>
      </c>
      <c r="G84" s="31">
        <f t="shared" si="43"/>
        <v>5.5400115684026863E-5</v>
      </c>
      <c r="H84">
        <f t="shared" si="38"/>
        <v>29.183333333333344</v>
      </c>
      <c r="I84">
        <f t="shared" si="39"/>
        <v>28.783333333333339</v>
      </c>
      <c r="J84">
        <f t="shared" si="40"/>
        <v>33.833333333333343</v>
      </c>
      <c r="K84">
        <f t="shared" si="41"/>
        <v>30.600000000000009</v>
      </c>
      <c r="L84">
        <f t="shared" si="44"/>
        <v>3.6557352201711795</v>
      </c>
      <c r="M84" s="33">
        <f t="shared" si="42"/>
        <v>5.5400115684026863E-5</v>
      </c>
    </row>
    <row r="85" spans="1:13" x14ac:dyDescent="0.2">
      <c r="A85" s="18">
        <v>8</v>
      </c>
      <c r="B85">
        <v>-40.67</v>
      </c>
      <c r="C85">
        <v>-42.34</v>
      </c>
      <c r="D85">
        <v>-36.65</v>
      </c>
      <c r="E85">
        <f t="shared" si="36"/>
        <v>-39.886666666666663</v>
      </c>
      <c r="F85">
        <f t="shared" si="37"/>
        <v>2.9247620985873954</v>
      </c>
      <c r="G85" s="31">
        <f t="shared" si="43"/>
        <v>2.888206421189069E-5</v>
      </c>
      <c r="H85">
        <f t="shared" si="38"/>
        <v>36.966666666666669</v>
      </c>
      <c r="I85">
        <f t="shared" si="39"/>
        <v>35.296666666666667</v>
      </c>
      <c r="J85">
        <f t="shared" si="40"/>
        <v>40.986666666666672</v>
      </c>
      <c r="K85">
        <f t="shared" si="41"/>
        <v>37.75</v>
      </c>
      <c r="L85">
        <f t="shared" si="44"/>
        <v>3.7610237967872533</v>
      </c>
      <c r="M85" s="33">
        <f t="shared" si="42"/>
        <v>2.8882064211890741E-5</v>
      </c>
    </row>
    <row r="86" spans="1:13" x14ac:dyDescent="0.2">
      <c r="A86" s="18">
        <v>9</v>
      </c>
      <c r="B86">
        <v>-32.67</v>
      </c>
      <c r="C86">
        <v>-35.28</v>
      </c>
      <c r="D86">
        <v>-30.12</v>
      </c>
      <c r="E86">
        <f t="shared" si="36"/>
        <v>-32.690000000000005</v>
      </c>
      <c r="F86">
        <f t="shared" si="37"/>
        <v>2.5800581388798198</v>
      </c>
      <c r="G86" s="31">
        <f t="shared" si="43"/>
        <v>1.032068790300138E-5</v>
      </c>
      <c r="H86">
        <f t="shared" si="38"/>
        <v>44.266666666666666</v>
      </c>
      <c r="I86">
        <f t="shared" si="39"/>
        <v>41.656666666666666</v>
      </c>
      <c r="J86">
        <f t="shared" si="40"/>
        <v>46.816666666666663</v>
      </c>
      <c r="K86">
        <f t="shared" si="41"/>
        <v>44.24666666666667</v>
      </c>
      <c r="L86">
        <f t="shared" si="44"/>
        <v>3.4713157927986478</v>
      </c>
      <c r="M86" s="33">
        <f t="shared" si="42"/>
        <v>1.0320687903001363E-5</v>
      </c>
    </row>
    <row r="87" spans="1:13" x14ac:dyDescent="0.2">
      <c r="A87" s="18">
        <v>10</v>
      </c>
      <c r="B87">
        <v>-26.16</v>
      </c>
      <c r="C87">
        <v>-29.11</v>
      </c>
      <c r="D87">
        <v>-26.18</v>
      </c>
      <c r="E87">
        <f t="shared" si="36"/>
        <v>-27.149999999999995</v>
      </c>
      <c r="F87">
        <f t="shared" si="37"/>
        <v>1.6974392478082976</v>
      </c>
      <c r="G87" s="31">
        <f t="shared" si="43"/>
        <v>4.3864777215064234E-6</v>
      </c>
      <c r="H87">
        <f t="shared" si="38"/>
        <v>51.096666666666664</v>
      </c>
      <c r="I87">
        <f t="shared" si="39"/>
        <v>48.146666666666661</v>
      </c>
      <c r="J87">
        <f t="shared" si="40"/>
        <v>51.076666666666661</v>
      </c>
      <c r="K87">
        <f t="shared" si="41"/>
        <v>50.106666666666662</v>
      </c>
      <c r="L87">
        <f t="shared" si="44"/>
        <v>3.1253853095791744</v>
      </c>
      <c r="M87" s="33">
        <f t="shared" si="42"/>
        <v>4.3864777215064234E-6</v>
      </c>
    </row>
    <row r="88" spans="1:13" x14ac:dyDescent="0.2">
      <c r="A88" s="18">
        <v>11</v>
      </c>
      <c r="B88">
        <v>-19.649999999999999</v>
      </c>
      <c r="C88">
        <v>-22.36</v>
      </c>
      <c r="D88">
        <v>-20.329999999999998</v>
      </c>
      <c r="E88">
        <f t="shared" si="36"/>
        <v>-20.779999999999998</v>
      </c>
      <c r="F88">
        <f t="shared" si="37"/>
        <v>1.4099290762304326</v>
      </c>
      <c r="G88" s="31">
        <f t="shared" si="43"/>
        <v>6.450910211849217E-7</v>
      </c>
      <c r="H88">
        <f t="shared" si="38"/>
        <v>56.420000000000009</v>
      </c>
      <c r="I88">
        <f t="shared" si="39"/>
        <v>53.710000000000008</v>
      </c>
      <c r="J88">
        <f t="shared" si="40"/>
        <v>55.740000000000009</v>
      </c>
      <c r="K88">
        <f t="shared" si="41"/>
        <v>55.290000000000013</v>
      </c>
      <c r="L88">
        <f t="shared" si="44"/>
        <v>1.8199999999999983</v>
      </c>
      <c r="M88" s="33">
        <f t="shared" si="42"/>
        <v>6.450910211849217E-7</v>
      </c>
    </row>
    <row r="89" spans="1:13" x14ac:dyDescent="0.2">
      <c r="A89" s="18">
        <v>12</v>
      </c>
      <c r="B89">
        <v>-18.87</v>
      </c>
      <c r="C89">
        <v>-21.66</v>
      </c>
      <c r="D89">
        <v>-21.56</v>
      </c>
      <c r="E89">
        <f t="shared" si="36"/>
        <v>-20.696666666666669</v>
      </c>
      <c r="F89">
        <f t="shared" si="37"/>
        <v>1.582729709499803</v>
      </c>
      <c r="G89" s="31">
        <f t="shared" si="43"/>
        <v>4.3469567251428907E-6</v>
      </c>
      <c r="H89">
        <f t="shared" si="38"/>
        <v>57.703333333333333</v>
      </c>
      <c r="I89">
        <f t="shared" si="39"/>
        <v>54.913333333333341</v>
      </c>
      <c r="J89">
        <f t="shared" si="40"/>
        <v>55.013333333333335</v>
      </c>
      <c r="K89">
        <f t="shared" si="41"/>
        <v>55.876666666666665</v>
      </c>
      <c r="L89">
        <f t="shared" si="44"/>
        <v>1.5609078554909421</v>
      </c>
      <c r="M89" s="33">
        <f t="shared" si="42"/>
        <v>4.3469567251428831E-6</v>
      </c>
    </row>
    <row r="90" spans="1:13" x14ac:dyDescent="0.2">
      <c r="A90" s="18">
        <v>13</v>
      </c>
      <c r="B90">
        <v>-17.760000000000002</v>
      </c>
      <c r="C90">
        <v>-21.16</v>
      </c>
      <c r="D90">
        <v>-22.16</v>
      </c>
      <c r="E90">
        <f t="shared" si="36"/>
        <v>-20.36</v>
      </c>
      <c r="F90">
        <f t="shared" si="37"/>
        <v>2.3065125189341584</v>
      </c>
      <c r="G90" s="31">
        <f t="shared" si="43"/>
        <v>5.9063048293440582E-6</v>
      </c>
      <c r="H90">
        <f t="shared" si="38"/>
        <v>58.726666666666659</v>
      </c>
      <c r="I90">
        <f t="shared" si="39"/>
        <v>55.326666666666668</v>
      </c>
      <c r="J90">
        <f t="shared" si="40"/>
        <v>54.326666666666668</v>
      </c>
      <c r="K90">
        <f t="shared" si="41"/>
        <v>56.126666666666665</v>
      </c>
      <c r="L90">
        <f t="shared" si="44"/>
        <v>1.3059989790705555</v>
      </c>
      <c r="M90" s="33">
        <f t="shared" si="42"/>
        <v>5.9063048293440268E-6</v>
      </c>
    </row>
    <row r="91" spans="1:13" x14ac:dyDescent="0.2">
      <c r="A91" s="18">
        <v>14</v>
      </c>
      <c r="B91">
        <v>-18.22</v>
      </c>
      <c r="C91">
        <v>-22.1</v>
      </c>
      <c r="D91">
        <v>-21.65</v>
      </c>
      <c r="E91">
        <f t="shared" si="36"/>
        <v>-20.656666666666666</v>
      </c>
      <c r="F91">
        <f t="shared" si="37"/>
        <v>2.1221765556459569</v>
      </c>
      <c r="G91" s="31">
        <f t="shared" si="43"/>
        <v>2.2798667832514492E-6</v>
      </c>
      <c r="H91">
        <f t="shared" si="38"/>
        <v>57.17</v>
      </c>
      <c r="I91">
        <f t="shared" si="39"/>
        <v>53.29</v>
      </c>
      <c r="J91">
        <f t="shared" si="40"/>
        <v>53.74</v>
      </c>
      <c r="K91">
        <f t="shared" si="41"/>
        <v>54.733333333333341</v>
      </c>
      <c r="L91">
        <f t="shared" si="44"/>
        <v>2.7544569942791512</v>
      </c>
      <c r="M91" s="33">
        <f t="shared" si="42"/>
        <v>2.2798667832514492E-6</v>
      </c>
    </row>
    <row r="92" spans="1:13" x14ac:dyDescent="0.2">
      <c r="A92" s="20">
        <v>15</v>
      </c>
      <c r="B92" s="21">
        <v>-19.11</v>
      </c>
      <c r="C92" s="21">
        <v>-23.56</v>
      </c>
      <c r="D92" s="21">
        <v>-23.08</v>
      </c>
      <c r="E92" s="21">
        <f t="shared" si="36"/>
        <v>-21.916666666666668</v>
      </c>
      <c r="F92" s="21">
        <f t="shared" si="37"/>
        <v>2.4424646022682359</v>
      </c>
      <c r="G92" s="32">
        <f>_xlfn.T.TEST(B92:D92,$B110:$D110,2,2)</f>
        <v>3.3943024466262221E-6</v>
      </c>
      <c r="H92" s="21">
        <f t="shared" si="38"/>
        <v>56.566666666666677</v>
      </c>
      <c r="I92" s="21">
        <f t="shared" si="39"/>
        <v>52.116666666666674</v>
      </c>
      <c r="J92" s="21">
        <f t="shared" si="40"/>
        <v>52.596666666666678</v>
      </c>
      <c r="K92" s="21">
        <f t="shared" si="41"/>
        <v>53.760000000000012</v>
      </c>
      <c r="L92" s="21">
        <f t="shared" si="44"/>
        <v>2.2291926789759584</v>
      </c>
      <c r="M92" s="34">
        <f t="shared" si="42"/>
        <v>3.394302446626228E-6</v>
      </c>
    </row>
    <row r="94" spans="1:13" x14ac:dyDescent="0.2">
      <c r="A94" s="13"/>
      <c r="B94" s="15" t="s">
        <v>33</v>
      </c>
      <c r="C94" s="14"/>
      <c r="D94" s="15"/>
      <c r="E94" s="15"/>
      <c r="F94" s="15"/>
      <c r="G94" s="15"/>
      <c r="H94" s="15"/>
      <c r="I94" s="15"/>
      <c r="J94" s="15"/>
      <c r="K94" s="15"/>
      <c r="L94" s="15"/>
      <c r="M94" s="16"/>
    </row>
    <row r="95" spans="1:13" ht="80" x14ac:dyDescent="0.2">
      <c r="A95" s="23" t="s">
        <v>4</v>
      </c>
      <c r="B95" s="11" t="s">
        <v>5</v>
      </c>
      <c r="C95" s="11" t="s">
        <v>6</v>
      </c>
      <c r="D95" s="11" t="s">
        <v>7</v>
      </c>
      <c r="E95" s="11" t="s">
        <v>8</v>
      </c>
      <c r="F95" s="11" t="s">
        <v>9</v>
      </c>
      <c r="G95" s="11" t="s">
        <v>70</v>
      </c>
      <c r="H95" s="11" t="s">
        <v>17</v>
      </c>
      <c r="I95" s="11" t="s">
        <v>18</v>
      </c>
      <c r="J95" s="11" t="s">
        <v>19</v>
      </c>
      <c r="K95" s="11" t="s">
        <v>20</v>
      </c>
      <c r="L95" s="11" t="s">
        <v>21</v>
      </c>
      <c r="M95" s="17" t="s">
        <v>71</v>
      </c>
    </row>
    <row r="96" spans="1:13" x14ac:dyDescent="0.2">
      <c r="A96" s="18">
        <v>1</v>
      </c>
      <c r="B96">
        <v>-79.41</v>
      </c>
      <c r="C96">
        <v>-80.22</v>
      </c>
      <c r="D96">
        <v>-81.42</v>
      </c>
      <c r="E96">
        <f>AVERAGE(B96:D96)</f>
        <v>-80.350000000000009</v>
      </c>
      <c r="F96">
        <f t="shared" ref="F96:F110" si="45">_xlfn.STDEV.S(B96:D96)</f>
        <v>1.011286309607722</v>
      </c>
      <c r="H96">
        <f t="shared" ref="H96:H110" si="46">B96-$E96</f>
        <v>0.94000000000001194</v>
      </c>
      <c r="I96">
        <f t="shared" ref="I96:I110" si="47">C96-$E96</f>
        <v>0.13000000000000966</v>
      </c>
      <c r="J96">
        <f t="shared" ref="J96:J110" si="48">D96-$E96</f>
        <v>-1.0699999999999932</v>
      </c>
      <c r="K96">
        <f>AVERAGE(H96:J96)</f>
        <v>9.473903143468002E-15</v>
      </c>
      <c r="L96">
        <f>_xlfn.STDEV.S(H96:J96)</f>
        <v>1.011286309607722</v>
      </c>
      <c r="M96" s="19"/>
    </row>
    <row r="97" spans="1:13" x14ac:dyDescent="0.2">
      <c r="A97" s="18">
        <v>2</v>
      </c>
      <c r="B97">
        <v>-79.849999999999994</v>
      </c>
      <c r="C97">
        <v>-80.45</v>
      </c>
      <c r="D97">
        <v>-81.209999999999994</v>
      </c>
      <c r="E97">
        <f t="shared" ref="E97:E110" si="49">AVERAGE(B97:D97)</f>
        <v>-80.50333333333333</v>
      </c>
      <c r="F97">
        <f t="shared" si="45"/>
        <v>0.68156682235370913</v>
      </c>
      <c r="H97">
        <f t="shared" si="46"/>
        <v>0.65333333333333599</v>
      </c>
      <c r="I97">
        <f t="shared" si="47"/>
        <v>5.333333333332746E-2</v>
      </c>
      <c r="J97">
        <f t="shared" si="48"/>
        <v>-0.70666666666666345</v>
      </c>
      <c r="K97">
        <f t="shared" ref="K97:K110" si="50">AVERAGE(H97:J97)</f>
        <v>0</v>
      </c>
      <c r="L97">
        <f t="shared" ref="L97:L110" si="51">_xlfn.STDEV.S(H97:J97)</f>
        <v>0.68156682235370913</v>
      </c>
      <c r="M97" s="19"/>
    </row>
    <row r="98" spans="1:13" x14ac:dyDescent="0.2">
      <c r="A98" s="18">
        <v>3</v>
      </c>
      <c r="B98">
        <v>-79.239999999999995</v>
      </c>
      <c r="C98">
        <v>-79.77</v>
      </c>
      <c r="D98">
        <v>-80.650000000000006</v>
      </c>
      <c r="E98">
        <f t="shared" si="49"/>
        <v>-79.88666666666667</v>
      </c>
      <c r="F98">
        <f t="shared" si="45"/>
        <v>0.71220315453762306</v>
      </c>
      <c r="H98">
        <f t="shared" si="46"/>
        <v>0.64666666666667538</v>
      </c>
      <c r="I98">
        <f t="shared" si="47"/>
        <v>0.11666666666667425</v>
      </c>
      <c r="J98">
        <f t="shared" si="48"/>
        <v>-0.76333333333333542</v>
      </c>
      <c r="K98">
        <f t="shared" si="50"/>
        <v>4.736951571734001E-15</v>
      </c>
      <c r="L98">
        <f t="shared" si="51"/>
        <v>0.71220315453762306</v>
      </c>
      <c r="M98" s="19"/>
    </row>
    <row r="99" spans="1:13" x14ac:dyDescent="0.2">
      <c r="A99" s="18">
        <v>4</v>
      </c>
      <c r="B99">
        <v>-78.78</v>
      </c>
      <c r="C99">
        <v>-79.25</v>
      </c>
      <c r="D99">
        <v>-80.12</v>
      </c>
      <c r="E99">
        <f t="shared" si="49"/>
        <v>-79.38333333333334</v>
      </c>
      <c r="F99">
        <f t="shared" si="45"/>
        <v>0.67987743993556371</v>
      </c>
      <c r="H99">
        <f t="shared" si="46"/>
        <v>0.60333333333333883</v>
      </c>
      <c r="I99">
        <f t="shared" si="47"/>
        <v>0.13333333333333997</v>
      </c>
      <c r="J99">
        <f t="shared" si="48"/>
        <v>-0.73666666666666458</v>
      </c>
      <c r="K99">
        <f t="shared" si="50"/>
        <v>4.736951571734001E-15</v>
      </c>
      <c r="L99">
        <f t="shared" si="51"/>
        <v>0.67987743993556371</v>
      </c>
      <c r="M99" s="19"/>
    </row>
    <row r="100" spans="1:13" x14ac:dyDescent="0.2">
      <c r="A100" s="18">
        <v>5</v>
      </c>
      <c r="B100">
        <v>-78.45</v>
      </c>
      <c r="C100">
        <v>-78.650000000000006</v>
      </c>
      <c r="D100">
        <v>-79.819999999999993</v>
      </c>
      <c r="E100">
        <f t="shared" si="49"/>
        <v>-78.973333333333343</v>
      </c>
      <c r="F100">
        <f t="shared" si="45"/>
        <v>0.74002252217978082</v>
      </c>
      <c r="H100">
        <f t="shared" si="46"/>
        <v>0.52333333333334053</v>
      </c>
      <c r="I100">
        <f t="shared" si="47"/>
        <v>0.32333333333333769</v>
      </c>
      <c r="J100">
        <f t="shared" si="48"/>
        <v>-0.8466666666666498</v>
      </c>
      <c r="K100">
        <f t="shared" si="50"/>
        <v>9.473903143468002E-15</v>
      </c>
      <c r="L100">
        <f t="shared" si="51"/>
        <v>0.74002252217978082</v>
      </c>
      <c r="M100" s="19"/>
    </row>
    <row r="101" spans="1:13" x14ac:dyDescent="0.2">
      <c r="A101" s="18">
        <v>6</v>
      </c>
      <c r="B101">
        <v>-77.760000000000005</v>
      </c>
      <c r="C101">
        <v>-78.78</v>
      </c>
      <c r="D101">
        <v>-79.23</v>
      </c>
      <c r="E101">
        <f t="shared" si="49"/>
        <v>-78.590000000000018</v>
      </c>
      <c r="F101">
        <f t="shared" si="45"/>
        <v>0.75319320230602083</v>
      </c>
      <c r="H101">
        <f t="shared" si="46"/>
        <v>0.83000000000001251</v>
      </c>
      <c r="I101">
        <f t="shared" si="47"/>
        <v>-0.18999999999998352</v>
      </c>
      <c r="J101">
        <f t="shared" si="48"/>
        <v>-0.63999999999998636</v>
      </c>
      <c r="K101">
        <f t="shared" si="50"/>
        <v>1.4210854715202004E-14</v>
      </c>
      <c r="L101">
        <f t="shared" si="51"/>
        <v>0.75319320230602083</v>
      </c>
      <c r="M101" s="19"/>
    </row>
    <row r="102" spans="1:13" x14ac:dyDescent="0.2">
      <c r="A102" s="18">
        <v>7</v>
      </c>
      <c r="B102">
        <v>-77.45</v>
      </c>
      <c r="C102">
        <v>-77.67</v>
      </c>
      <c r="D102">
        <v>-79.040000000000006</v>
      </c>
      <c r="E102">
        <f t="shared" si="49"/>
        <v>-78.053333333333342</v>
      </c>
      <c r="F102">
        <f t="shared" si="45"/>
        <v>0.86152964739081217</v>
      </c>
      <c r="H102">
        <f t="shared" si="46"/>
        <v>0.60333333333333883</v>
      </c>
      <c r="I102">
        <f t="shared" si="47"/>
        <v>0.38333333333333997</v>
      </c>
      <c r="J102">
        <f t="shared" si="48"/>
        <v>-0.98666666666666458</v>
      </c>
      <c r="K102">
        <f t="shared" si="50"/>
        <v>4.736951571734001E-15</v>
      </c>
      <c r="L102">
        <f t="shared" si="51"/>
        <v>0.86152964739081217</v>
      </c>
      <c r="M102" s="19"/>
    </row>
    <row r="103" spans="1:13" x14ac:dyDescent="0.2">
      <c r="A103" s="18">
        <v>8</v>
      </c>
      <c r="B103">
        <v>-76.86</v>
      </c>
      <c r="C103">
        <v>-77.36</v>
      </c>
      <c r="D103">
        <v>-78.69</v>
      </c>
      <c r="E103">
        <f t="shared" si="49"/>
        <v>-77.63666666666667</v>
      </c>
      <c r="F103">
        <f t="shared" si="45"/>
        <v>0.94585058721413895</v>
      </c>
      <c r="H103">
        <f t="shared" si="46"/>
        <v>0.77666666666667084</v>
      </c>
      <c r="I103">
        <f t="shared" si="47"/>
        <v>0.27666666666667084</v>
      </c>
      <c r="J103">
        <f t="shared" si="48"/>
        <v>-1.0533333333333275</v>
      </c>
      <c r="K103">
        <f t="shared" si="50"/>
        <v>4.736951571734001E-15</v>
      </c>
      <c r="L103">
        <f t="shared" si="51"/>
        <v>0.94585058721413895</v>
      </c>
      <c r="M103" s="19"/>
    </row>
    <row r="104" spans="1:13" x14ac:dyDescent="0.2">
      <c r="A104" s="18">
        <v>9</v>
      </c>
      <c r="B104">
        <v>-76.23</v>
      </c>
      <c r="C104">
        <v>-76.45</v>
      </c>
      <c r="D104">
        <v>-78.13</v>
      </c>
      <c r="E104">
        <f t="shared" si="49"/>
        <v>-76.936666666666667</v>
      </c>
      <c r="F104">
        <f t="shared" si="45"/>
        <v>1.0392946325914147</v>
      </c>
      <c r="H104">
        <f t="shared" si="46"/>
        <v>0.70666666666666345</v>
      </c>
      <c r="I104">
        <f t="shared" si="47"/>
        <v>0.48666666666666458</v>
      </c>
      <c r="J104">
        <f t="shared" si="48"/>
        <v>-1.193333333333328</v>
      </c>
      <c r="K104">
        <f t="shared" si="50"/>
        <v>0</v>
      </c>
      <c r="L104">
        <f t="shared" si="51"/>
        <v>1.0392946325914147</v>
      </c>
      <c r="M104" s="19"/>
    </row>
    <row r="105" spans="1:13" x14ac:dyDescent="0.2">
      <c r="A105" s="18">
        <v>10</v>
      </c>
      <c r="B105">
        <v>-76.209999999999994</v>
      </c>
      <c r="C105">
        <v>-76.12</v>
      </c>
      <c r="D105">
        <v>-79.44</v>
      </c>
      <c r="E105">
        <f t="shared" si="49"/>
        <v>-77.256666666666661</v>
      </c>
      <c r="F105">
        <f t="shared" si="45"/>
        <v>1.8913575371497928</v>
      </c>
      <c r="H105">
        <f t="shared" si="46"/>
        <v>1.0466666666666669</v>
      </c>
      <c r="I105">
        <f t="shared" si="47"/>
        <v>1.1366666666666561</v>
      </c>
      <c r="J105">
        <f t="shared" si="48"/>
        <v>-2.1833333333333371</v>
      </c>
      <c r="K105">
        <f t="shared" si="50"/>
        <v>-4.736951571734001E-15</v>
      </c>
      <c r="L105">
        <f t="shared" si="51"/>
        <v>1.8913575371497928</v>
      </c>
      <c r="M105" s="19"/>
    </row>
    <row r="106" spans="1:13" x14ac:dyDescent="0.2">
      <c r="A106" s="18">
        <v>11</v>
      </c>
      <c r="B106">
        <v>-75.319999999999993</v>
      </c>
      <c r="C106">
        <v>-75.67</v>
      </c>
      <c r="D106">
        <v>-77.22</v>
      </c>
      <c r="E106">
        <f t="shared" si="49"/>
        <v>-76.070000000000007</v>
      </c>
      <c r="F106">
        <f t="shared" si="45"/>
        <v>1.0111874208078357</v>
      </c>
      <c r="H106">
        <f t="shared" si="46"/>
        <v>0.75000000000001421</v>
      </c>
      <c r="I106">
        <f t="shared" si="47"/>
        <v>0.40000000000000568</v>
      </c>
      <c r="J106">
        <f t="shared" si="48"/>
        <v>-1.1499999999999915</v>
      </c>
      <c r="K106">
        <f t="shared" si="50"/>
        <v>9.473903143468002E-15</v>
      </c>
      <c r="L106">
        <f t="shared" si="51"/>
        <v>1.0111874208078357</v>
      </c>
      <c r="M106" s="19"/>
    </row>
    <row r="107" spans="1:13" x14ac:dyDescent="0.2">
      <c r="A107" s="18">
        <v>12</v>
      </c>
      <c r="B107">
        <v>-74.489999999999995</v>
      </c>
      <c r="C107">
        <v>-76.12</v>
      </c>
      <c r="D107">
        <v>-79.11</v>
      </c>
      <c r="E107">
        <f t="shared" si="49"/>
        <v>-76.573333333333338</v>
      </c>
      <c r="F107">
        <f t="shared" si="45"/>
        <v>2.3431246943629231</v>
      </c>
      <c r="H107">
        <f t="shared" si="46"/>
        <v>2.0833333333333428</v>
      </c>
      <c r="I107">
        <f t="shared" si="47"/>
        <v>0.45333333333333314</v>
      </c>
      <c r="J107">
        <f t="shared" si="48"/>
        <v>-2.5366666666666617</v>
      </c>
      <c r="K107">
        <f t="shared" si="50"/>
        <v>4.736951571734001E-15</v>
      </c>
      <c r="L107">
        <f t="shared" si="51"/>
        <v>2.3431246943629231</v>
      </c>
      <c r="M107" s="19"/>
    </row>
    <row r="108" spans="1:13" x14ac:dyDescent="0.2">
      <c r="A108" s="18">
        <v>13</v>
      </c>
      <c r="B108">
        <v>-74.89</v>
      </c>
      <c r="C108">
        <v>-75.81</v>
      </c>
      <c r="D108">
        <v>-78.760000000000005</v>
      </c>
      <c r="E108">
        <f t="shared" si="49"/>
        <v>-76.486666666666665</v>
      </c>
      <c r="F108">
        <f t="shared" si="45"/>
        <v>2.0217896362711287</v>
      </c>
      <c r="H108">
        <f t="shared" si="46"/>
        <v>1.596666666666664</v>
      </c>
      <c r="I108">
        <f t="shared" si="47"/>
        <v>0.67666666666666231</v>
      </c>
      <c r="J108">
        <f t="shared" si="48"/>
        <v>-2.2733333333333405</v>
      </c>
      <c r="K108">
        <f t="shared" si="50"/>
        <v>-4.736951571734001E-15</v>
      </c>
      <c r="L108">
        <f t="shared" si="51"/>
        <v>2.0217896362711287</v>
      </c>
      <c r="M108" s="19"/>
    </row>
    <row r="109" spans="1:13" x14ac:dyDescent="0.2">
      <c r="A109" s="18">
        <v>14</v>
      </c>
      <c r="B109">
        <v>-75.83</v>
      </c>
      <c r="C109">
        <v>-74.22</v>
      </c>
      <c r="D109">
        <v>-76.12</v>
      </c>
      <c r="E109">
        <f t="shared" si="49"/>
        <v>-75.39</v>
      </c>
      <c r="F109">
        <f t="shared" si="45"/>
        <v>1.0235721762533425</v>
      </c>
      <c r="H109">
        <f t="shared" si="46"/>
        <v>-0.43999999999999773</v>
      </c>
      <c r="I109">
        <f t="shared" si="47"/>
        <v>1.1700000000000017</v>
      </c>
      <c r="J109">
        <f t="shared" si="48"/>
        <v>-0.73000000000000398</v>
      </c>
      <c r="K109">
        <f t="shared" si="50"/>
        <v>0</v>
      </c>
      <c r="L109">
        <f t="shared" si="51"/>
        <v>1.0235721762533425</v>
      </c>
      <c r="M109" s="19"/>
    </row>
    <row r="110" spans="1:13" x14ac:dyDescent="0.2">
      <c r="A110" s="20">
        <v>15</v>
      </c>
      <c r="B110" s="21">
        <v>-75.23</v>
      </c>
      <c r="C110" s="21">
        <v>-75.25</v>
      </c>
      <c r="D110" s="21">
        <v>-76.55</v>
      </c>
      <c r="E110" s="21">
        <f t="shared" si="49"/>
        <v>-75.676666666666677</v>
      </c>
      <c r="F110" s="21">
        <f t="shared" si="45"/>
        <v>0.75639495855890593</v>
      </c>
      <c r="G110" s="21"/>
      <c r="H110" s="21">
        <f t="shared" si="46"/>
        <v>0.44666666666667254</v>
      </c>
      <c r="I110" s="21">
        <f t="shared" si="47"/>
        <v>0.42666666666667652</v>
      </c>
      <c r="J110" s="21">
        <f t="shared" si="48"/>
        <v>-0.87333333333332064</v>
      </c>
      <c r="K110" s="21">
        <f t="shared" si="50"/>
        <v>9.473903143468002E-15</v>
      </c>
      <c r="L110" s="21">
        <f t="shared" si="51"/>
        <v>0.75639495855890593</v>
      </c>
      <c r="M110" s="2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6B88-1A01-44E3-A02F-DBFA6FF0824B}">
  <dimension ref="A2:N93"/>
  <sheetViews>
    <sheetView workbookViewId="0">
      <selection activeCell="B89" sqref="B89"/>
    </sheetView>
  </sheetViews>
  <sheetFormatPr baseColWidth="10" defaultColWidth="8.83203125" defaultRowHeight="15" x14ac:dyDescent="0.2"/>
  <cols>
    <col min="9" max="9" width="12.1640625" customWidth="1"/>
    <col min="10" max="10" width="11.83203125" customWidth="1"/>
    <col min="11" max="11" width="11" customWidth="1"/>
    <col min="12" max="13" width="10.5" bestFit="1" customWidth="1"/>
  </cols>
  <sheetData>
    <row r="2" spans="1:14" ht="21" x14ac:dyDescent="0.25">
      <c r="A2" s="7" t="s">
        <v>41</v>
      </c>
    </row>
    <row r="4" spans="1:14" ht="19" x14ac:dyDescent="0.25">
      <c r="E4" s="3"/>
    </row>
    <row r="5" spans="1:14" x14ac:dyDescent="0.2">
      <c r="A5" s="13"/>
      <c r="B5" s="14" t="s">
        <v>1</v>
      </c>
      <c r="C5" s="14"/>
      <c r="D5" s="15"/>
      <c r="E5" s="15"/>
      <c r="F5" s="16"/>
    </row>
    <row r="6" spans="1:14" ht="65" x14ac:dyDescent="0.25">
      <c r="A6" s="24" t="s">
        <v>4</v>
      </c>
      <c r="B6" s="11" t="s">
        <v>5</v>
      </c>
      <c r="C6" s="11" t="s">
        <v>6</v>
      </c>
      <c r="D6" s="11" t="s">
        <v>7</v>
      </c>
      <c r="E6" s="11" t="s">
        <v>8</v>
      </c>
      <c r="F6" s="17" t="s">
        <v>9</v>
      </c>
      <c r="K6" s="3"/>
    </row>
    <row r="7" spans="1:14" x14ac:dyDescent="0.2">
      <c r="A7" s="18">
        <v>1</v>
      </c>
      <c r="B7">
        <v>-1.03</v>
      </c>
      <c r="E7">
        <f>(AVERAGE(B7:D7))</f>
        <v>-1.03</v>
      </c>
      <c r="F7" s="19" t="e">
        <f>_xlfn.STDEV.S(B7:D7)</f>
        <v>#DIV/0!</v>
      </c>
      <c r="G7" s="2"/>
    </row>
    <row r="8" spans="1:14" x14ac:dyDescent="0.2">
      <c r="A8" s="18">
        <v>2</v>
      </c>
      <c r="B8">
        <v>-1.1499999999999999</v>
      </c>
      <c r="E8">
        <f t="shared" ref="E8:E21" si="0">(AVERAGE(B8:D8))</f>
        <v>-1.1499999999999999</v>
      </c>
      <c r="F8" s="19" t="e">
        <f t="shared" ref="F8:F21" si="1">_xlfn.STDEV.S(B8:D8)</f>
        <v>#DIV/0!</v>
      </c>
      <c r="I8" s="2"/>
      <c r="J8" s="2"/>
      <c r="K8" s="2"/>
      <c r="L8" s="2"/>
      <c r="M8" s="2"/>
      <c r="N8" s="2"/>
    </row>
    <row r="9" spans="1:14" x14ac:dyDescent="0.2">
      <c r="A9" s="18">
        <v>3</v>
      </c>
      <c r="B9">
        <v>-1.53</v>
      </c>
      <c r="E9">
        <f t="shared" si="0"/>
        <v>-1.53</v>
      </c>
      <c r="F9" s="19" t="e">
        <f t="shared" si="1"/>
        <v>#DIV/0!</v>
      </c>
      <c r="H9" s="11"/>
      <c r="I9" s="11"/>
      <c r="J9" s="11"/>
      <c r="K9" s="11"/>
      <c r="L9" s="11"/>
      <c r="M9" s="11"/>
      <c r="N9" s="11"/>
    </row>
    <row r="10" spans="1:14" x14ac:dyDescent="0.2">
      <c r="A10" s="18">
        <v>4</v>
      </c>
      <c r="B10">
        <v>-3.58</v>
      </c>
      <c r="E10">
        <f t="shared" si="0"/>
        <v>-3.58</v>
      </c>
      <c r="F10" s="19" t="e">
        <f t="shared" si="1"/>
        <v>#DIV/0!</v>
      </c>
    </row>
    <row r="11" spans="1:14" x14ac:dyDescent="0.2">
      <c r="A11" s="18">
        <v>5</v>
      </c>
      <c r="B11">
        <v>-5.76</v>
      </c>
      <c r="E11">
        <f t="shared" si="0"/>
        <v>-5.76</v>
      </c>
      <c r="F11" s="19" t="e">
        <f t="shared" si="1"/>
        <v>#DIV/0!</v>
      </c>
    </row>
    <row r="12" spans="1:14" x14ac:dyDescent="0.2">
      <c r="A12" s="18">
        <v>6</v>
      </c>
      <c r="B12">
        <v>-8.1999999999999993</v>
      </c>
      <c r="E12">
        <f t="shared" si="0"/>
        <v>-8.1999999999999993</v>
      </c>
      <c r="F12" s="19" t="e">
        <f t="shared" si="1"/>
        <v>#DIV/0!</v>
      </c>
    </row>
    <row r="13" spans="1:14" x14ac:dyDescent="0.2">
      <c r="A13" s="18">
        <v>7</v>
      </c>
      <c r="B13">
        <v>-11.29</v>
      </c>
      <c r="E13">
        <f t="shared" si="0"/>
        <v>-11.29</v>
      </c>
      <c r="F13" s="19" t="e">
        <f t="shared" si="1"/>
        <v>#DIV/0!</v>
      </c>
    </row>
    <row r="14" spans="1:14" x14ac:dyDescent="0.2">
      <c r="A14" s="18">
        <v>8</v>
      </c>
      <c r="B14">
        <v>-13.31</v>
      </c>
      <c r="E14">
        <f t="shared" si="0"/>
        <v>-13.31</v>
      </c>
      <c r="F14" s="19" t="e">
        <f t="shared" si="1"/>
        <v>#DIV/0!</v>
      </c>
    </row>
    <row r="15" spans="1:14" x14ac:dyDescent="0.2">
      <c r="A15" s="18">
        <v>9</v>
      </c>
      <c r="B15">
        <v>-15.11</v>
      </c>
      <c r="E15">
        <f t="shared" si="0"/>
        <v>-15.11</v>
      </c>
      <c r="F15" s="19" t="e">
        <f t="shared" si="1"/>
        <v>#DIV/0!</v>
      </c>
    </row>
    <row r="16" spans="1:14" x14ac:dyDescent="0.2">
      <c r="A16" s="18">
        <v>10</v>
      </c>
      <c r="B16">
        <v>-16.41</v>
      </c>
      <c r="E16">
        <f t="shared" si="0"/>
        <v>-16.41</v>
      </c>
      <c r="F16" s="19" t="e">
        <f t="shared" si="1"/>
        <v>#DIV/0!</v>
      </c>
    </row>
    <row r="17" spans="1:6" x14ac:dyDescent="0.2">
      <c r="A17" s="18">
        <v>11</v>
      </c>
      <c r="B17">
        <v>-19.52</v>
      </c>
      <c r="E17">
        <f t="shared" si="0"/>
        <v>-19.52</v>
      </c>
      <c r="F17" s="19" t="e">
        <f t="shared" si="1"/>
        <v>#DIV/0!</v>
      </c>
    </row>
    <row r="18" spans="1:6" x14ac:dyDescent="0.2">
      <c r="A18" s="18">
        <v>12</v>
      </c>
      <c r="B18">
        <v>-18.760000000000002</v>
      </c>
      <c r="E18">
        <f t="shared" si="0"/>
        <v>-18.760000000000002</v>
      </c>
      <c r="F18" s="19" t="e">
        <f t="shared" si="1"/>
        <v>#DIV/0!</v>
      </c>
    </row>
    <row r="19" spans="1:6" x14ac:dyDescent="0.2">
      <c r="A19" s="18">
        <v>13</v>
      </c>
      <c r="B19">
        <v>-18.46</v>
      </c>
      <c r="E19">
        <f t="shared" si="0"/>
        <v>-18.46</v>
      </c>
      <c r="F19" s="19" t="e">
        <f t="shared" si="1"/>
        <v>#DIV/0!</v>
      </c>
    </row>
    <row r="20" spans="1:6" x14ac:dyDescent="0.2">
      <c r="A20" s="18">
        <v>14</v>
      </c>
      <c r="B20">
        <v>-19.43</v>
      </c>
      <c r="E20">
        <f t="shared" si="0"/>
        <v>-19.43</v>
      </c>
      <c r="F20" s="19" t="e">
        <f t="shared" si="1"/>
        <v>#DIV/0!</v>
      </c>
    </row>
    <row r="21" spans="1:6" x14ac:dyDescent="0.2">
      <c r="A21" s="20">
        <v>15</v>
      </c>
      <c r="B21" s="21">
        <v>-19.71</v>
      </c>
      <c r="C21" s="21"/>
      <c r="D21" s="21"/>
      <c r="E21" s="21">
        <f t="shared" si="0"/>
        <v>-19.71</v>
      </c>
      <c r="F21" s="22" t="e">
        <f t="shared" si="1"/>
        <v>#DIV/0!</v>
      </c>
    </row>
    <row r="23" spans="1:6" x14ac:dyDescent="0.2">
      <c r="A23" s="13"/>
      <c r="B23" s="14" t="s">
        <v>2</v>
      </c>
      <c r="C23" s="14"/>
      <c r="D23" s="14"/>
      <c r="E23" s="15"/>
      <c r="F23" s="16"/>
    </row>
    <row r="24" spans="1:6" ht="64" x14ac:dyDescent="0.2">
      <c r="A24" s="24" t="s">
        <v>4</v>
      </c>
      <c r="B24" s="11" t="s">
        <v>5</v>
      </c>
      <c r="C24" s="11" t="s">
        <v>6</v>
      </c>
      <c r="D24" s="11" t="s">
        <v>7</v>
      </c>
      <c r="E24" s="11" t="s">
        <v>8</v>
      </c>
      <c r="F24" s="17" t="s">
        <v>9</v>
      </c>
    </row>
    <row r="25" spans="1:6" x14ac:dyDescent="0.2">
      <c r="A25" s="18">
        <v>1</v>
      </c>
      <c r="B25">
        <v>-1.87</v>
      </c>
      <c r="E25">
        <f>(AVERAGE(B25:D25))</f>
        <v>-1.87</v>
      </c>
      <c r="F25" s="19" t="e">
        <f>_xlfn.STDEV.S(B25:D25)</f>
        <v>#DIV/0!</v>
      </c>
    </row>
    <row r="26" spans="1:6" x14ac:dyDescent="0.2">
      <c r="A26" s="18">
        <v>2</v>
      </c>
      <c r="B26">
        <v>-2.11</v>
      </c>
      <c r="E26">
        <f t="shared" ref="E26:E39" si="2">(AVERAGE(B26:D26))</f>
        <v>-2.11</v>
      </c>
      <c r="F26" s="19" t="e">
        <f t="shared" ref="F26:F39" si="3">_xlfn.STDEV.S(B26:D26)</f>
        <v>#DIV/0!</v>
      </c>
    </row>
    <row r="27" spans="1:6" x14ac:dyDescent="0.2">
      <c r="A27" s="18">
        <v>3</v>
      </c>
      <c r="B27">
        <v>-3.12</v>
      </c>
      <c r="E27">
        <f t="shared" si="2"/>
        <v>-3.12</v>
      </c>
      <c r="F27" s="19" t="e">
        <f t="shared" si="3"/>
        <v>#DIV/0!</v>
      </c>
    </row>
    <row r="28" spans="1:6" x14ac:dyDescent="0.2">
      <c r="A28" s="18">
        <v>4</v>
      </c>
      <c r="B28">
        <v>-6.65</v>
      </c>
      <c r="E28">
        <f t="shared" si="2"/>
        <v>-6.65</v>
      </c>
      <c r="F28" s="19" t="e">
        <f t="shared" si="3"/>
        <v>#DIV/0!</v>
      </c>
    </row>
    <row r="29" spans="1:6" x14ac:dyDescent="0.2">
      <c r="A29" s="18">
        <v>5</v>
      </c>
      <c r="B29">
        <v>-10.72</v>
      </c>
      <c r="E29">
        <f t="shared" si="2"/>
        <v>-10.72</v>
      </c>
      <c r="F29" s="19" t="e">
        <f t="shared" si="3"/>
        <v>#DIV/0!</v>
      </c>
    </row>
    <row r="30" spans="1:6" x14ac:dyDescent="0.2">
      <c r="A30" s="18">
        <v>6</v>
      </c>
      <c r="B30">
        <v>-14.98</v>
      </c>
      <c r="E30">
        <f t="shared" si="2"/>
        <v>-14.98</v>
      </c>
      <c r="F30" s="19" t="e">
        <f t="shared" si="3"/>
        <v>#DIV/0!</v>
      </c>
    </row>
    <row r="31" spans="1:6" x14ac:dyDescent="0.2">
      <c r="A31" s="18">
        <v>7</v>
      </c>
      <c r="B31">
        <v>-20.61</v>
      </c>
      <c r="E31">
        <f t="shared" si="2"/>
        <v>-20.61</v>
      </c>
      <c r="F31" s="19" t="e">
        <f t="shared" si="3"/>
        <v>#DIV/0!</v>
      </c>
    </row>
    <row r="32" spans="1:6" x14ac:dyDescent="0.2">
      <c r="A32" s="18">
        <v>8</v>
      </c>
      <c r="B32">
        <v>-23.62</v>
      </c>
      <c r="E32">
        <f t="shared" si="2"/>
        <v>-23.62</v>
      </c>
      <c r="F32" s="19" t="e">
        <f t="shared" si="3"/>
        <v>#DIV/0!</v>
      </c>
    </row>
    <row r="33" spans="1:6" x14ac:dyDescent="0.2">
      <c r="A33" s="18">
        <v>9</v>
      </c>
      <c r="B33">
        <v>-25.86</v>
      </c>
      <c r="E33">
        <f t="shared" si="2"/>
        <v>-25.86</v>
      </c>
      <c r="F33" s="19" t="e">
        <f t="shared" si="3"/>
        <v>#DIV/0!</v>
      </c>
    </row>
    <row r="34" spans="1:6" x14ac:dyDescent="0.2">
      <c r="A34" s="18">
        <v>10</v>
      </c>
      <c r="B34">
        <v>-28.89</v>
      </c>
      <c r="E34">
        <f t="shared" si="2"/>
        <v>-28.89</v>
      </c>
      <c r="F34" s="19" t="e">
        <f t="shared" si="3"/>
        <v>#DIV/0!</v>
      </c>
    </row>
    <row r="35" spans="1:6" x14ac:dyDescent="0.2">
      <c r="A35" s="18">
        <v>11</v>
      </c>
      <c r="B35">
        <v>-31.32</v>
      </c>
      <c r="E35">
        <f t="shared" si="2"/>
        <v>-31.32</v>
      </c>
      <c r="F35" s="19" t="e">
        <f t="shared" si="3"/>
        <v>#DIV/0!</v>
      </c>
    </row>
    <row r="36" spans="1:6" x14ac:dyDescent="0.2">
      <c r="A36" s="18">
        <v>12</v>
      </c>
      <c r="B36">
        <v>-32.119999999999997</v>
      </c>
      <c r="E36">
        <f t="shared" si="2"/>
        <v>-32.119999999999997</v>
      </c>
      <c r="F36" s="19" t="e">
        <f t="shared" si="3"/>
        <v>#DIV/0!</v>
      </c>
    </row>
    <row r="37" spans="1:6" x14ac:dyDescent="0.2">
      <c r="A37" s="18">
        <v>13</v>
      </c>
      <c r="B37">
        <v>-31.45</v>
      </c>
      <c r="E37">
        <f t="shared" si="2"/>
        <v>-31.45</v>
      </c>
      <c r="F37" s="19" t="e">
        <f t="shared" si="3"/>
        <v>#DIV/0!</v>
      </c>
    </row>
    <row r="38" spans="1:6" x14ac:dyDescent="0.2">
      <c r="A38" s="18">
        <v>14</v>
      </c>
      <c r="B38">
        <v>-31.67</v>
      </c>
      <c r="E38">
        <f t="shared" si="2"/>
        <v>-31.67</v>
      </c>
      <c r="F38" s="19" t="e">
        <f t="shared" si="3"/>
        <v>#DIV/0!</v>
      </c>
    </row>
    <row r="39" spans="1:6" x14ac:dyDescent="0.2">
      <c r="A39" s="20">
        <v>15</v>
      </c>
      <c r="B39" s="21">
        <v>-32.44</v>
      </c>
      <c r="C39" s="21"/>
      <c r="D39" s="21"/>
      <c r="E39" s="21">
        <f t="shared" si="2"/>
        <v>-32.44</v>
      </c>
      <c r="F39" s="22" t="e">
        <f t="shared" si="3"/>
        <v>#DIV/0!</v>
      </c>
    </row>
    <row r="41" spans="1:6" x14ac:dyDescent="0.2">
      <c r="A41" s="13"/>
      <c r="B41" s="14" t="s">
        <v>3</v>
      </c>
      <c r="C41" s="14"/>
      <c r="D41" s="14"/>
      <c r="E41" s="15"/>
      <c r="F41" s="16"/>
    </row>
    <row r="42" spans="1:6" ht="64" x14ac:dyDescent="0.2">
      <c r="A42" s="24" t="s">
        <v>4</v>
      </c>
      <c r="B42" s="11" t="s">
        <v>5</v>
      </c>
      <c r="C42" s="11" t="s">
        <v>6</v>
      </c>
      <c r="D42" s="11" t="s">
        <v>7</v>
      </c>
      <c r="E42" s="11" t="s">
        <v>8</v>
      </c>
      <c r="F42" s="17" t="s">
        <v>9</v>
      </c>
    </row>
    <row r="43" spans="1:6" x14ac:dyDescent="0.2">
      <c r="A43" s="18">
        <v>1</v>
      </c>
      <c r="B43">
        <v>-1.53</v>
      </c>
      <c r="E43">
        <f>(AVERAGE(B43:D43))</f>
        <v>-1.53</v>
      </c>
      <c r="F43" s="19" t="e">
        <f t="shared" ref="F43:F57" si="4">_xlfn.STDEV.S(B43:D43)</f>
        <v>#DIV/0!</v>
      </c>
    </row>
    <row r="44" spans="1:6" x14ac:dyDescent="0.2">
      <c r="A44" s="18">
        <v>2</v>
      </c>
      <c r="B44">
        <v>-2.34</v>
      </c>
      <c r="E44">
        <f t="shared" ref="E44:E57" si="5">(AVERAGE(B44:D44))</f>
        <v>-2.34</v>
      </c>
      <c r="F44" s="19" t="e">
        <f t="shared" si="4"/>
        <v>#DIV/0!</v>
      </c>
    </row>
    <row r="45" spans="1:6" x14ac:dyDescent="0.2">
      <c r="A45" s="18">
        <v>3</v>
      </c>
      <c r="B45">
        <v>-3.83</v>
      </c>
      <c r="E45">
        <f t="shared" si="5"/>
        <v>-3.83</v>
      </c>
      <c r="F45" s="19" t="e">
        <f t="shared" si="4"/>
        <v>#DIV/0!</v>
      </c>
    </row>
    <row r="46" spans="1:6" x14ac:dyDescent="0.2">
      <c r="A46" s="18">
        <v>4</v>
      </c>
      <c r="B46">
        <v>-8.4499999999999993</v>
      </c>
      <c r="E46">
        <f t="shared" si="5"/>
        <v>-8.4499999999999993</v>
      </c>
      <c r="F46" s="19" t="e">
        <f t="shared" si="4"/>
        <v>#DIV/0!</v>
      </c>
    </row>
    <row r="47" spans="1:6" x14ac:dyDescent="0.2">
      <c r="A47" s="18">
        <v>5</v>
      </c>
      <c r="B47">
        <v>-16.43</v>
      </c>
      <c r="E47">
        <f t="shared" si="5"/>
        <v>-16.43</v>
      </c>
      <c r="F47" s="19" t="e">
        <f t="shared" si="4"/>
        <v>#DIV/0!</v>
      </c>
    </row>
    <row r="48" spans="1:6" x14ac:dyDescent="0.2">
      <c r="A48" s="18">
        <v>6</v>
      </c>
      <c r="B48">
        <v>-26.43</v>
      </c>
      <c r="E48">
        <f t="shared" si="5"/>
        <v>-26.43</v>
      </c>
      <c r="F48" s="19" t="e">
        <f t="shared" si="4"/>
        <v>#DIV/0!</v>
      </c>
    </row>
    <row r="49" spans="1:6" x14ac:dyDescent="0.2">
      <c r="A49" s="18">
        <v>7</v>
      </c>
      <c r="B49">
        <v>-35.229999999999997</v>
      </c>
      <c r="E49">
        <f t="shared" si="5"/>
        <v>-35.229999999999997</v>
      </c>
      <c r="F49" s="19" t="e">
        <f t="shared" si="4"/>
        <v>#DIV/0!</v>
      </c>
    </row>
    <row r="50" spans="1:6" x14ac:dyDescent="0.2">
      <c r="A50" s="18">
        <v>8</v>
      </c>
      <c r="B50">
        <v>-39.32</v>
      </c>
      <c r="E50">
        <f t="shared" si="5"/>
        <v>-39.32</v>
      </c>
      <c r="F50" s="19" t="e">
        <f t="shared" si="4"/>
        <v>#DIV/0!</v>
      </c>
    </row>
    <row r="51" spans="1:6" x14ac:dyDescent="0.2">
      <c r="A51" s="18">
        <v>9</v>
      </c>
      <c r="B51">
        <v>-42.11</v>
      </c>
      <c r="E51">
        <f t="shared" si="5"/>
        <v>-42.11</v>
      </c>
      <c r="F51" s="19" t="e">
        <f t="shared" si="4"/>
        <v>#DIV/0!</v>
      </c>
    </row>
    <row r="52" spans="1:6" x14ac:dyDescent="0.2">
      <c r="A52" s="18">
        <v>10</v>
      </c>
      <c r="B52">
        <v>-45.81</v>
      </c>
      <c r="E52">
        <f t="shared" si="5"/>
        <v>-45.81</v>
      </c>
      <c r="F52" s="19" t="e">
        <f t="shared" si="4"/>
        <v>#DIV/0!</v>
      </c>
    </row>
    <row r="53" spans="1:6" x14ac:dyDescent="0.2">
      <c r="A53" s="18">
        <v>11</v>
      </c>
      <c r="B53">
        <v>-49.32</v>
      </c>
      <c r="E53">
        <f t="shared" si="5"/>
        <v>-49.32</v>
      </c>
      <c r="F53" s="19" t="e">
        <f t="shared" si="4"/>
        <v>#DIV/0!</v>
      </c>
    </row>
    <row r="54" spans="1:6" x14ac:dyDescent="0.2">
      <c r="A54" s="18">
        <v>12</v>
      </c>
      <c r="B54">
        <v>-48.87</v>
      </c>
      <c r="E54">
        <f t="shared" si="5"/>
        <v>-48.87</v>
      </c>
      <c r="F54" s="19" t="e">
        <f t="shared" si="4"/>
        <v>#DIV/0!</v>
      </c>
    </row>
    <row r="55" spans="1:6" x14ac:dyDescent="0.2">
      <c r="A55" s="18">
        <v>13</v>
      </c>
      <c r="B55">
        <v>-50.23</v>
      </c>
      <c r="E55">
        <f t="shared" si="5"/>
        <v>-50.23</v>
      </c>
      <c r="F55" s="19" t="e">
        <f t="shared" si="4"/>
        <v>#DIV/0!</v>
      </c>
    </row>
    <row r="56" spans="1:6" x14ac:dyDescent="0.2">
      <c r="A56" s="18">
        <v>14</v>
      </c>
      <c r="B56">
        <v>-49.98</v>
      </c>
      <c r="E56">
        <f t="shared" si="5"/>
        <v>-49.98</v>
      </c>
      <c r="F56" s="19" t="e">
        <f t="shared" si="4"/>
        <v>#DIV/0!</v>
      </c>
    </row>
    <row r="57" spans="1:6" x14ac:dyDescent="0.2">
      <c r="A57" s="20">
        <v>15</v>
      </c>
      <c r="B57" s="21">
        <v>-49.46</v>
      </c>
      <c r="C57" s="21"/>
      <c r="D57" s="21"/>
      <c r="E57" s="21">
        <f t="shared" si="5"/>
        <v>-49.46</v>
      </c>
      <c r="F57" s="22" t="e">
        <f t="shared" si="4"/>
        <v>#DIV/0!</v>
      </c>
    </row>
    <row r="59" spans="1:6" x14ac:dyDescent="0.2">
      <c r="A59" s="13"/>
      <c r="B59" s="14" t="s">
        <v>10</v>
      </c>
      <c r="C59" s="14"/>
      <c r="D59" s="14"/>
      <c r="E59" s="15"/>
      <c r="F59" s="16"/>
    </row>
    <row r="60" spans="1:6" ht="64" x14ac:dyDescent="0.2">
      <c r="A60" s="24" t="s">
        <v>4</v>
      </c>
      <c r="B60" s="11" t="s">
        <v>5</v>
      </c>
      <c r="C60" s="11" t="s">
        <v>6</v>
      </c>
      <c r="D60" s="11" t="s">
        <v>7</v>
      </c>
      <c r="E60" s="11" t="s">
        <v>8</v>
      </c>
      <c r="F60" s="17" t="s">
        <v>9</v>
      </c>
    </row>
    <row r="61" spans="1:6" x14ac:dyDescent="0.2">
      <c r="A61" s="18">
        <v>1</v>
      </c>
      <c r="B61">
        <v>-2.3199999999999998</v>
      </c>
      <c r="E61">
        <f>AVERAGE(B61:D61)</f>
        <v>-2.3199999999999998</v>
      </c>
      <c r="F61" s="19" t="e">
        <f>_xlfn.STDEV.S(B61:D61)</f>
        <v>#DIV/0!</v>
      </c>
    </row>
    <row r="62" spans="1:6" x14ac:dyDescent="0.2">
      <c r="A62" s="18">
        <v>2</v>
      </c>
      <c r="B62">
        <v>-3.76</v>
      </c>
      <c r="E62">
        <f t="shared" ref="E62:E75" si="6">AVERAGE(B62:D62)</f>
        <v>-3.76</v>
      </c>
      <c r="F62" s="19" t="e">
        <f t="shared" ref="F62:F75" si="7">_xlfn.STDEV.S(B62:D62)</f>
        <v>#DIV/0!</v>
      </c>
    </row>
    <row r="63" spans="1:6" x14ac:dyDescent="0.2">
      <c r="A63" s="18">
        <v>3</v>
      </c>
      <c r="B63">
        <v>-5.23</v>
      </c>
      <c r="E63">
        <f t="shared" si="6"/>
        <v>-5.23</v>
      </c>
      <c r="F63" s="19" t="e">
        <f t="shared" si="7"/>
        <v>#DIV/0!</v>
      </c>
    </row>
    <row r="64" spans="1:6" x14ac:dyDescent="0.2">
      <c r="A64" s="18">
        <v>4</v>
      </c>
      <c r="B64">
        <v>-10.45</v>
      </c>
      <c r="E64">
        <f t="shared" si="6"/>
        <v>-10.45</v>
      </c>
      <c r="F64" s="19" t="e">
        <f t="shared" si="7"/>
        <v>#DIV/0!</v>
      </c>
    </row>
    <row r="65" spans="1:6" x14ac:dyDescent="0.2">
      <c r="A65" s="18">
        <v>5</v>
      </c>
      <c r="B65">
        <v>-18.43</v>
      </c>
      <c r="E65">
        <f t="shared" si="6"/>
        <v>-18.43</v>
      </c>
      <c r="F65" s="19" t="e">
        <f t="shared" si="7"/>
        <v>#DIV/0!</v>
      </c>
    </row>
    <row r="66" spans="1:6" x14ac:dyDescent="0.2">
      <c r="A66" s="18">
        <v>6</v>
      </c>
      <c r="B66">
        <v>-27.67</v>
      </c>
      <c r="E66">
        <f t="shared" si="6"/>
        <v>-27.67</v>
      </c>
      <c r="F66" s="19" t="e">
        <f t="shared" si="7"/>
        <v>#DIV/0!</v>
      </c>
    </row>
    <row r="67" spans="1:6" x14ac:dyDescent="0.2">
      <c r="A67" s="18">
        <v>7</v>
      </c>
      <c r="B67">
        <v>-36.869999999999997</v>
      </c>
      <c r="E67">
        <f t="shared" si="6"/>
        <v>-36.869999999999997</v>
      </c>
      <c r="F67" s="19" t="e">
        <f t="shared" si="7"/>
        <v>#DIV/0!</v>
      </c>
    </row>
    <row r="68" spans="1:6" x14ac:dyDescent="0.2">
      <c r="A68" s="18">
        <v>8</v>
      </c>
      <c r="B68">
        <v>-44.88</v>
      </c>
      <c r="E68">
        <f t="shared" si="6"/>
        <v>-44.88</v>
      </c>
      <c r="F68" s="19" t="e">
        <f t="shared" si="7"/>
        <v>#DIV/0!</v>
      </c>
    </row>
    <row r="69" spans="1:6" x14ac:dyDescent="0.2">
      <c r="A69" s="18">
        <v>9</v>
      </c>
      <c r="B69">
        <v>-52.34</v>
      </c>
      <c r="E69">
        <f t="shared" si="6"/>
        <v>-52.34</v>
      </c>
      <c r="F69" s="19" t="e">
        <f t="shared" si="7"/>
        <v>#DIV/0!</v>
      </c>
    </row>
    <row r="70" spans="1:6" x14ac:dyDescent="0.2">
      <c r="A70" s="18">
        <v>10</v>
      </c>
      <c r="B70">
        <v>-61.34</v>
      </c>
      <c r="E70">
        <f t="shared" si="6"/>
        <v>-61.34</v>
      </c>
      <c r="F70" s="19" t="e">
        <f t="shared" si="7"/>
        <v>#DIV/0!</v>
      </c>
    </row>
    <row r="71" spans="1:6" x14ac:dyDescent="0.2">
      <c r="A71" s="18">
        <v>11</v>
      </c>
      <c r="B71">
        <v>-70.62</v>
      </c>
      <c r="E71">
        <f t="shared" si="6"/>
        <v>-70.62</v>
      </c>
      <c r="F71" s="19" t="e">
        <f t="shared" si="7"/>
        <v>#DIV/0!</v>
      </c>
    </row>
    <row r="72" spans="1:6" x14ac:dyDescent="0.2">
      <c r="A72" s="18">
        <v>12</v>
      </c>
      <c r="B72">
        <v>-70.12</v>
      </c>
      <c r="E72">
        <f t="shared" si="6"/>
        <v>-70.12</v>
      </c>
      <c r="F72" s="19" t="e">
        <f t="shared" si="7"/>
        <v>#DIV/0!</v>
      </c>
    </row>
    <row r="73" spans="1:6" x14ac:dyDescent="0.2">
      <c r="A73" s="18">
        <v>13</v>
      </c>
      <c r="B73">
        <v>-70.89</v>
      </c>
      <c r="E73">
        <f t="shared" si="6"/>
        <v>-70.89</v>
      </c>
      <c r="F73" s="19" t="e">
        <f t="shared" si="7"/>
        <v>#DIV/0!</v>
      </c>
    </row>
    <row r="74" spans="1:6" x14ac:dyDescent="0.2">
      <c r="A74" s="18">
        <v>14</v>
      </c>
      <c r="B74">
        <v>-71.25</v>
      </c>
      <c r="E74">
        <f t="shared" si="6"/>
        <v>-71.25</v>
      </c>
      <c r="F74" s="19" t="e">
        <f t="shared" si="7"/>
        <v>#DIV/0!</v>
      </c>
    </row>
    <row r="75" spans="1:6" x14ac:dyDescent="0.2">
      <c r="A75" s="20">
        <v>15</v>
      </c>
      <c r="B75" s="21">
        <v>-70.209999999999994</v>
      </c>
      <c r="C75" s="21"/>
      <c r="D75" s="21"/>
      <c r="E75" s="21">
        <f t="shared" si="6"/>
        <v>-70.209999999999994</v>
      </c>
      <c r="F75" s="22" t="e">
        <f t="shared" si="7"/>
        <v>#DIV/0!</v>
      </c>
    </row>
    <row r="77" spans="1:6" x14ac:dyDescent="0.2">
      <c r="A77" s="13"/>
      <c r="B77" s="14" t="s">
        <v>11</v>
      </c>
      <c r="C77" s="14"/>
      <c r="D77" s="14"/>
      <c r="E77" s="15"/>
      <c r="F77" s="16"/>
    </row>
    <row r="78" spans="1:6" ht="64" x14ac:dyDescent="0.2">
      <c r="A78" s="24" t="s">
        <v>4</v>
      </c>
      <c r="B78" s="11" t="s">
        <v>5</v>
      </c>
      <c r="C78" s="11" t="s">
        <v>6</v>
      </c>
      <c r="D78" s="11" t="s">
        <v>7</v>
      </c>
      <c r="E78" s="11" t="s">
        <v>8</v>
      </c>
      <c r="F78" s="17" t="s">
        <v>9</v>
      </c>
    </row>
    <row r="79" spans="1:6" x14ac:dyDescent="0.2">
      <c r="A79" s="18">
        <v>1</v>
      </c>
      <c r="B79">
        <v>-1.45</v>
      </c>
      <c r="E79">
        <f>(AVERAGE(B79:D79))</f>
        <v>-1.45</v>
      </c>
      <c r="F79" s="19" t="e">
        <f>_xlfn.STDEV.S(B79:D79)</f>
        <v>#DIV/0!</v>
      </c>
    </row>
    <row r="80" spans="1:6" x14ac:dyDescent="0.2">
      <c r="A80" s="18">
        <v>2</v>
      </c>
      <c r="B80">
        <v>-2.81</v>
      </c>
      <c r="E80">
        <f t="shared" ref="E80:E93" si="8">(AVERAGE(B80:D80))</f>
        <v>-2.81</v>
      </c>
      <c r="F80" s="19" t="e">
        <f t="shared" ref="F80:F93" si="9">_xlfn.STDEV.S(B80:D80)</f>
        <v>#DIV/0!</v>
      </c>
    </row>
    <row r="81" spans="1:6" x14ac:dyDescent="0.2">
      <c r="A81" s="18">
        <v>3</v>
      </c>
      <c r="B81">
        <v>-6.56</v>
      </c>
      <c r="E81">
        <f t="shared" si="8"/>
        <v>-6.56</v>
      </c>
      <c r="F81" s="19" t="e">
        <f t="shared" si="9"/>
        <v>#DIV/0!</v>
      </c>
    </row>
    <row r="82" spans="1:6" x14ac:dyDescent="0.2">
      <c r="A82" s="18">
        <v>4</v>
      </c>
      <c r="B82">
        <v>-10.67</v>
      </c>
      <c r="E82">
        <f t="shared" si="8"/>
        <v>-10.67</v>
      </c>
      <c r="F82" s="19" t="e">
        <f t="shared" si="9"/>
        <v>#DIV/0!</v>
      </c>
    </row>
    <row r="83" spans="1:6" x14ac:dyDescent="0.2">
      <c r="A83" s="18">
        <v>5</v>
      </c>
      <c r="B83">
        <v>-18.91</v>
      </c>
      <c r="E83">
        <f t="shared" si="8"/>
        <v>-18.91</v>
      </c>
      <c r="F83" s="19" t="e">
        <f t="shared" si="9"/>
        <v>#DIV/0!</v>
      </c>
    </row>
    <row r="84" spans="1:6" x14ac:dyDescent="0.2">
      <c r="A84" s="18">
        <v>6</v>
      </c>
      <c r="B84">
        <v>-27.35</v>
      </c>
      <c r="E84">
        <f t="shared" si="8"/>
        <v>-27.35</v>
      </c>
      <c r="F84" s="19" t="e">
        <f t="shared" si="9"/>
        <v>#DIV/0!</v>
      </c>
    </row>
    <row r="85" spans="1:6" x14ac:dyDescent="0.2">
      <c r="A85" s="18">
        <v>7</v>
      </c>
      <c r="B85">
        <v>-36.119999999999997</v>
      </c>
      <c r="E85">
        <f t="shared" si="8"/>
        <v>-36.119999999999997</v>
      </c>
      <c r="F85" s="19" t="e">
        <f t="shared" si="9"/>
        <v>#DIV/0!</v>
      </c>
    </row>
    <row r="86" spans="1:6" x14ac:dyDescent="0.2">
      <c r="A86" s="18">
        <v>8</v>
      </c>
      <c r="B86">
        <v>-44.42</v>
      </c>
      <c r="E86">
        <f t="shared" si="8"/>
        <v>-44.42</v>
      </c>
      <c r="F86" s="19" t="e">
        <f t="shared" si="9"/>
        <v>#DIV/0!</v>
      </c>
    </row>
    <row r="87" spans="1:6" x14ac:dyDescent="0.2">
      <c r="A87" s="18">
        <v>9</v>
      </c>
      <c r="B87">
        <v>-53.61</v>
      </c>
      <c r="E87">
        <f t="shared" si="8"/>
        <v>-53.61</v>
      </c>
      <c r="F87" s="19" t="e">
        <f t="shared" si="9"/>
        <v>#DIV/0!</v>
      </c>
    </row>
    <row r="88" spans="1:6" x14ac:dyDescent="0.2">
      <c r="A88" s="18">
        <v>10</v>
      </c>
      <c r="B88">
        <v>-61.72</v>
      </c>
      <c r="E88">
        <f t="shared" si="8"/>
        <v>-61.72</v>
      </c>
      <c r="F88" s="19" t="e">
        <f t="shared" si="9"/>
        <v>#DIV/0!</v>
      </c>
    </row>
    <row r="89" spans="1:6" x14ac:dyDescent="0.2">
      <c r="A89" s="18">
        <v>11</v>
      </c>
      <c r="B89">
        <v>-68.209999999999994</v>
      </c>
      <c r="E89">
        <f t="shared" si="8"/>
        <v>-68.209999999999994</v>
      </c>
      <c r="F89" s="19" t="e">
        <f t="shared" si="9"/>
        <v>#DIV/0!</v>
      </c>
    </row>
    <row r="90" spans="1:6" x14ac:dyDescent="0.2">
      <c r="A90" s="18">
        <v>12</v>
      </c>
      <c r="B90">
        <v>-69.67</v>
      </c>
      <c r="E90">
        <f t="shared" si="8"/>
        <v>-69.67</v>
      </c>
      <c r="F90" s="19" t="e">
        <f t="shared" si="9"/>
        <v>#DIV/0!</v>
      </c>
    </row>
    <row r="91" spans="1:6" x14ac:dyDescent="0.2">
      <c r="A91" s="18">
        <v>13</v>
      </c>
      <c r="B91">
        <v>-68.81</v>
      </c>
      <c r="E91">
        <f t="shared" si="8"/>
        <v>-68.81</v>
      </c>
      <c r="F91" s="19" t="e">
        <f t="shared" si="9"/>
        <v>#DIV/0!</v>
      </c>
    </row>
    <row r="92" spans="1:6" x14ac:dyDescent="0.2">
      <c r="A92" s="18">
        <v>14</v>
      </c>
      <c r="B92">
        <v>-70.55</v>
      </c>
      <c r="E92">
        <f t="shared" si="8"/>
        <v>-70.55</v>
      </c>
      <c r="F92" s="19" t="e">
        <f t="shared" si="9"/>
        <v>#DIV/0!</v>
      </c>
    </row>
    <row r="93" spans="1:6" x14ac:dyDescent="0.2">
      <c r="A93" s="20">
        <v>15</v>
      </c>
      <c r="B93" s="21">
        <v>-69.22</v>
      </c>
      <c r="C93" s="21"/>
      <c r="D93" s="21"/>
      <c r="E93" s="21">
        <f t="shared" si="8"/>
        <v>-69.22</v>
      </c>
      <c r="F93" s="22" t="e">
        <f t="shared" si="9"/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8C3EC-F9D5-4E4D-BE94-EA4371E66120}">
  <dimension ref="A2:M110"/>
  <sheetViews>
    <sheetView topLeftCell="A6" zoomScale="62" zoomScaleNormal="100" workbookViewId="0">
      <selection activeCell="H88" sqref="H88:J88"/>
    </sheetView>
  </sheetViews>
  <sheetFormatPr baseColWidth="10" defaultColWidth="8.83203125" defaultRowHeight="15" x14ac:dyDescent="0.2"/>
  <cols>
    <col min="2" max="2" width="13.5" customWidth="1"/>
    <col min="3" max="3" width="16.33203125" customWidth="1"/>
    <col min="4" max="4" width="13.5" customWidth="1"/>
    <col min="5" max="5" width="12.5" customWidth="1"/>
    <col min="6" max="7" width="11.33203125" customWidth="1"/>
    <col min="8" max="8" width="17.6640625" customWidth="1"/>
    <col min="9" max="9" width="17.83203125" customWidth="1"/>
    <col min="10" max="10" width="20.1640625" customWidth="1"/>
    <col min="11" max="11" width="18.83203125" customWidth="1"/>
    <col min="12" max="12" width="18.6640625" customWidth="1"/>
    <col min="13" max="13" width="13" bestFit="1" customWidth="1"/>
    <col min="16" max="16" width="13.83203125" customWidth="1"/>
    <col min="17" max="17" width="14.1640625" customWidth="1"/>
    <col min="18" max="18" width="13.1640625" customWidth="1"/>
    <col min="19" max="19" width="14.6640625" customWidth="1"/>
    <col min="20" max="20" width="15.6640625" customWidth="1"/>
    <col min="21" max="21" width="17.83203125" customWidth="1"/>
    <col min="22" max="22" width="16.6640625" customWidth="1"/>
    <col min="23" max="23" width="16.83203125" customWidth="1"/>
    <col min="24" max="24" width="17" customWidth="1"/>
    <col min="25" max="25" width="18.33203125" customWidth="1"/>
    <col min="26" max="26" width="13" bestFit="1" customWidth="1"/>
    <col min="29" max="29" width="13.5" customWidth="1"/>
    <col min="30" max="30" width="14" customWidth="1"/>
    <col min="31" max="31" width="13.33203125" customWidth="1"/>
    <col min="32" max="32" width="13.5" customWidth="1"/>
    <col min="33" max="33" width="13.6640625" customWidth="1"/>
    <col min="34" max="34" width="16.6640625" customWidth="1"/>
    <col min="35" max="35" width="17.33203125" customWidth="1"/>
    <col min="36" max="36" width="18.6640625" customWidth="1"/>
    <col min="37" max="38" width="18" customWidth="1"/>
    <col min="39" max="39" width="13" bestFit="1" customWidth="1"/>
  </cols>
  <sheetData>
    <row r="2" spans="1:13" ht="19" x14ac:dyDescent="0.25">
      <c r="A2" s="8" t="s">
        <v>42</v>
      </c>
    </row>
    <row r="4" spans="1:13" x14ac:dyDescent="0.2">
      <c r="A4" s="13"/>
      <c r="B4" s="14" t="s">
        <v>13</v>
      </c>
      <c r="C4" s="14"/>
      <c r="D4" s="15"/>
      <c r="E4" s="15"/>
      <c r="F4" s="15"/>
      <c r="G4" s="15"/>
      <c r="H4" s="15"/>
      <c r="I4" s="15"/>
      <c r="J4" s="15"/>
      <c r="K4" s="15"/>
      <c r="L4" s="15"/>
      <c r="M4" s="16"/>
    </row>
    <row r="5" spans="1:13" ht="64" x14ac:dyDescent="0.2">
      <c r="A5" s="23" t="s">
        <v>4</v>
      </c>
      <c r="B5" s="11" t="s">
        <v>5</v>
      </c>
      <c r="C5" s="11" t="s">
        <v>6</v>
      </c>
      <c r="D5" s="11" t="s">
        <v>7</v>
      </c>
      <c r="E5" s="11" t="s">
        <v>8</v>
      </c>
      <c r="F5" s="11" t="s">
        <v>9</v>
      </c>
      <c r="G5" s="11" t="s">
        <v>70</v>
      </c>
      <c r="H5" s="11" t="s">
        <v>17</v>
      </c>
      <c r="I5" s="11" t="s">
        <v>18</v>
      </c>
      <c r="J5" s="11" t="s">
        <v>19</v>
      </c>
      <c r="K5" s="11" t="s">
        <v>20</v>
      </c>
      <c r="L5" s="11" t="s">
        <v>21</v>
      </c>
      <c r="M5" s="17" t="s">
        <v>71</v>
      </c>
    </row>
    <row r="6" spans="1:13" x14ac:dyDescent="0.2">
      <c r="A6" s="18">
        <v>1</v>
      </c>
      <c r="B6">
        <v>-71.430000000000007</v>
      </c>
      <c r="C6">
        <v>-72.16</v>
      </c>
      <c r="D6">
        <v>-72.87</v>
      </c>
      <c r="E6">
        <f>AVERAGE(B6:D6)</f>
        <v>-72.153333333333336</v>
      </c>
      <c r="F6">
        <f>_xlfn.STDEV.S(B6:D6)</f>
        <v>0.72002314777605003</v>
      </c>
      <c r="G6" s="31">
        <f>_xlfn.T.TEST(B6:D6,$B96:$D96,2,2)</f>
        <v>9.7308620577094038E-2</v>
      </c>
      <c r="H6">
        <f t="shared" ref="H6:H20" si="0">B6-$E96</f>
        <v>-0.84000000000001762</v>
      </c>
      <c r="I6">
        <f t="shared" ref="I6:I20" si="1">C6-$E96</f>
        <v>-1.5700000000000074</v>
      </c>
      <c r="J6">
        <f t="shared" ref="J6:J20" si="2">D6-$E96</f>
        <v>-2.2800000000000153</v>
      </c>
      <c r="K6">
        <f>AVERAGE(H6:J6)</f>
        <v>-1.5633333333333468</v>
      </c>
      <c r="L6">
        <f>(_xlfn.STDEV.S(B6:D6)^2+_xlfn.STDEV.S(B96:D96)^2-2*_xlfn.COVARIANCE.S(B6:D6,B96:D96))^0.5</f>
        <v>0.47014182257413123</v>
      </c>
      <c r="M6" s="33">
        <f t="shared" ref="M6:M20" si="3">_xlfn.T.TEST(H6:J6,$H96:$J96,2,2)</f>
        <v>9.7308620577095523E-2</v>
      </c>
    </row>
    <row r="7" spans="1:13" x14ac:dyDescent="0.2">
      <c r="A7" s="18">
        <v>2</v>
      </c>
      <c r="B7">
        <v>-71.13</v>
      </c>
      <c r="C7">
        <v>-71.67</v>
      </c>
      <c r="D7">
        <v>-72.61</v>
      </c>
      <c r="E7">
        <f t="shared" ref="E7:E20" si="4">AVERAGE(B7:D7)</f>
        <v>-71.803333333333342</v>
      </c>
      <c r="F7">
        <f t="shared" ref="F7:F20" si="5">_xlfn.STDEV.S(B7:D7)</f>
        <v>0.74895482729823948</v>
      </c>
      <c r="G7" s="31">
        <f t="shared" ref="G7:G20" si="6">_xlfn.T.TEST(B7:D7,$B97:$D97,2,2)</f>
        <v>0.15986842356132738</v>
      </c>
      <c r="H7">
        <f t="shared" si="0"/>
        <v>-0.5899999999999892</v>
      </c>
      <c r="I7">
        <f t="shared" si="1"/>
        <v>-1.1299999999999955</v>
      </c>
      <c r="J7">
        <f t="shared" si="2"/>
        <v>-2.0699999999999932</v>
      </c>
      <c r="K7">
        <f t="shared" ref="K7:K20" si="7">AVERAGE(H7:J7)</f>
        <v>-1.2633333333333259</v>
      </c>
      <c r="L7">
        <f t="shared" ref="L7:L20" si="8">(_xlfn.STDEV.S(B7:D7)^2+_xlfn.STDEV.S(B97:D97)^2-2*_xlfn.COVARIANCE.S(B7:D7,B97:D97))^0.5</f>
        <v>0.31085902485424094</v>
      </c>
      <c r="M7" s="33">
        <f t="shared" si="3"/>
        <v>0.1598684235613286</v>
      </c>
    </row>
    <row r="8" spans="1:13" x14ac:dyDescent="0.2">
      <c r="A8" s="18">
        <v>3</v>
      </c>
      <c r="B8">
        <v>-70.67</v>
      </c>
      <c r="C8">
        <v>-70.22</v>
      </c>
      <c r="D8">
        <v>-71.650000000000006</v>
      </c>
      <c r="E8">
        <f t="shared" si="4"/>
        <v>-70.846666666666664</v>
      </c>
      <c r="F8">
        <f t="shared" si="5"/>
        <v>0.73118625078247901</v>
      </c>
      <c r="G8" s="31">
        <f t="shared" si="6"/>
        <v>0.10564121683774463</v>
      </c>
      <c r="H8">
        <f t="shared" si="0"/>
        <v>-1.0233333333333405</v>
      </c>
      <c r="I8">
        <f t="shared" si="1"/>
        <v>-0.57333333333333769</v>
      </c>
      <c r="J8">
        <f t="shared" si="2"/>
        <v>-2.0033333333333445</v>
      </c>
      <c r="K8">
        <f t="shared" si="7"/>
        <v>-1.2000000000000075</v>
      </c>
      <c r="L8">
        <f t="shared" si="8"/>
        <v>0.2505992817228333</v>
      </c>
      <c r="M8" s="33">
        <f t="shared" si="3"/>
        <v>0.10564121683774567</v>
      </c>
    </row>
    <row r="9" spans="1:13" x14ac:dyDescent="0.2">
      <c r="A9" s="18">
        <v>4</v>
      </c>
      <c r="B9">
        <v>-70.23</v>
      </c>
      <c r="C9">
        <v>-70.709999999999994</v>
      </c>
      <c r="D9">
        <v>-70.260000000000005</v>
      </c>
      <c r="E9">
        <f t="shared" si="4"/>
        <v>-70.399999999999991</v>
      </c>
      <c r="F9">
        <f t="shared" si="5"/>
        <v>0.26888659319496888</v>
      </c>
      <c r="G9" s="31">
        <f t="shared" si="6"/>
        <v>7.131783327642259E-2</v>
      </c>
      <c r="H9">
        <f t="shared" si="0"/>
        <v>-0.92666666666667652</v>
      </c>
      <c r="I9">
        <f t="shared" si="1"/>
        <v>-1.4066666666666663</v>
      </c>
      <c r="J9">
        <f t="shared" si="2"/>
        <v>-0.95666666666667766</v>
      </c>
      <c r="K9">
        <f t="shared" si="7"/>
        <v>-1.0966666666666736</v>
      </c>
      <c r="L9">
        <f t="shared" si="8"/>
        <v>0.83032122298140421</v>
      </c>
      <c r="M9" s="33">
        <f t="shared" si="3"/>
        <v>7.1317833276421772E-2</v>
      </c>
    </row>
    <row r="10" spans="1:13" x14ac:dyDescent="0.2">
      <c r="A10" s="18">
        <v>5</v>
      </c>
      <c r="B10">
        <v>-69.510000000000005</v>
      </c>
      <c r="C10">
        <v>-68.650000000000006</v>
      </c>
      <c r="D10">
        <v>-70.55</v>
      </c>
      <c r="E10">
        <f t="shared" si="4"/>
        <v>-69.570000000000007</v>
      </c>
      <c r="F10">
        <f t="shared" si="5"/>
        <v>0.95141999138129929</v>
      </c>
      <c r="G10" s="31">
        <f t="shared" si="6"/>
        <v>0.61083437874580571</v>
      </c>
      <c r="H10">
        <f t="shared" si="0"/>
        <v>-0.39333333333334508</v>
      </c>
      <c r="I10">
        <f t="shared" si="1"/>
        <v>0.46666666666665435</v>
      </c>
      <c r="J10">
        <f t="shared" si="2"/>
        <v>-1.4333333333333371</v>
      </c>
      <c r="K10">
        <f t="shared" si="7"/>
        <v>-0.45333333333334264</v>
      </c>
      <c r="L10">
        <f t="shared" si="8"/>
        <v>0.65424256459919761</v>
      </c>
      <c r="M10" s="33">
        <f t="shared" si="3"/>
        <v>0.61083437874580926</v>
      </c>
    </row>
    <row r="11" spans="1:13" x14ac:dyDescent="0.2">
      <c r="A11" s="18">
        <v>6</v>
      </c>
      <c r="B11">
        <v>-68.61</v>
      </c>
      <c r="C11">
        <v>-68.28</v>
      </c>
      <c r="D11">
        <v>-69.28</v>
      </c>
      <c r="E11">
        <f t="shared" si="4"/>
        <v>-68.723333333333329</v>
      </c>
      <c r="F11">
        <f t="shared" si="5"/>
        <v>0.50954227825896203</v>
      </c>
      <c r="G11" s="31">
        <f t="shared" si="6"/>
        <v>0.94845202460656952</v>
      </c>
      <c r="H11">
        <f t="shared" si="0"/>
        <v>0.15000000000000568</v>
      </c>
      <c r="I11">
        <f t="shared" si="1"/>
        <v>0.48000000000000398</v>
      </c>
      <c r="J11">
        <f t="shared" si="2"/>
        <v>-0.51999999999999602</v>
      </c>
      <c r="K11">
        <f t="shared" si="7"/>
        <v>3.6666666666671212E-2</v>
      </c>
      <c r="L11">
        <f t="shared" si="8"/>
        <v>0.46543886100467913</v>
      </c>
      <c r="M11" s="33">
        <f t="shared" si="3"/>
        <v>0.94845202460658395</v>
      </c>
    </row>
    <row r="12" spans="1:13" x14ac:dyDescent="0.2">
      <c r="A12" s="18">
        <v>7</v>
      </c>
      <c r="B12">
        <v>-67.81</v>
      </c>
      <c r="C12">
        <v>-67.61</v>
      </c>
      <c r="D12">
        <v>-68.36</v>
      </c>
      <c r="E12">
        <f t="shared" si="4"/>
        <v>-67.926666666666677</v>
      </c>
      <c r="F12">
        <f t="shared" si="5"/>
        <v>0.38837267325770103</v>
      </c>
      <c r="G12" s="31">
        <f t="shared" si="6"/>
        <v>0.53810214612211127</v>
      </c>
      <c r="H12">
        <f t="shared" si="0"/>
        <v>0.57333333333333769</v>
      </c>
      <c r="I12">
        <f t="shared" si="1"/>
        <v>0.77333333333334053</v>
      </c>
      <c r="J12">
        <f t="shared" si="2"/>
        <v>2.3333333333340533E-2</v>
      </c>
      <c r="K12">
        <f t="shared" si="7"/>
        <v>0.45666666666667294</v>
      </c>
      <c r="L12">
        <f>(_xlfn.STDEV.S(B12:D12)^2+_xlfn.STDEV.S(B102:D102)^2-2*_xlfn.COVARIANCE.S(B12:D12,B102:D102))^0.5</f>
        <v>0.846719158477787</v>
      </c>
      <c r="M12" s="33">
        <f t="shared" si="3"/>
        <v>0.53810214612210705</v>
      </c>
    </row>
    <row r="13" spans="1:13" x14ac:dyDescent="0.2">
      <c r="A13" s="18">
        <v>8</v>
      </c>
      <c r="B13">
        <v>-67.23</v>
      </c>
      <c r="C13">
        <v>-66.819999999999993</v>
      </c>
      <c r="D13">
        <v>-67.19</v>
      </c>
      <c r="E13">
        <f t="shared" si="4"/>
        <v>-67.08</v>
      </c>
      <c r="F13">
        <f t="shared" si="5"/>
        <v>0.22605309110915101</v>
      </c>
      <c r="G13" s="31">
        <f t="shared" si="6"/>
        <v>0.10640658966717564</v>
      </c>
      <c r="H13">
        <f t="shared" si="0"/>
        <v>0.51666666666665151</v>
      </c>
      <c r="I13">
        <f t="shared" si="1"/>
        <v>0.92666666666666231</v>
      </c>
      <c r="J13">
        <f t="shared" si="2"/>
        <v>0.55666666666665776</v>
      </c>
      <c r="K13">
        <f t="shared" si="7"/>
        <v>0.66666666666665719</v>
      </c>
      <c r="L13">
        <f t="shared" si="8"/>
        <v>0.59500700275992013</v>
      </c>
      <c r="M13" s="33">
        <f t="shared" si="3"/>
        <v>0.10640658966717208</v>
      </c>
    </row>
    <row r="14" spans="1:13" x14ac:dyDescent="0.2">
      <c r="A14" s="18">
        <v>9</v>
      </c>
      <c r="B14">
        <v>-66.56</v>
      </c>
      <c r="C14">
        <v>-65.540000000000006</v>
      </c>
      <c r="D14">
        <v>-66.760000000000005</v>
      </c>
      <c r="E14">
        <f t="shared" si="4"/>
        <v>-66.286666666666676</v>
      </c>
      <c r="F14">
        <f t="shared" si="5"/>
        <v>0.65431898439013036</v>
      </c>
      <c r="G14" s="31">
        <f t="shared" si="6"/>
        <v>0.14272763255186888</v>
      </c>
      <c r="H14">
        <f t="shared" si="0"/>
        <v>0.52666666666665662</v>
      </c>
      <c r="I14">
        <f t="shared" si="1"/>
        <v>1.5466666666666526</v>
      </c>
      <c r="J14">
        <f t="shared" si="2"/>
        <v>0.32666666666665378</v>
      </c>
      <c r="K14">
        <f t="shared" si="7"/>
        <v>0.79999999999998772</v>
      </c>
      <c r="L14">
        <f t="shared" si="8"/>
        <v>0.94889409314211581</v>
      </c>
      <c r="M14" s="33">
        <f t="shared" si="3"/>
        <v>0.14272763255186344</v>
      </c>
    </row>
    <row r="15" spans="1:13" x14ac:dyDescent="0.2">
      <c r="A15" s="18">
        <v>10</v>
      </c>
      <c r="B15">
        <v>-65.34</v>
      </c>
      <c r="C15">
        <v>-64.28</v>
      </c>
      <c r="D15">
        <v>-66.180000000000007</v>
      </c>
      <c r="E15">
        <f t="shared" si="4"/>
        <v>-65.266666666666666</v>
      </c>
      <c r="F15">
        <f t="shared" si="5"/>
        <v>0.95212044056061451</v>
      </c>
      <c r="G15" s="31">
        <f t="shared" si="6"/>
        <v>9.1838404511478594E-2</v>
      </c>
      <c r="H15">
        <f t="shared" si="0"/>
        <v>1.5333333333333314</v>
      </c>
      <c r="I15">
        <f t="shared" si="1"/>
        <v>2.5933333333333337</v>
      </c>
      <c r="J15">
        <f t="shared" si="2"/>
        <v>0.69333333333332803</v>
      </c>
      <c r="K15">
        <f t="shared" si="7"/>
        <v>1.6066666666666645</v>
      </c>
      <c r="L15">
        <f t="shared" si="8"/>
        <v>0.68529798871245529</v>
      </c>
      <c r="M15" s="33">
        <f t="shared" si="3"/>
        <v>9.1838404511479302E-2</v>
      </c>
    </row>
    <row r="16" spans="1:13" x14ac:dyDescent="0.2">
      <c r="A16" s="18">
        <v>11</v>
      </c>
      <c r="B16">
        <v>-64.16</v>
      </c>
      <c r="C16">
        <v>-64.11</v>
      </c>
      <c r="D16">
        <v>-65.540000000000006</v>
      </c>
      <c r="E16">
        <f t="shared" si="4"/>
        <v>-64.603333333333339</v>
      </c>
      <c r="F16">
        <f t="shared" si="5"/>
        <v>0.81156227939286396</v>
      </c>
      <c r="G16" s="31">
        <f t="shared" si="6"/>
        <v>3.2535262484420555E-2</v>
      </c>
      <c r="H16">
        <f t="shared" si="0"/>
        <v>2.3766666666666794</v>
      </c>
      <c r="I16">
        <f t="shared" si="1"/>
        <v>2.4266666666666765</v>
      </c>
      <c r="J16">
        <f t="shared" si="2"/>
        <v>0.9966666666666697</v>
      </c>
      <c r="K16">
        <f t="shared" si="7"/>
        <v>1.9333333333333418</v>
      </c>
      <c r="L16">
        <f t="shared" si="8"/>
        <v>0.58858587592069722</v>
      </c>
      <c r="M16" s="33">
        <f t="shared" si="3"/>
        <v>3.2535262484420811E-2</v>
      </c>
    </row>
    <row r="17" spans="1:13" x14ac:dyDescent="0.2">
      <c r="A17" s="18">
        <v>12</v>
      </c>
      <c r="B17">
        <v>-64.23</v>
      </c>
      <c r="C17">
        <v>-65.37</v>
      </c>
      <c r="D17">
        <v>-66.239999999999995</v>
      </c>
      <c r="E17">
        <f t="shared" si="4"/>
        <v>-65.280000000000015</v>
      </c>
      <c r="F17">
        <f t="shared" si="5"/>
        <v>1.0080178569846823</v>
      </c>
      <c r="G17" s="31">
        <f t="shared" si="6"/>
        <v>0.36018381410406741</v>
      </c>
      <c r="H17">
        <f t="shared" si="0"/>
        <v>1.7066666666666634</v>
      </c>
      <c r="I17">
        <f t="shared" si="1"/>
        <v>0.56666666666666288</v>
      </c>
      <c r="J17">
        <f t="shared" si="2"/>
        <v>-0.30333333333332746</v>
      </c>
      <c r="K17">
        <f t="shared" si="7"/>
        <v>0.65666666666666629</v>
      </c>
      <c r="L17">
        <f t="shared" si="8"/>
        <v>0.59551098506520284</v>
      </c>
      <c r="M17" s="33">
        <f t="shared" si="3"/>
        <v>0.36018381410405498</v>
      </c>
    </row>
    <row r="18" spans="1:13" x14ac:dyDescent="0.2">
      <c r="A18" s="18">
        <v>13</v>
      </c>
      <c r="B18">
        <v>-63.38</v>
      </c>
      <c r="C18">
        <v>-64.09</v>
      </c>
      <c r="D18">
        <v>-64.72</v>
      </c>
      <c r="E18">
        <f t="shared" si="4"/>
        <v>-64.063333333333333</v>
      </c>
      <c r="F18">
        <f t="shared" si="5"/>
        <v>0.67039789180257037</v>
      </c>
      <c r="G18" s="31">
        <f t="shared" si="6"/>
        <v>8.1175817306362391E-2</v>
      </c>
      <c r="H18">
        <f t="shared" si="0"/>
        <v>2.7966666666666598</v>
      </c>
      <c r="I18">
        <f t="shared" si="1"/>
        <v>2.0866666666666589</v>
      </c>
      <c r="J18">
        <f t="shared" si="2"/>
        <v>1.4566666666666634</v>
      </c>
      <c r="K18">
        <f t="shared" si="7"/>
        <v>2.1133333333333275</v>
      </c>
      <c r="L18">
        <f t="shared" si="8"/>
        <v>1.6410159454841793</v>
      </c>
      <c r="M18" s="33">
        <f t="shared" si="3"/>
        <v>8.117581730636203E-2</v>
      </c>
    </row>
    <row r="19" spans="1:13" x14ac:dyDescent="0.2">
      <c r="A19" s="18">
        <v>14</v>
      </c>
      <c r="B19">
        <v>-64.709999999999994</v>
      </c>
      <c r="C19">
        <v>-64.819999999999993</v>
      </c>
      <c r="D19">
        <v>-64.92</v>
      </c>
      <c r="E19">
        <f t="shared" si="4"/>
        <v>-64.816666666666663</v>
      </c>
      <c r="F19">
        <f t="shared" si="5"/>
        <v>0.10503967504392878</v>
      </c>
      <c r="G19" s="31">
        <f t="shared" si="6"/>
        <v>0.20098743051988494</v>
      </c>
      <c r="H19">
        <f t="shared" si="0"/>
        <v>1.056666666666672</v>
      </c>
      <c r="I19">
        <f t="shared" si="1"/>
        <v>0.94666666666667254</v>
      </c>
      <c r="J19">
        <f t="shared" si="2"/>
        <v>0.84666666666666401</v>
      </c>
      <c r="K19">
        <f t="shared" si="7"/>
        <v>0.95000000000000284</v>
      </c>
      <c r="L19">
        <f>(_xlfn.STDEV.S(B19:D19)^2+_xlfn.STDEV.S(B109:D109)^2-2*_xlfn.COVARIANCE.S(B19:D19,B109:D109))^0.5</f>
        <v>1.1757976016304887</v>
      </c>
      <c r="M19" s="33">
        <f t="shared" si="3"/>
        <v>0.20098743051988494</v>
      </c>
    </row>
    <row r="20" spans="1:13" x14ac:dyDescent="0.2">
      <c r="A20" s="20">
        <v>15</v>
      </c>
      <c r="B20" s="21">
        <v>-64.34</v>
      </c>
      <c r="C20" s="21">
        <v>-64.38</v>
      </c>
      <c r="D20" s="21">
        <v>-65.37</v>
      </c>
      <c r="E20" s="21">
        <f t="shared" si="4"/>
        <v>-64.696666666666673</v>
      </c>
      <c r="F20" s="21">
        <f t="shared" si="5"/>
        <v>0.58346665143205623</v>
      </c>
      <c r="G20" s="32">
        <f t="shared" si="6"/>
        <v>4.0145372756969798E-2</v>
      </c>
      <c r="H20" s="21">
        <f t="shared" si="0"/>
        <v>2.0866666666666589</v>
      </c>
      <c r="I20" s="21">
        <f t="shared" si="1"/>
        <v>2.0466666666666669</v>
      </c>
      <c r="J20" s="21">
        <f t="shared" si="2"/>
        <v>1.0566666666666578</v>
      </c>
      <c r="K20" s="21">
        <f t="shared" si="7"/>
        <v>1.7299999999999944</v>
      </c>
      <c r="L20" s="21">
        <f t="shared" si="8"/>
        <v>0.55506756345512365</v>
      </c>
      <c r="M20" s="34">
        <f t="shared" si="3"/>
        <v>4.0145372756969167E-2</v>
      </c>
    </row>
    <row r="22" spans="1:13" x14ac:dyDescent="0.2">
      <c r="A22" s="13"/>
      <c r="B22" s="14" t="s">
        <v>14</v>
      </c>
      <c r="C22" s="14"/>
      <c r="D22" s="15"/>
      <c r="E22" s="15"/>
      <c r="F22" s="15"/>
      <c r="G22" s="15"/>
      <c r="H22" s="15"/>
      <c r="I22" s="15"/>
      <c r="J22" s="15"/>
      <c r="K22" s="15"/>
      <c r="L22" s="15"/>
      <c r="M22" s="16"/>
    </row>
    <row r="23" spans="1:13" ht="64" x14ac:dyDescent="0.2">
      <c r="A23" s="23" t="s">
        <v>4</v>
      </c>
      <c r="B23" s="11" t="s">
        <v>5</v>
      </c>
      <c r="C23" s="11" t="s">
        <v>6</v>
      </c>
      <c r="D23" s="11" t="s">
        <v>7</v>
      </c>
      <c r="E23" s="11" t="s">
        <v>8</v>
      </c>
      <c r="F23" s="11" t="s">
        <v>9</v>
      </c>
      <c r="G23" s="11" t="s">
        <v>70</v>
      </c>
      <c r="H23" s="11" t="s">
        <v>17</v>
      </c>
      <c r="I23" s="11" t="s">
        <v>18</v>
      </c>
      <c r="J23" s="11" t="s">
        <v>19</v>
      </c>
      <c r="K23" s="11" t="s">
        <v>20</v>
      </c>
      <c r="L23" s="11" t="s">
        <v>21</v>
      </c>
      <c r="M23" s="17" t="s">
        <v>71</v>
      </c>
    </row>
    <row r="24" spans="1:13" x14ac:dyDescent="0.2">
      <c r="A24" s="18">
        <v>1</v>
      </c>
      <c r="B24">
        <v>-70.89</v>
      </c>
      <c r="C24">
        <v>-70.23</v>
      </c>
      <c r="D24">
        <v>-72.430000000000007</v>
      </c>
      <c r="E24">
        <f>AVERAGE(B24:D24)</f>
        <v>-71.183333333333337</v>
      </c>
      <c r="F24">
        <f>_xlfn.STDEV.S(B24:E24)</f>
        <v>0.92178570659828085</v>
      </c>
      <c r="G24" s="31">
        <f>_xlfn.T.TEST(B24:D24,$B96:$D96,2,2)</f>
        <v>0.53794814305496474</v>
      </c>
      <c r="H24">
        <f t="shared" ref="H24:H38" si="9">B24-$E96</f>
        <v>-0.30000000000001137</v>
      </c>
      <c r="I24">
        <f t="shared" ref="I24:I38" si="10">C24-$E96</f>
        <v>0.35999999999998522</v>
      </c>
      <c r="J24">
        <f t="shared" ref="J24:J38" si="11">D24-$E96</f>
        <v>-1.8400000000000176</v>
      </c>
      <c r="K24">
        <f>AVERAGE(H24:J24)</f>
        <v>-0.59333333333334792</v>
      </c>
      <c r="L24">
        <f>(_xlfn.STDEV.S(B24:D24)^2+_xlfn.STDEV.S(B96:D96)^2-2*_xlfn.COVARIANCE.S(B24:D24,B96:D96))^0.5</f>
        <v>0.45368858629387743</v>
      </c>
      <c r="M24" s="33">
        <f t="shared" ref="M24:M38" si="12">_xlfn.T.TEST(H24:J24,$H96:$J96,2,2)</f>
        <v>0.53794814305497074</v>
      </c>
    </row>
    <row r="25" spans="1:13" x14ac:dyDescent="0.2">
      <c r="A25" s="18">
        <v>2</v>
      </c>
      <c r="B25">
        <v>-69.34</v>
      </c>
      <c r="C25">
        <v>-70.91</v>
      </c>
      <c r="D25">
        <v>-70.27</v>
      </c>
      <c r="E25">
        <f t="shared" ref="E25:E38" si="13">AVERAGE(B25:D25)</f>
        <v>-70.173333333333332</v>
      </c>
      <c r="F25">
        <f t="shared" ref="F25:F38" si="14">_xlfn.STDEV.S(B25:E25)</f>
        <v>0.6445842760174072</v>
      </c>
      <c r="G25" s="31">
        <f t="shared" ref="G25:G38" si="15">_xlfn.T.TEST(B25:D25,$B97:$D97,2,2)</f>
        <v>0.64923278130309492</v>
      </c>
      <c r="H25">
        <f t="shared" si="9"/>
        <v>1.2000000000000028</v>
      </c>
      <c r="I25">
        <f t="shared" si="10"/>
        <v>-0.36999999999999034</v>
      </c>
      <c r="J25">
        <f t="shared" si="11"/>
        <v>0.27000000000001023</v>
      </c>
      <c r="K25">
        <f t="shared" ref="K25:K38" si="16">AVERAGE(H25:J25)</f>
        <v>0.36666666666667425</v>
      </c>
      <c r="L25">
        <f t="shared" ref="L25:L37" si="17">(_xlfn.STDEV.S(B25:D25)^2+_xlfn.STDEV.S(B97:D97)^2-2*_xlfn.COVARIANCE.S(B25:D25,B97:D97))^0.5</f>
        <v>0.84239737258216663</v>
      </c>
      <c r="M25" s="33">
        <f t="shared" si="12"/>
        <v>0.64923278130309892</v>
      </c>
    </row>
    <row r="26" spans="1:13" x14ac:dyDescent="0.2">
      <c r="A26" s="18">
        <v>3</v>
      </c>
      <c r="B26">
        <v>-67.23</v>
      </c>
      <c r="C26">
        <v>-68.28</v>
      </c>
      <c r="D26">
        <v>-71.650000000000006</v>
      </c>
      <c r="E26">
        <f t="shared" si="13"/>
        <v>-69.053333333333327</v>
      </c>
      <c r="F26">
        <f t="shared" si="14"/>
        <v>1.8854943354168141</v>
      </c>
      <c r="G26" s="31">
        <f t="shared" si="15"/>
        <v>0.69138455835087154</v>
      </c>
      <c r="H26">
        <f t="shared" si="9"/>
        <v>2.4166666666666572</v>
      </c>
      <c r="I26">
        <f t="shared" si="10"/>
        <v>1.36666666666666</v>
      </c>
      <c r="J26">
        <f t="shared" si="11"/>
        <v>-2.0033333333333445</v>
      </c>
      <c r="K26">
        <f t="shared" si="16"/>
        <v>0.59333333333332428</v>
      </c>
      <c r="L26">
        <f t="shared" si="17"/>
        <v>1.6480695778192531</v>
      </c>
      <c r="M26" s="33">
        <f t="shared" si="12"/>
        <v>0.69138455835087154</v>
      </c>
    </row>
    <row r="27" spans="1:13" x14ac:dyDescent="0.2">
      <c r="A27" s="18">
        <v>4</v>
      </c>
      <c r="B27">
        <v>-65.61</v>
      </c>
      <c r="C27">
        <v>-66.760000000000005</v>
      </c>
      <c r="D27">
        <v>-68.09</v>
      </c>
      <c r="E27">
        <f t="shared" si="13"/>
        <v>-66.820000000000007</v>
      </c>
      <c r="F27">
        <f t="shared" si="14"/>
        <v>1.0133442981862926</v>
      </c>
      <c r="G27" s="31">
        <f t="shared" si="15"/>
        <v>4.0491069160340079E-2</v>
      </c>
      <c r="H27">
        <f t="shared" si="9"/>
        <v>3.693333333333328</v>
      </c>
      <c r="I27">
        <f t="shared" si="10"/>
        <v>2.5433333333333223</v>
      </c>
      <c r="J27">
        <f t="shared" si="11"/>
        <v>1.213333333333324</v>
      </c>
      <c r="K27">
        <f t="shared" si="16"/>
        <v>2.483333333333325</v>
      </c>
      <c r="L27">
        <f t="shared" si="17"/>
        <v>0.55338353185953271</v>
      </c>
      <c r="M27" s="33">
        <f t="shared" si="12"/>
        <v>4.04910691603396E-2</v>
      </c>
    </row>
    <row r="28" spans="1:13" x14ac:dyDescent="0.2">
      <c r="A28" s="18">
        <v>5</v>
      </c>
      <c r="B28">
        <v>-63.67</v>
      </c>
      <c r="C28">
        <v>-64.290000000000006</v>
      </c>
      <c r="D28">
        <v>-65.38</v>
      </c>
      <c r="E28">
        <f t="shared" si="13"/>
        <v>-64.446666666666673</v>
      </c>
      <c r="F28">
        <f t="shared" si="14"/>
        <v>0.70683960148128222</v>
      </c>
      <c r="G28" s="31">
        <f t="shared" si="15"/>
        <v>4.1045288048690044E-3</v>
      </c>
      <c r="H28">
        <f t="shared" si="9"/>
        <v>5.4466666666666583</v>
      </c>
      <c r="I28">
        <f t="shared" si="10"/>
        <v>4.8266666666666538</v>
      </c>
      <c r="J28">
        <f t="shared" si="11"/>
        <v>3.7366666666666646</v>
      </c>
      <c r="K28">
        <f t="shared" si="16"/>
        <v>4.6699999999999919</v>
      </c>
      <c r="L28">
        <f t="shared" si="17"/>
        <v>0.26057628441591246</v>
      </c>
      <c r="M28" s="33">
        <f t="shared" si="12"/>
        <v>4.1045288048689905E-3</v>
      </c>
    </row>
    <row r="29" spans="1:13" x14ac:dyDescent="0.2">
      <c r="A29" s="18">
        <v>6</v>
      </c>
      <c r="B29">
        <v>-61.27</v>
      </c>
      <c r="C29">
        <v>-61.96</v>
      </c>
      <c r="D29">
        <v>-62.87</v>
      </c>
      <c r="E29">
        <f t="shared" si="13"/>
        <v>-62.033333333333331</v>
      </c>
      <c r="F29">
        <f t="shared" si="14"/>
        <v>0.65525228389953172</v>
      </c>
      <c r="G29" s="31">
        <f t="shared" si="15"/>
        <v>4.6902549493258041E-4</v>
      </c>
      <c r="H29">
        <f t="shared" si="9"/>
        <v>7.490000000000002</v>
      </c>
      <c r="I29">
        <f t="shared" si="10"/>
        <v>6.8000000000000043</v>
      </c>
      <c r="J29">
        <f t="shared" si="11"/>
        <v>5.8900000000000077</v>
      </c>
      <c r="K29">
        <f t="shared" si="16"/>
        <v>6.726666666666671</v>
      </c>
      <c r="L29">
        <f t="shared" si="17"/>
        <v>0.12055427546683121</v>
      </c>
      <c r="M29" s="33">
        <f t="shared" si="12"/>
        <v>4.6902549493258252E-4</v>
      </c>
    </row>
    <row r="30" spans="1:13" x14ac:dyDescent="0.2">
      <c r="A30" s="18">
        <v>7</v>
      </c>
      <c r="B30">
        <v>-59.23</v>
      </c>
      <c r="C30">
        <v>-58.37</v>
      </c>
      <c r="D30">
        <v>-57.28</v>
      </c>
      <c r="E30">
        <f t="shared" si="13"/>
        <v>-58.293333333333329</v>
      </c>
      <c r="F30">
        <f t="shared" si="14"/>
        <v>0.79792787198398196</v>
      </c>
      <c r="G30" s="31">
        <f t="shared" si="15"/>
        <v>2.9360950459247865E-4</v>
      </c>
      <c r="H30">
        <f t="shared" si="9"/>
        <v>9.1533333333333431</v>
      </c>
      <c r="I30">
        <f t="shared" si="10"/>
        <v>10.013333333333343</v>
      </c>
      <c r="J30">
        <f t="shared" si="11"/>
        <v>11.103333333333339</v>
      </c>
      <c r="K30">
        <f t="shared" si="16"/>
        <v>10.090000000000009</v>
      </c>
      <c r="L30">
        <f t="shared" si="17"/>
        <v>2.0871990801071125</v>
      </c>
      <c r="M30" s="33">
        <f t="shared" si="12"/>
        <v>2.9360950459247941E-4</v>
      </c>
    </row>
    <row r="31" spans="1:13" x14ac:dyDescent="0.2">
      <c r="A31" s="18">
        <v>8</v>
      </c>
      <c r="B31">
        <v>-56.78</v>
      </c>
      <c r="C31">
        <v>-57.26</v>
      </c>
      <c r="D31">
        <v>-56.1</v>
      </c>
      <c r="E31">
        <f t="shared" si="13"/>
        <v>-56.713333333333331</v>
      </c>
      <c r="F31">
        <f t="shared" si="14"/>
        <v>0.47590848793532525</v>
      </c>
      <c r="G31" s="31">
        <f t="shared" si="15"/>
        <v>1.590087194866801E-5</v>
      </c>
      <c r="H31">
        <f t="shared" si="9"/>
        <v>10.966666666666654</v>
      </c>
      <c r="I31">
        <f t="shared" si="10"/>
        <v>10.486666666666657</v>
      </c>
      <c r="J31">
        <f t="shared" si="11"/>
        <v>11.646666666666654</v>
      </c>
      <c r="K31">
        <f t="shared" si="16"/>
        <v>11.033333333333323</v>
      </c>
      <c r="L31">
        <f>(_xlfn.STDEV.S(B31:D31)^2+_xlfn.STDEV.S(B103:D103)^2-2*_xlfn.COVARIANCE.S(B31:D31,B103:D103))^0.5</f>
        <v>0.94299169314121367</v>
      </c>
      <c r="M31" s="33">
        <f t="shared" si="12"/>
        <v>1.5900871948667979E-5</v>
      </c>
    </row>
    <row r="32" spans="1:13" x14ac:dyDescent="0.2">
      <c r="A32" s="18">
        <v>9</v>
      </c>
      <c r="B32">
        <v>-54.23</v>
      </c>
      <c r="C32">
        <v>-54.28</v>
      </c>
      <c r="D32">
        <v>-53.29</v>
      </c>
      <c r="E32">
        <f t="shared" si="13"/>
        <v>-53.93333333333333</v>
      </c>
      <c r="F32">
        <f t="shared" si="14"/>
        <v>0.45536310297997973</v>
      </c>
      <c r="G32" s="31">
        <f t="shared" si="15"/>
        <v>4.7251339413365898E-6</v>
      </c>
      <c r="H32">
        <f t="shared" si="9"/>
        <v>12.856666666666662</v>
      </c>
      <c r="I32">
        <f t="shared" si="10"/>
        <v>12.806666666666658</v>
      </c>
      <c r="J32">
        <f t="shared" si="11"/>
        <v>13.79666666666666</v>
      </c>
      <c r="K32">
        <f t="shared" si="16"/>
        <v>13.153333333333327</v>
      </c>
      <c r="L32">
        <f t="shared" si="17"/>
        <v>0.73009131848922793</v>
      </c>
      <c r="M32" s="33">
        <f t="shared" si="12"/>
        <v>4.7251339413365813E-6</v>
      </c>
    </row>
    <row r="33" spans="1:13" x14ac:dyDescent="0.2">
      <c r="A33" s="18">
        <v>10</v>
      </c>
      <c r="B33">
        <v>-52.65</v>
      </c>
      <c r="C33">
        <v>-53.33</v>
      </c>
      <c r="D33">
        <v>-51.8</v>
      </c>
      <c r="E33">
        <f t="shared" si="13"/>
        <v>-52.593333333333327</v>
      </c>
      <c r="F33">
        <f t="shared" si="14"/>
        <v>0.62590379097394522</v>
      </c>
      <c r="G33" s="31">
        <f t="shared" si="15"/>
        <v>2.5491188331907832E-5</v>
      </c>
      <c r="H33">
        <f t="shared" si="9"/>
        <v>14.223333333333336</v>
      </c>
      <c r="I33">
        <f t="shared" si="10"/>
        <v>13.543333333333337</v>
      </c>
      <c r="J33">
        <f t="shared" si="11"/>
        <v>15.073333333333338</v>
      </c>
      <c r="K33">
        <f t="shared" si="16"/>
        <v>14.280000000000003</v>
      </c>
      <c r="L33">
        <f t="shared" si="17"/>
        <v>1.5096025967121294</v>
      </c>
      <c r="M33" s="33">
        <f t="shared" si="12"/>
        <v>2.5491188331907876E-5</v>
      </c>
    </row>
    <row r="34" spans="1:13" x14ac:dyDescent="0.2">
      <c r="A34" s="18">
        <v>11</v>
      </c>
      <c r="B34">
        <v>-50.45</v>
      </c>
      <c r="C34">
        <v>-51.65</v>
      </c>
      <c r="D34">
        <v>-49.39</v>
      </c>
      <c r="E34">
        <f t="shared" si="13"/>
        <v>-50.49666666666667</v>
      </c>
      <c r="F34">
        <f t="shared" si="14"/>
        <v>0.92323104126516131</v>
      </c>
      <c r="G34" s="31">
        <f t="shared" si="15"/>
        <v>2.8917802225935679E-5</v>
      </c>
      <c r="H34">
        <f t="shared" si="9"/>
        <v>16.086666666666673</v>
      </c>
      <c r="I34">
        <f t="shared" si="10"/>
        <v>14.886666666666677</v>
      </c>
      <c r="J34">
        <f t="shared" si="11"/>
        <v>17.146666666666675</v>
      </c>
      <c r="K34">
        <f t="shared" si="16"/>
        <v>16.04000000000001</v>
      </c>
      <c r="L34">
        <f t="shared" si="17"/>
        <v>1.4362799170078222</v>
      </c>
      <c r="M34" s="33">
        <f t="shared" si="12"/>
        <v>2.891780222593573E-5</v>
      </c>
    </row>
    <row r="35" spans="1:13" x14ac:dyDescent="0.2">
      <c r="A35" s="18">
        <v>12</v>
      </c>
      <c r="B35">
        <v>-49.56</v>
      </c>
      <c r="C35">
        <v>-50.81</v>
      </c>
      <c r="D35">
        <v>-49.22</v>
      </c>
      <c r="E35">
        <f t="shared" si="13"/>
        <v>-49.863333333333337</v>
      </c>
      <c r="F35">
        <f t="shared" si="14"/>
        <v>0.68363408015952298</v>
      </c>
      <c r="G35" s="31">
        <f t="shared" si="15"/>
        <v>8.0009213365247202E-6</v>
      </c>
      <c r="H35">
        <f t="shared" si="9"/>
        <v>16.376666666666665</v>
      </c>
      <c r="I35">
        <f t="shared" si="10"/>
        <v>15.126666666666665</v>
      </c>
      <c r="J35">
        <f t="shared" si="11"/>
        <v>16.716666666666669</v>
      </c>
      <c r="K35">
        <f t="shared" si="16"/>
        <v>16.073333333333334</v>
      </c>
      <c r="L35">
        <f t="shared" si="17"/>
        <v>0.8827419403955703</v>
      </c>
      <c r="M35" s="33">
        <f t="shared" si="12"/>
        <v>8.0009213365247067E-6</v>
      </c>
    </row>
    <row r="36" spans="1:13" x14ac:dyDescent="0.2">
      <c r="A36" s="18">
        <v>13</v>
      </c>
      <c r="B36">
        <v>-50.78</v>
      </c>
      <c r="C36">
        <v>-49.56</v>
      </c>
      <c r="D36">
        <v>-50.37</v>
      </c>
      <c r="E36">
        <f t="shared" si="13"/>
        <v>-50.236666666666672</v>
      </c>
      <c r="F36">
        <f t="shared" si="14"/>
        <v>0.50690783733885469</v>
      </c>
      <c r="G36" s="31">
        <f t="shared" si="15"/>
        <v>5.9521310170446695E-5</v>
      </c>
      <c r="H36">
        <f t="shared" si="9"/>
        <v>15.396666666666661</v>
      </c>
      <c r="I36">
        <f t="shared" si="10"/>
        <v>16.61666666666666</v>
      </c>
      <c r="J36">
        <f t="shared" si="11"/>
        <v>15.806666666666665</v>
      </c>
      <c r="K36">
        <f t="shared" si="16"/>
        <v>15.939999999999996</v>
      </c>
      <c r="L36">
        <f t="shared" si="17"/>
        <v>2.000524931111832</v>
      </c>
      <c r="M36" s="33">
        <f t="shared" si="12"/>
        <v>5.9521310170446485E-5</v>
      </c>
    </row>
    <row r="37" spans="1:13" x14ac:dyDescent="0.2">
      <c r="A37" s="18">
        <v>14</v>
      </c>
      <c r="B37">
        <v>-50.22</v>
      </c>
      <c r="C37">
        <v>-51.25</v>
      </c>
      <c r="D37">
        <v>-52.12</v>
      </c>
      <c r="E37">
        <f t="shared" si="13"/>
        <v>-51.196666666666665</v>
      </c>
      <c r="F37">
        <f t="shared" si="14"/>
        <v>0.77658797884649744</v>
      </c>
      <c r="G37" s="31">
        <f t="shared" si="15"/>
        <v>6.0955637155620231E-5</v>
      </c>
      <c r="H37">
        <f t="shared" si="9"/>
        <v>15.546666666666667</v>
      </c>
      <c r="I37">
        <f t="shared" si="10"/>
        <v>14.516666666666666</v>
      </c>
      <c r="J37">
        <f t="shared" si="11"/>
        <v>13.646666666666668</v>
      </c>
      <c r="K37">
        <f t="shared" si="16"/>
        <v>14.57</v>
      </c>
      <c r="L37">
        <f t="shared" si="17"/>
        <v>2.0199999999999991</v>
      </c>
      <c r="M37" s="33">
        <f t="shared" si="12"/>
        <v>6.0955637155620231E-5</v>
      </c>
    </row>
    <row r="38" spans="1:13" x14ac:dyDescent="0.2">
      <c r="A38" s="20">
        <v>15</v>
      </c>
      <c r="B38" s="21">
        <v>-50.76</v>
      </c>
      <c r="C38" s="21">
        <v>-50.36</v>
      </c>
      <c r="D38" s="21">
        <v>-51.43</v>
      </c>
      <c r="E38" s="21">
        <f t="shared" si="13"/>
        <v>-50.85</v>
      </c>
      <c r="F38" s="21">
        <f t="shared" si="14"/>
        <v>0.44143704722946264</v>
      </c>
      <c r="G38" s="32">
        <f t="shared" si="15"/>
        <v>1.0194237556063775E-5</v>
      </c>
      <c r="H38" s="21">
        <f t="shared" si="9"/>
        <v>15.666666666666664</v>
      </c>
      <c r="I38" s="21">
        <f t="shared" si="10"/>
        <v>16.066666666666663</v>
      </c>
      <c r="J38" s="21">
        <f t="shared" si="11"/>
        <v>14.996666666666663</v>
      </c>
      <c r="K38" s="21">
        <f t="shared" si="16"/>
        <v>15.576666666666663</v>
      </c>
      <c r="L38" s="21">
        <f>(_xlfn.STDEV.S(B38:D38)^2+_xlfn.STDEV.S(B110:D110)^2-2*_xlfn.COVARIANCE.S(B38:D38,B110:D110))^0.5</f>
        <v>0.7783529619223768</v>
      </c>
      <c r="M38" s="34">
        <f t="shared" si="12"/>
        <v>1.0194237556063756E-5</v>
      </c>
    </row>
    <row r="40" spans="1:13" x14ac:dyDescent="0.2">
      <c r="A40" s="13"/>
      <c r="B40" s="14" t="s">
        <v>32</v>
      </c>
      <c r="C40" s="14"/>
      <c r="D40" s="15"/>
      <c r="E40" s="15"/>
      <c r="F40" s="15"/>
      <c r="G40" s="15"/>
      <c r="H40" s="15"/>
      <c r="I40" s="15"/>
      <c r="J40" s="15"/>
      <c r="K40" s="15"/>
      <c r="L40" s="15"/>
      <c r="M40" s="16"/>
    </row>
    <row r="41" spans="1:13" ht="64" x14ac:dyDescent="0.2">
      <c r="A41" s="23" t="s">
        <v>4</v>
      </c>
      <c r="B41" s="11" t="s">
        <v>5</v>
      </c>
      <c r="C41" s="11" t="s">
        <v>6</v>
      </c>
      <c r="D41" s="11" t="s">
        <v>7</v>
      </c>
      <c r="E41" s="11" t="s">
        <v>8</v>
      </c>
      <c r="F41" s="11" t="s">
        <v>9</v>
      </c>
      <c r="G41" s="11" t="s">
        <v>70</v>
      </c>
      <c r="H41" s="11" t="s">
        <v>17</v>
      </c>
      <c r="I41" s="11" t="s">
        <v>18</v>
      </c>
      <c r="J41" s="11" t="s">
        <v>19</v>
      </c>
      <c r="K41" s="11" t="s">
        <v>20</v>
      </c>
      <c r="L41" s="11" t="s">
        <v>21</v>
      </c>
      <c r="M41" s="17" t="s">
        <v>71</v>
      </c>
    </row>
    <row r="42" spans="1:13" x14ac:dyDescent="0.2">
      <c r="A42" s="18">
        <v>1</v>
      </c>
      <c r="B42">
        <v>-72.45</v>
      </c>
      <c r="C42">
        <v>-71.650000000000006</v>
      </c>
      <c r="D42">
        <v>-70.22</v>
      </c>
      <c r="E42">
        <f>AVERAGE(B42:D42)</f>
        <v>-71.440000000000012</v>
      </c>
      <c r="F42">
        <f>_xlfn.STDEV.S(B42:D42)</f>
        <v>1.1297344820797519</v>
      </c>
      <c r="G42" s="31">
        <f>_xlfn.T.TEST(B42:D42,$B96:$D96,2,2)</f>
        <v>0.389874064984845</v>
      </c>
      <c r="H42">
        <f t="shared" ref="H42:H56" si="18">B42-$E96</f>
        <v>-1.8600000000000136</v>
      </c>
      <c r="I42">
        <f t="shared" ref="I42:I56" si="19">C42-$E96</f>
        <v>-1.0600000000000165</v>
      </c>
      <c r="J42">
        <f t="shared" ref="J42:J56" si="20">D42-$E96</f>
        <v>0.36999999999999034</v>
      </c>
      <c r="K42">
        <f>AVERAGE(H42:J42)</f>
        <v>-0.8500000000000133</v>
      </c>
      <c r="L42">
        <f>(_xlfn.STDEV.S(B42:D42)^2+_xlfn.STDEV.S(B96:D96)^2-2*_xlfn.COVARIANCE.S(B42:D42,B96:D96))^0.5</f>
        <v>2.1425218785347342</v>
      </c>
      <c r="M42" s="33">
        <f t="shared" ref="M42:M56" si="21">_xlfn.T.TEST(H42:J42,$H96:$J96,2,2)</f>
        <v>0.38987406498485466</v>
      </c>
    </row>
    <row r="43" spans="1:13" x14ac:dyDescent="0.2">
      <c r="A43" s="18">
        <v>2</v>
      </c>
      <c r="B43">
        <v>-71.319999999999993</v>
      </c>
      <c r="C43">
        <v>-70.61</v>
      </c>
      <c r="D43">
        <v>-68.19</v>
      </c>
      <c r="E43">
        <f t="shared" ref="E43:E56" si="22">AVERAGE(B43:D43)</f>
        <v>-70.040000000000006</v>
      </c>
      <c r="F43">
        <f t="shared" ref="F43:F56" si="23">_xlfn.STDEV.S(B43:D43)</f>
        <v>1.6410057891427425</v>
      </c>
      <c r="G43" s="31">
        <f t="shared" ref="G43:G56" si="24">_xlfn.T.TEST(B43:D43,$B97:$D97,2,2)</f>
        <v>0.67761517928111337</v>
      </c>
      <c r="H43">
        <f t="shared" si="18"/>
        <v>-0.77999999999998693</v>
      </c>
      <c r="I43">
        <f t="shared" si="19"/>
        <v>-6.9999999999993179E-2</v>
      </c>
      <c r="J43">
        <f t="shared" si="20"/>
        <v>2.3500000000000085</v>
      </c>
      <c r="K43">
        <f t="shared" ref="K43:K56" si="25">AVERAGE(H43:J43)</f>
        <v>0.50000000000000944</v>
      </c>
      <c r="L43">
        <f t="shared" ref="L43:L55" si="26">(_xlfn.STDEV.S(B43:D43)^2+_xlfn.STDEV.S(B97:D97)^2-2*_xlfn.COVARIANCE.S(B43:D43,B97:D97))^0.5</f>
        <v>2.6350142314606169</v>
      </c>
      <c r="M43" s="33">
        <f t="shared" si="21"/>
        <v>0.6776151792811107</v>
      </c>
    </row>
    <row r="44" spans="1:13" x14ac:dyDescent="0.2">
      <c r="A44" s="18">
        <v>3</v>
      </c>
      <c r="B44">
        <v>-70.650000000000006</v>
      </c>
      <c r="C44">
        <v>-67.09</v>
      </c>
      <c r="D44">
        <v>-67.33</v>
      </c>
      <c r="E44">
        <f t="shared" si="22"/>
        <v>-68.356666666666669</v>
      </c>
      <c r="F44">
        <f t="shared" si="23"/>
        <v>1.9897068460789251</v>
      </c>
      <c r="G44" s="31">
        <f t="shared" si="24"/>
        <v>0.34777927658630875</v>
      </c>
      <c r="H44">
        <f t="shared" si="18"/>
        <v>-1.0033333333333445</v>
      </c>
      <c r="I44">
        <f t="shared" si="19"/>
        <v>2.5566666666666578</v>
      </c>
      <c r="J44">
        <f t="shared" si="20"/>
        <v>2.3166666666666629</v>
      </c>
      <c r="K44">
        <f t="shared" si="25"/>
        <v>1.289999999999992</v>
      </c>
      <c r="L44">
        <f t="shared" si="26"/>
        <v>2.3906275326784008</v>
      </c>
      <c r="M44" s="33">
        <f t="shared" si="21"/>
        <v>0.34777927658630547</v>
      </c>
    </row>
    <row r="45" spans="1:13" x14ac:dyDescent="0.2">
      <c r="A45" s="18">
        <v>4</v>
      </c>
      <c r="B45">
        <v>-67.33</v>
      </c>
      <c r="C45">
        <v>-64.27</v>
      </c>
      <c r="D45">
        <v>-63.29</v>
      </c>
      <c r="E45">
        <f t="shared" si="22"/>
        <v>-64.963333333333324</v>
      </c>
      <c r="F45">
        <f t="shared" si="23"/>
        <v>2.1073522091319554</v>
      </c>
      <c r="G45" s="31">
        <f t="shared" si="24"/>
        <v>2.8042131428751105E-2</v>
      </c>
      <c r="H45">
        <f t="shared" si="18"/>
        <v>1.9733333333333292</v>
      </c>
      <c r="I45">
        <f t="shared" si="19"/>
        <v>5.0333333333333314</v>
      </c>
      <c r="J45">
        <f t="shared" si="20"/>
        <v>6.0133333333333283</v>
      </c>
      <c r="K45">
        <f t="shared" si="25"/>
        <v>4.3399999999999963</v>
      </c>
      <c r="L45">
        <f t="shared" si="26"/>
        <v>2.7552313877422394</v>
      </c>
      <c r="M45" s="33">
        <f t="shared" si="21"/>
        <v>2.804213142875114E-2</v>
      </c>
    </row>
    <row r="46" spans="1:13" x14ac:dyDescent="0.2">
      <c r="A46" s="18">
        <v>5</v>
      </c>
      <c r="B46">
        <v>-62.81</v>
      </c>
      <c r="C46">
        <v>-61.89</v>
      </c>
      <c r="D46">
        <v>-60.76</v>
      </c>
      <c r="E46">
        <f t="shared" si="22"/>
        <v>-61.82</v>
      </c>
      <c r="F46">
        <f t="shared" si="23"/>
        <v>1.0267911179982054</v>
      </c>
      <c r="G46" s="31">
        <f t="shared" si="24"/>
        <v>1.0213386951583904E-3</v>
      </c>
      <c r="H46">
        <f t="shared" si="18"/>
        <v>6.3066666666666578</v>
      </c>
      <c r="I46">
        <f t="shared" si="19"/>
        <v>7.2266666666666595</v>
      </c>
      <c r="J46">
        <f t="shared" si="20"/>
        <v>8.356666666666662</v>
      </c>
      <c r="K46">
        <f t="shared" si="25"/>
        <v>7.2966666666666598</v>
      </c>
      <c r="L46">
        <f t="shared" si="26"/>
        <v>2.0666478493767007</v>
      </c>
      <c r="M46" s="33">
        <f t="shared" si="21"/>
        <v>1.0213386951583904E-3</v>
      </c>
    </row>
    <row r="47" spans="1:13" x14ac:dyDescent="0.2">
      <c r="A47" s="18">
        <v>6</v>
      </c>
      <c r="B47">
        <v>-54.45</v>
      </c>
      <c r="C47">
        <v>-57.18</v>
      </c>
      <c r="D47">
        <v>-56.28</v>
      </c>
      <c r="E47">
        <f t="shared" si="22"/>
        <v>-55.97</v>
      </c>
      <c r="F47">
        <f t="shared" si="23"/>
        <v>1.3911506029183167</v>
      </c>
      <c r="G47" s="31">
        <f t="shared" si="24"/>
        <v>1.5386646301193552E-4</v>
      </c>
      <c r="H47">
        <f t="shared" si="18"/>
        <v>14.310000000000002</v>
      </c>
      <c r="I47">
        <f t="shared" si="19"/>
        <v>11.580000000000005</v>
      </c>
      <c r="J47">
        <f t="shared" si="20"/>
        <v>12.480000000000004</v>
      </c>
      <c r="K47">
        <f t="shared" si="25"/>
        <v>12.790000000000004</v>
      </c>
      <c r="L47">
        <f t="shared" si="26"/>
        <v>1.2321931666747681</v>
      </c>
      <c r="M47" s="33">
        <f t="shared" si="21"/>
        <v>1.538664630119359E-4</v>
      </c>
    </row>
    <row r="48" spans="1:13" x14ac:dyDescent="0.2">
      <c r="A48" s="18">
        <v>7</v>
      </c>
      <c r="B48">
        <v>-47.54</v>
      </c>
      <c r="C48">
        <v>-52.44</v>
      </c>
      <c r="D48">
        <v>-54.38</v>
      </c>
      <c r="E48">
        <f t="shared" si="22"/>
        <v>-51.453333333333326</v>
      </c>
      <c r="F48">
        <f t="shared" si="23"/>
        <v>3.5251288392530196</v>
      </c>
      <c r="G48" s="31">
        <f t="shared" si="24"/>
        <v>1.3660605775786267E-3</v>
      </c>
      <c r="H48">
        <f t="shared" si="18"/>
        <v>20.843333333333341</v>
      </c>
      <c r="I48">
        <f t="shared" si="19"/>
        <v>15.943333333333342</v>
      </c>
      <c r="J48">
        <f t="shared" si="20"/>
        <v>14.003333333333337</v>
      </c>
      <c r="K48">
        <f>AVERAGE(H48:J48)</f>
        <v>16.930000000000007</v>
      </c>
      <c r="L48">
        <f t="shared" si="26"/>
        <v>2.5066511524342618</v>
      </c>
      <c r="M48" s="33">
        <f t="shared" si="21"/>
        <v>1.3660605775786302E-3</v>
      </c>
    </row>
    <row r="49" spans="1:13" x14ac:dyDescent="0.2">
      <c r="A49" s="18">
        <v>8</v>
      </c>
      <c r="B49">
        <v>-44.67</v>
      </c>
      <c r="C49">
        <v>-47.18</v>
      </c>
      <c r="D49">
        <v>-50.11</v>
      </c>
      <c r="E49">
        <f t="shared" si="22"/>
        <v>-47.319999999999993</v>
      </c>
      <c r="F49">
        <f t="shared" si="23"/>
        <v>2.7227008649500948</v>
      </c>
      <c r="G49" s="31">
        <f t="shared" si="24"/>
        <v>2.1642107440366767E-4</v>
      </c>
      <c r="H49">
        <f t="shared" si="18"/>
        <v>23.076666666666654</v>
      </c>
      <c r="I49">
        <f t="shared" si="19"/>
        <v>20.566666666666656</v>
      </c>
      <c r="J49">
        <f t="shared" si="20"/>
        <v>17.636666666666656</v>
      </c>
      <c r="K49">
        <f t="shared" si="25"/>
        <v>20.426666666666655</v>
      </c>
      <c r="L49">
        <f t="shared" si="26"/>
        <v>2.2219885988306327</v>
      </c>
      <c r="M49" s="33">
        <f t="shared" si="21"/>
        <v>2.1642107440366767E-4</v>
      </c>
    </row>
    <row r="50" spans="1:13" x14ac:dyDescent="0.2">
      <c r="A50" s="18">
        <v>9</v>
      </c>
      <c r="B50">
        <v>-41.54</v>
      </c>
      <c r="C50">
        <v>-43.64</v>
      </c>
      <c r="D50">
        <v>-45.81</v>
      </c>
      <c r="E50">
        <f t="shared" si="22"/>
        <v>-43.663333333333334</v>
      </c>
      <c r="F50">
        <f t="shared" si="23"/>
        <v>2.1350956262737601</v>
      </c>
      <c r="G50" s="31">
        <f t="shared" si="24"/>
        <v>4.8198846806625629E-5</v>
      </c>
      <c r="H50">
        <f t="shared" si="18"/>
        <v>25.54666666666666</v>
      </c>
      <c r="I50">
        <f t="shared" si="19"/>
        <v>23.446666666666658</v>
      </c>
      <c r="J50">
        <f t="shared" si="20"/>
        <v>21.276666666666657</v>
      </c>
      <c r="K50">
        <f t="shared" si="25"/>
        <v>23.423333333333328</v>
      </c>
      <c r="L50">
        <f t="shared" si="26"/>
        <v>1.9002719103679135</v>
      </c>
      <c r="M50" s="33">
        <f t="shared" si="21"/>
        <v>4.8198846806625548E-5</v>
      </c>
    </row>
    <row r="51" spans="1:13" x14ac:dyDescent="0.2">
      <c r="A51" s="18">
        <v>10</v>
      </c>
      <c r="B51">
        <v>-38.61</v>
      </c>
      <c r="C51">
        <v>-40.28</v>
      </c>
      <c r="D51">
        <v>-41.13</v>
      </c>
      <c r="E51">
        <f t="shared" si="22"/>
        <v>-40.006666666666668</v>
      </c>
      <c r="F51">
        <f t="shared" si="23"/>
        <v>1.2820426409965222</v>
      </c>
      <c r="G51" s="31">
        <f t="shared" si="24"/>
        <v>6.8714027432162292E-6</v>
      </c>
      <c r="H51">
        <f t="shared" si="18"/>
        <v>28.263333333333335</v>
      </c>
      <c r="I51">
        <f t="shared" si="19"/>
        <v>26.593333333333334</v>
      </c>
      <c r="J51">
        <f t="shared" si="20"/>
        <v>25.743333333333332</v>
      </c>
      <c r="K51">
        <f t="shared" si="25"/>
        <v>26.866666666666664</v>
      </c>
      <c r="L51">
        <f>(_xlfn.STDEV.S(B51:D51)^2+_xlfn.STDEV.S(B105:D105)^2-2*_xlfn.COVARIANCE.S(B51:D51,B105:D105))^0.5</f>
        <v>0.69895159584432831</v>
      </c>
      <c r="M51" s="33">
        <f t="shared" si="21"/>
        <v>6.8714027432162292E-6</v>
      </c>
    </row>
    <row r="52" spans="1:13" x14ac:dyDescent="0.2">
      <c r="A52" s="18">
        <v>11</v>
      </c>
      <c r="B52">
        <v>-36.229999999999997</v>
      </c>
      <c r="C52">
        <v>-35.29</v>
      </c>
      <c r="D52">
        <v>-36.65</v>
      </c>
      <c r="E52">
        <f t="shared" si="22"/>
        <v>-36.056666666666665</v>
      </c>
      <c r="F52">
        <f t="shared" si="23"/>
        <v>0.6963715483370444</v>
      </c>
      <c r="G52" s="31">
        <f t="shared" si="24"/>
        <v>6.4297039206311665E-7</v>
      </c>
      <c r="H52">
        <f t="shared" si="18"/>
        <v>30.306666666666679</v>
      </c>
      <c r="I52">
        <f t="shared" si="19"/>
        <v>31.246666666666677</v>
      </c>
      <c r="J52">
        <f t="shared" si="20"/>
        <v>29.886666666666677</v>
      </c>
      <c r="K52">
        <f t="shared" si="25"/>
        <v>30.480000000000008</v>
      </c>
      <c r="L52">
        <f t="shared" si="26"/>
        <v>0.92601295887260393</v>
      </c>
      <c r="M52" s="33">
        <f t="shared" si="21"/>
        <v>6.4297039206311781E-7</v>
      </c>
    </row>
    <row r="53" spans="1:13" x14ac:dyDescent="0.2">
      <c r="A53" s="18">
        <v>12</v>
      </c>
      <c r="B53">
        <v>-36.450000000000003</v>
      </c>
      <c r="C53">
        <v>-35.89</v>
      </c>
      <c r="D53">
        <v>-35.159999999999997</v>
      </c>
      <c r="E53">
        <f t="shared" si="22"/>
        <v>-35.833333333333336</v>
      </c>
      <c r="F53">
        <f t="shared" si="23"/>
        <v>0.64686423098926826</v>
      </c>
      <c r="G53" s="31">
        <f t="shared" si="24"/>
        <v>3.074455317241173E-7</v>
      </c>
      <c r="H53">
        <f t="shared" si="18"/>
        <v>29.486666666666665</v>
      </c>
      <c r="I53">
        <f t="shared" si="19"/>
        <v>30.046666666666667</v>
      </c>
      <c r="J53">
        <f t="shared" si="20"/>
        <v>30.776666666666671</v>
      </c>
      <c r="K53">
        <f t="shared" si="25"/>
        <v>30.103333333333335</v>
      </c>
      <c r="L53">
        <f t="shared" si="26"/>
        <v>1.0656609842409253</v>
      </c>
      <c r="M53" s="33">
        <f t="shared" si="21"/>
        <v>3.0744553172411672E-7</v>
      </c>
    </row>
    <row r="54" spans="1:13" x14ac:dyDescent="0.2">
      <c r="A54" s="18">
        <v>13</v>
      </c>
      <c r="B54">
        <v>-36.78</v>
      </c>
      <c r="C54">
        <v>-37.270000000000003</v>
      </c>
      <c r="D54">
        <v>-34.61</v>
      </c>
      <c r="E54">
        <f t="shared" si="22"/>
        <v>-36.220000000000006</v>
      </c>
      <c r="F54">
        <f t="shared" si="23"/>
        <v>1.4156623891309696</v>
      </c>
      <c r="G54" s="31">
        <f t="shared" si="24"/>
        <v>1.3409727045224162E-5</v>
      </c>
      <c r="H54">
        <f t="shared" si="18"/>
        <v>29.396666666666661</v>
      </c>
      <c r="I54">
        <f t="shared" si="19"/>
        <v>28.906666666666659</v>
      </c>
      <c r="J54">
        <f t="shared" si="20"/>
        <v>31.566666666666663</v>
      </c>
      <c r="K54">
        <f t="shared" si="25"/>
        <v>29.95666666666666</v>
      </c>
      <c r="L54">
        <f t="shared" si="26"/>
        <v>1.0190354916946365</v>
      </c>
      <c r="M54" s="33">
        <f t="shared" si="21"/>
        <v>1.3409727045224138E-5</v>
      </c>
    </row>
    <row r="55" spans="1:13" x14ac:dyDescent="0.2">
      <c r="A55" s="18">
        <v>14</v>
      </c>
      <c r="B55">
        <v>-36.22</v>
      </c>
      <c r="C55">
        <v>-36.18</v>
      </c>
      <c r="D55">
        <v>-35.229999999999997</v>
      </c>
      <c r="E55">
        <f t="shared" si="22"/>
        <v>-35.876666666666665</v>
      </c>
      <c r="F55">
        <f t="shared" si="23"/>
        <v>0.56038677119765679</v>
      </c>
      <c r="G55" s="31">
        <f t="shared" si="24"/>
        <v>1.7765134148384165E-6</v>
      </c>
      <c r="H55">
        <f t="shared" si="18"/>
        <v>29.546666666666667</v>
      </c>
      <c r="I55">
        <f t="shared" si="19"/>
        <v>29.586666666666666</v>
      </c>
      <c r="J55">
        <f t="shared" si="20"/>
        <v>30.536666666666669</v>
      </c>
      <c r="K55">
        <f t="shared" si="25"/>
        <v>29.89</v>
      </c>
      <c r="L55">
        <f t="shared" si="26"/>
        <v>0.61441028637222683</v>
      </c>
      <c r="M55" s="33">
        <f t="shared" si="21"/>
        <v>1.7765134148384165E-6</v>
      </c>
    </row>
    <row r="56" spans="1:13" x14ac:dyDescent="0.2">
      <c r="A56" s="20">
        <v>15</v>
      </c>
      <c r="B56" s="21">
        <v>-35.54</v>
      </c>
      <c r="C56" s="21">
        <v>-35.26</v>
      </c>
      <c r="D56" s="21">
        <v>-33.08</v>
      </c>
      <c r="E56" s="21">
        <f t="shared" si="22"/>
        <v>-34.626666666666665</v>
      </c>
      <c r="F56" s="21">
        <f t="shared" si="23"/>
        <v>1.3467491723900682</v>
      </c>
      <c r="G56" s="32">
        <f t="shared" si="24"/>
        <v>3.969817959226202E-6</v>
      </c>
      <c r="H56" s="21">
        <f t="shared" si="18"/>
        <v>30.886666666666663</v>
      </c>
      <c r="I56" s="21">
        <f t="shared" si="19"/>
        <v>31.166666666666664</v>
      </c>
      <c r="J56" s="21">
        <f t="shared" si="20"/>
        <v>33.346666666666664</v>
      </c>
      <c r="K56" s="21">
        <f t="shared" si="25"/>
        <v>31.799999999999997</v>
      </c>
      <c r="L56" s="21">
        <f>(_xlfn.STDEV.S(B56:D56)^2+_xlfn.STDEV.S(B110:D110)^2-2*_xlfn.COVARIANCE.S(B56:D56,B110:D110))^0.5</f>
        <v>2.0431103739152259</v>
      </c>
      <c r="M56" s="34">
        <f t="shared" si="21"/>
        <v>3.969817959226202E-6</v>
      </c>
    </row>
    <row r="58" spans="1:13" x14ac:dyDescent="0.2">
      <c r="A58" s="13"/>
      <c r="B58" s="14" t="s">
        <v>16</v>
      </c>
      <c r="C58" s="14"/>
      <c r="D58" s="15"/>
      <c r="E58" s="15"/>
      <c r="F58" s="15"/>
      <c r="G58" s="15"/>
      <c r="H58" s="15"/>
      <c r="I58" s="15"/>
      <c r="J58" s="15"/>
      <c r="K58" s="15"/>
      <c r="L58" s="15"/>
      <c r="M58" s="16"/>
    </row>
    <row r="59" spans="1:13" ht="64" x14ac:dyDescent="0.2">
      <c r="A59" s="23" t="s">
        <v>4</v>
      </c>
      <c r="B59" s="11" t="s">
        <v>5</v>
      </c>
      <c r="C59" s="11" t="s">
        <v>6</v>
      </c>
      <c r="D59" s="11" t="s">
        <v>7</v>
      </c>
      <c r="E59" s="11" t="s">
        <v>8</v>
      </c>
      <c r="F59" s="11" t="s">
        <v>9</v>
      </c>
      <c r="G59" s="11" t="s">
        <v>70</v>
      </c>
      <c r="H59" s="11" t="s">
        <v>17</v>
      </c>
      <c r="I59" s="11" t="s">
        <v>18</v>
      </c>
      <c r="J59" s="11" t="s">
        <v>19</v>
      </c>
      <c r="K59" s="11" t="s">
        <v>20</v>
      </c>
      <c r="L59" s="11" t="s">
        <v>21</v>
      </c>
      <c r="M59" s="17" t="s">
        <v>71</v>
      </c>
    </row>
    <row r="60" spans="1:13" x14ac:dyDescent="0.2">
      <c r="A60" s="18">
        <v>1</v>
      </c>
      <c r="B60">
        <v>-71.67</v>
      </c>
      <c r="C60">
        <v>-73.2</v>
      </c>
      <c r="D60">
        <v>-72.540000000000006</v>
      </c>
      <c r="E60">
        <f>AVERAGE(B60:D60)</f>
        <v>-72.470000000000013</v>
      </c>
      <c r="F60">
        <f>_xlfn.STDEV.S(B60:D60)</f>
        <v>0.76739820171798756</v>
      </c>
      <c r="G60" s="31">
        <f>_xlfn.T.TEST(B60:D60,$B96:$D96,2,2)</f>
        <v>6.4196271035953975E-2</v>
      </c>
      <c r="H60">
        <f t="shared" ref="H60:H74" si="27">B60-$E96</f>
        <v>-1.0800000000000125</v>
      </c>
      <c r="I60">
        <f t="shared" ref="I60:I74" si="28">C60-$E96</f>
        <v>-2.6100000000000136</v>
      </c>
      <c r="J60">
        <f t="shared" ref="J60:J74" si="29">D60-$E96</f>
        <v>-1.9500000000000171</v>
      </c>
      <c r="K60">
        <f>AVERAGE(H60:J60)</f>
        <v>-1.8800000000000143</v>
      </c>
      <c r="L60">
        <f>(_xlfn.STDEV.S(B60:D60)^2+_xlfn.STDEV.S(B96:D96)^2-2*_xlfn.COVARIANCE.S(B60:D60,B96:D96))^0.5</f>
        <v>1.1576268828944785</v>
      </c>
      <c r="M60" s="33">
        <f t="shared" ref="M60:M74" si="30">_xlfn.T.TEST(H60:J60,$H96:$J96,2,2)</f>
        <v>6.4196271035955724E-2</v>
      </c>
    </row>
    <row r="61" spans="1:13" x14ac:dyDescent="0.2">
      <c r="A61" s="18">
        <v>2</v>
      </c>
      <c r="B61">
        <v>-69.44</v>
      </c>
      <c r="C61">
        <v>-70.290000000000006</v>
      </c>
      <c r="D61">
        <v>-69.180000000000007</v>
      </c>
      <c r="E61">
        <f t="shared" ref="E61:E74" si="31">AVERAGE(B61:D61)</f>
        <v>-69.63666666666667</v>
      </c>
      <c r="F61">
        <f t="shared" ref="F61:F74" si="32">_xlfn.STDEV.S(B61:D61)</f>
        <v>0.58054572027820062</v>
      </c>
      <c r="G61" s="31">
        <f t="shared" ref="G61:G74" si="33">_xlfn.T.TEST(B61:D61,$B97:$D97,2,2)</f>
        <v>0.25483530335687821</v>
      </c>
      <c r="H61">
        <f t="shared" si="27"/>
        <v>1.1000000000000085</v>
      </c>
      <c r="I61">
        <f t="shared" si="28"/>
        <v>0.25</v>
      </c>
      <c r="J61">
        <f t="shared" si="29"/>
        <v>1.3599999999999994</v>
      </c>
      <c r="K61">
        <f t="shared" ref="K61:K74" si="34">AVERAGE(H61:J61)</f>
        <v>0.90333333333333599</v>
      </c>
      <c r="L61">
        <f t="shared" ref="L61:L74" si="35">(_xlfn.STDEV.S(B61:D61)^2+_xlfn.STDEV.S(B97:D97)^2-2*_xlfn.COVARIANCE.S(B61:D61,B97:D97))^0.5</f>
        <v>1.2823546051437278</v>
      </c>
      <c r="M61" s="33">
        <f t="shared" si="30"/>
        <v>0.25483530335688037</v>
      </c>
    </row>
    <row r="62" spans="1:13" x14ac:dyDescent="0.2">
      <c r="A62" s="18">
        <v>3</v>
      </c>
      <c r="B62">
        <v>-62.34</v>
      </c>
      <c r="C62">
        <v>-64.81</v>
      </c>
      <c r="D62">
        <v>-63.28</v>
      </c>
      <c r="E62">
        <f t="shared" si="31"/>
        <v>-63.476666666666667</v>
      </c>
      <c r="F62">
        <f t="shared" si="32"/>
        <v>1.246688948107479</v>
      </c>
      <c r="G62" s="31">
        <f t="shared" si="33"/>
        <v>1.6669170538394418E-3</v>
      </c>
      <c r="H62">
        <f t="shared" si="27"/>
        <v>7.3066666666666578</v>
      </c>
      <c r="I62">
        <f t="shared" si="28"/>
        <v>4.8366666666666589</v>
      </c>
      <c r="J62">
        <f t="shared" si="29"/>
        <v>6.36666666666666</v>
      </c>
      <c r="K62">
        <f t="shared" si="34"/>
        <v>6.1699999999999919</v>
      </c>
      <c r="L62">
        <f t="shared" si="35"/>
        <v>1.4779715829473881</v>
      </c>
      <c r="M62" s="33">
        <f t="shared" si="30"/>
        <v>1.6669170538394357E-3</v>
      </c>
    </row>
    <row r="63" spans="1:13" x14ac:dyDescent="0.2">
      <c r="A63" s="18">
        <v>4</v>
      </c>
      <c r="B63">
        <v>-54.12</v>
      </c>
      <c r="C63">
        <v>-57.27</v>
      </c>
      <c r="D63">
        <v>-59.09</v>
      </c>
      <c r="E63">
        <f t="shared" si="31"/>
        <v>-56.826666666666675</v>
      </c>
      <c r="F63">
        <f t="shared" si="32"/>
        <v>2.5144847053289765</v>
      </c>
      <c r="G63" s="31">
        <f t="shared" si="33"/>
        <v>1.1760652268080513E-3</v>
      </c>
      <c r="H63">
        <f t="shared" si="27"/>
        <v>15.18333333333333</v>
      </c>
      <c r="I63">
        <f t="shared" si="28"/>
        <v>12.033333333333324</v>
      </c>
      <c r="J63">
        <f t="shared" si="29"/>
        <v>10.213333333333324</v>
      </c>
      <c r="K63">
        <f t="shared" si="34"/>
        <v>12.476666666666659</v>
      </c>
      <c r="L63">
        <f t="shared" si="35"/>
        <v>1.8712918888653709</v>
      </c>
      <c r="M63" s="33">
        <f t="shared" si="30"/>
        <v>1.1760652268080472E-3</v>
      </c>
    </row>
    <row r="64" spans="1:13" x14ac:dyDescent="0.2">
      <c r="A64" s="18">
        <v>5</v>
      </c>
      <c r="B64">
        <v>-47.45</v>
      </c>
      <c r="C64">
        <v>-50.17</v>
      </c>
      <c r="D64">
        <v>-56.07</v>
      </c>
      <c r="E64">
        <f t="shared" si="31"/>
        <v>-51.23</v>
      </c>
      <c r="F64">
        <f t="shared" si="32"/>
        <v>4.4066767523838175</v>
      </c>
      <c r="G64" s="31">
        <f t="shared" si="33"/>
        <v>2.3963552034311397E-3</v>
      </c>
      <c r="H64">
        <f t="shared" si="27"/>
        <v>21.666666666666657</v>
      </c>
      <c r="I64">
        <f t="shared" si="28"/>
        <v>18.946666666666658</v>
      </c>
      <c r="J64">
        <f t="shared" si="29"/>
        <v>13.04666666666666</v>
      </c>
      <c r="K64">
        <f t="shared" si="34"/>
        <v>17.88666666666666</v>
      </c>
      <c r="L64">
        <f>(_xlfn.STDEV.S(B64:D64)^2+_xlfn.STDEV.S(B100:D100)^2-2*_xlfn.COVARIANCE.S(B64:D64,B100:D100))^0.5</f>
        <v>3.3580103235894505</v>
      </c>
      <c r="M64" s="33">
        <f t="shared" si="30"/>
        <v>2.3963552034311445E-3</v>
      </c>
    </row>
    <row r="65" spans="1:13" x14ac:dyDescent="0.2">
      <c r="A65" s="18">
        <v>6</v>
      </c>
      <c r="B65">
        <v>-44.67</v>
      </c>
      <c r="C65">
        <v>-47.22</v>
      </c>
      <c r="D65">
        <v>-50.26</v>
      </c>
      <c r="E65">
        <f t="shared" si="31"/>
        <v>-47.383333333333333</v>
      </c>
      <c r="F65">
        <f t="shared" si="32"/>
        <v>2.7985770193677575</v>
      </c>
      <c r="G65" s="31">
        <f t="shared" si="33"/>
        <v>2.1759766854840957E-4</v>
      </c>
      <c r="H65">
        <f t="shared" si="27"/>
        <v>24.090000000000003</v>
      </c>
      <c r="I65">
        <f t="shared" si="28"/>
        <v>21.540000000000006</v>
      </c>
      <c r="J65">
        <f t="shared" si="29"/>
        <v>18.500000000000007</v>
      </c>
      <c r="K65">
        <f t="shared" si="34"/>
        <v>21.376666666666676</v>
      </c>
      <c r="L65">
        <f t="shared" si="35"/>
        <v>2.0452465214084401</v>
      </c>
      <c r="M65" s="33">
        <f t="shared" si="30"/>
        <v>2.1759766854840957E-4</v>
      </c>
    </row>
    <row r="66" spans="1:13" x14ac:dyDescent="0.2">
      <c r="A66" s="18">
        <v>7</v>
      </c>
      <c r="B66">
        <v>-39.44</v>
      </c>
      <c r="C66">
        <v>-43.65</v>
      </c>
      <c r="D66">
        <v>-47.33</v>
      </c>
      <c r="E66">
        <f t="shared" si="31"/>
        <v>-43.473333333333336</v>
      </c>
      <c r="F66">
        <f t="shared" si="32"/>
        <v>3.9479657208913728</v>
      </c>
      <c r="G66" s="31">
        <f t="shared" si="33"/>
        <v>4.6162663426031406E-4</v>
      </c>
      <c r="H66">
        <f t="shared" si="27"/>
        <v>28.943333333333342</v>
      </c>
      <c r="I66">
        <f t="shared" si="28"/>
        <v>24.733333333333341</v>
      </c>
      <c r="J66">
        <f t="shared" si="29"/>
        <v>21.053333333333342</v>
      </c>
      <c r="K66">
        <f t="shared" si="34"/>
        <v>24.910000000000007</v>
      </c>
      <c r="L66">
        <f t="shared" si="35"/>
        <v>2.8518590427999801</v>
      </c>
      <c r="M66" s="33">
        <f t="shared" si="30"/>
        <v>4.6162663426031406E-4</v>
      </c>
    </row>
    <row r="67" spans="1:13" x14ac:dyDescent="0.2">
      <c r="A67" s="18">
        <v>8</v>
      </c>
      <c r="B67">
        <v>-36.51</v>
      </c>
      <c r="C67">
        <v>-37.619999999999997</v>
      </c>
      <c r="D67">
        <v>-43.29</v>
      </c>
      <c r="E67">
        <f t="shared" si="31"/>
        <v>-39.139999999999993</v>
      </c>
      <c r="F67">
        <f t="shared" si="32"/>
        <v>3.636605560134341</v>
      </c>
      <c r="G67" s="31">
        <f t="shared" si="33"/>
        <v>1.7453101138685884E-4</v>
      </c>
      <c r="H67">
        <f t="shared" si="27"/>
        <v>31.236666666666657</v>
      </c>
      <c r="I67">
        <f t="shared" si="28"/>
        <v>30.126666666666658</v>
      </c>
      <c r="J67">
        <f t="shared" si="29"/>
        <v>24.456666666666656</v>
      </c>
      <c r="K67">
        <f t="shared" si="34"/>
        <v>28.606666666666655</v>
      </c>
      <c r="L67">
        <f t="shared" si="35"/>
        <v>3.1942813484934809</v>
      </c>
      <c r="M67" s="33">
        <f t="shared" si="30"/>
        <v>1.7453101138685867E-4</v>
      </c>
    </row>
    <row r="68" spans="1:13" x14ac:dyDescent="0.2">
      <c r="A68" s="18">
        <v>9</v>
      </c>
      <c r="B68">
        <v>-32.549999999999997</v>
      </c>
      <c r="C68">
        <v>-34.450000000000003</v>
      </c>
      <c r="D68">
        <v>-38.869999999999997</v>
      </c>
      <c r="E68">
        <f t="shared" si="31"/>
        <v>-35.29</v>
      </c>
      <c r="F68">
        <f t="shared" si="32"/>
        <v>3.2426532346213026</v>
      </c>
      <c r="G68" s="31">
        <f t="shared" si="33"/>
        <v>7.2485409029492305E-5</v>
      </c>
      <c r="H68">
        <f t="shared" si="27"/>
        <v>34.536666666666662</v>
      </c>
      <c r="I68">
        <f t="shared" si="28"/>
        <v>32.636666666666656</v>
      </c>
      <c r="J68">
        <f t="shared" si="29"/>
        <v>28.216666666666661</v>
      </c>
      <c r="K68">
        <f t="shared" si="34"/>
        <v>31.796666666666663</v>
      </c>
      <c r="L68">
        <f t="shared" si="35"/>
        <v>3.0728705363769069</v>
      </c>
      <c r="M68" s="33">
        <f t="shared" si="30"/>
        <v>7.2485409029492183E-5</v>
      </c>
    </row>
    <row r="69" spans="1:13" x14ac:dyDescent="0.2">
      <c r="A69" s="18">
        <v>10</v>
      </c>
      <c r="B69">
        <v>-29.41</v>
      </c>
      <c r="C69">
        <v>-30.11</v>
      </c>
      <c r="D69">
        <v>-34.229999999999997</v>
      </c>
      <c r="E69">
        <f t="shared" si="31"/>
        <v>-31.25</v>
      </c>
      <c r="F69">
        <f t="shared" si="32"/>
        <v>2.6043809245192975</v>
      </c>
      <c r="G69" s="31">
        <f t="shared" si="33"/>
        <v>2.2769575241686721E-5</v>
      </c>
      <c r="H69">
        <f t="shared" si="27"/>
        <v>37.463333333333338</v>
      </c>
      <c r="I69">
        <f t="shared" si="28"/>
        <v>36.763333333333335</v>
      </c>
      <c r="J69">
        <f t="shared" si="29"/>
        <v>32.643333333333338</v>
      </c>
      <c r="K69">
        <f t="shared" si="34"/>
        <v>35.623333333333335</v>
      </c>
      <c r="L69">
        <f t="shared" si="35"/>
        <v>1.7802902385098123</v>
      </c>
      <c r="M69" s="33">
        <f t="shared" si="30"/>
        <v>2.2769575241686762E-5</v>
      </c>
    </row>
    <row r="70" spans="1:13" x14ac:dyDescent="0.2">
      <c r="A70" s="18">
        <v>11</v>
      </c>
      <c r="B70">
        <v>-25.69</v>
      </c>
      <c r="C70">
        <v>-28.71</v>
      </c>
      <c r="D70">
        <v>-29.16</v>
      </c>
      <c r="E70">
        <f t="shared" si="31"/>
        <v>-27.853333333333335</v>
      </c>
      <c r="F70">
        <f t="shared" si="32"/>
        <v>1.8869640519451691</v>
      </c>
      <c r="G70" s="31">
        <f t="shared" si="33"/>
        <v>4.7096366730757206E-6</v>
      </c>
      <c r="H70">
        <f t="shared" si="27"/>
        <v>40.846666666666678</v>
      </c>
      <c r="I70">
        <f t="shared" si="28"/>
        <v>37.826666666666675</v>
      </c>
      <c r="J70">
        <f t="shared" si="29"/>
        <v>37.376666666666679</v>
      </c>
      <c r="K70">
        <f t="shared" si="34"/>
        <v>38.683333333333344</v>
      </c>
      <c r="L70">
        <f t="shared" si="35"/>
        <v>1.2450033467157173</v>
      </c>
      <c r="M70" s="33">
        <f t="shared" si="30"/>
        <v>4.7096366730757291E-6</v>
      </c>
    </row>
    <row r="71" spans="1:13" x14ac:dyDescent="0.2">
      <c r="A71" s="18">
        <v>12</v>
      </c>
      <c r="B71">
        <v>-26.99</v>
      </c>
      <c r="C71">
        <v>-27.29</v>
      </c>
      <c r="D71">
        <v>-28.22</v>
      </c>
      <c r="E71">
        <f t="shared" si="31"/>
        <v>-27.5</v>
      </c>
      <c r="F71">
        <f t="shared" si="32"/>
        <v>0.64132674979295867</v>
      </c>
      <c r="G71" s="31">
        <f t="shared" si="33"/>
        <v>1.1307913754062158E-7</v>
      </c>
      <c r="H71">
        <f t="shared" si="27"/>
        <v>38.946666666666673</v>
      </c>
      <c r="I71">
        <f t="shared" si="28"/>
        <v>38.646666666666668</v>
      </c>
      <c r="J71">
        <f t="shared" si="29"/>
        <v>37.716666666666669</v>
      </c>
      <c r="K71">
        <f t="shared" si="34"/>
        <v>38.436666666666667</v>
      </c>
      <c r="L71">
        <f t="shared" si="35"/>
        <v>0.39501054838236033</v>
      </c>
      <c r="M71" s="33">
        <f t="shared" si="30"/>
        <v>1.1307913754062219E-7</v>
      </c>
    </row>
    <row r="72" spans="1:13" x14ac:dyDescent="0.2">
      <c r="A72" s="18">
        <v>13</v>
      </c>
      <c r="B72">
        <v>-25.22</v>
      </c>
      <c r="C72">
        <v>-29.11</v>
      </c>
      <c r="D72">
        <v>-27.76</v>
      </c>
      <c r="E72">
        <f t="shared" si="31"/>
        <v>-27.363333333333333</v>
      </c>
      <c r="F72">
        <f t="shared" si="32"/>
        <v>1.9751033728221254</v>
      </c>
      <c r="G72" s="31">
        <f t="shared" si="33"/>
        <v>1.0280962504597049E-5</v>
      </c>
      <c r="H72">
        <f t="shared" si="27"/>
        <v>40.956666666666663</v>
      </c>
      <c r="I72">
        <f t="shared" si="28"/>
        <v>37.066666666666663</v>
      </c>
      <c r="J72">
        <f t="shared" si="29"/>
        <v>38.416666666666657</v>
      </c>
      <c r="K72">
        <f t="shared" si="34"/>
        <v>38.813333333333325</v>
      </c>
      <c r="L72">
        <f t="shared" si="35"/>
        <v>1.4732730002729792</v>
      </c>
      <c r="M72" s="33">
        <f t="shared" si="30"/>
        <v>1.0280962504597049E-5</v>
      </c>
    </row>
    <row r="73" spans="1:13" x14ac:dyDescent="0.2">
      <c r="A73" s="18">
        <v>14</v>
      </c>
      <c r="B73">
        <v>-25.33</v>
      </c>
      <c r="C73">
        <v>-26.37</v>
      </c>
      <c r="D73">
        <v>-28.16</v>
      </c>
      <c r="E73">
        <f t="shared" si="31"/>
        <v>-26.62</v>
      </c>
      <c r="F73">
        <f t="shared" si="32"/>
        <v>1.4314677781913228</v>
      </c>
      <c r="G73" s="31">
        <f t="shared" si="33"/>
        <v>2.8864843933012035E-6</v>
      </c>
      <c r="H73">
        <f t="shared" si="27"/>
        <v>40.436666666666667</v>
      </c>
      <c r="I73">
        <f t="shared" si="28"/>
        <v>39.396666666666661</v>
      </c>
      <c r="J73">
        <f t="shared" si="29"/>
        <v>37.606666666666669</v>
      </c>
      <c r="K73">
        <f t="shared" si="34"/>
        <v>39.146666666666668</v>
      </c>
      <c r="L73">
        <f>(_xlfn.STDEV.S(B73:D73)^2+_xlfn.STDEV.S(B109:D109)^2-2*_xlfn.COVARIANCE.S(B73:D73,B109:D109))^0.5</f>
        <v>2.4988464005083095</v>
      </c>
      <c r="M73" s="33">
        <f t="shared" si="30"/>
        <v>2.8864843933011882E-6</v>
      </c>
    </row>
    <row r="74" spans="1:13" x14ac:dyDescent="0.2">
      <c r="A74" s="20">
        <v>15</v>
      </c>
      <c r="B74" s="21">
        <v>-25.81</v>
      </c>
      <c r="C74" s="21">
        <v>-25.19</v>
      </c>
      <c r="D74" s="21">
        <v>-27.06</v>
      </c>
      <c r="E74" s="21">
        <f t="shared" si="31"/>
        <v>-26.02</v>
      </c>
      <c r="F74" s="21">
        <f t="shared" si="32"/>
        <v>0.95252296560240357</v>
      </c>
      <c r="G74" s="32">
        <f t="shared" si="33"/>
        <v>6.1351555717409135E-7</v>
      </c>
      <c r="H74" s="21">
        <f t="shared" si="27"/>
        <v>40.61666666666666</v>
      </c>
      <c r="I74" s="21">
        <f t="shared" si="28"/>
        <v>41.236666666666665</v>
      </c>
      <c r="J74" s="21">
        <f t="shared" si="29"/>
        <v>39.36666666666666</v>
      </c>
      <c r="K74" s="21">
        <f t="shared" si="34"/>
        <v>40.406666666666659</v>
      </c>
      <c r="L74" s="21">
        <f t="shared" si="35"/>
        <v>0.94320376024130326</v>
      </c>
      <c r="M74" s="34">
        <f t="shared" si="30"/>
        <v>6.135155571740958E-7</v>
      </c>
    </row>
    <row r="76" spans="1:13" x14ac:dyDescent="0.2">
      <c r="A76" s="13"/>
      <c r="B76" s="14" t="s">
        <v>22</v>
      </c>
      <c r="C76" s="14"/>
      <c r="D76" s="15"/>
      <c r="E76" s="15"/>
      <c r="F76" s="15"/>
      <c r="G76" s="15"/>
      <c r="H76" s="15"/>
      <c r="I76" s="15"/>
      <c r="J76" s="15"/>
      <c r="K76" s="15"/>
      <c r="L76" s="15"/>
      <c r="M76" s="16"/>
    </row>
    <row r="77" spans="1:13" ht="64" x14ac:dyDescent="0.2">
      <c r="A77" s="23" t="s">
        <v>4</v>
      </c>
      <c r="B77" s="11" t="s">
        <v>5</v>
      </c>
      <c r="C77" s="11" t="s">
        <v>6</v>
      </c>
      <c r="D77" s="11" t="s">
        <v>7</v>
      </c>
      <c r="E77" s="11" t="s">
        <v>8</v>
      </c>
      <c r="F77" s="11" t="s">
        <v>9</v>
      </c>
      <c r="G77" s="11" t="s">
        <v>70</v>
      </c>
      <c r="H77" s="11" t="s">
        <v>17</v>
      </c>
      <c r="I77" s="11" t="s">
        <v>18</v>
      </c>
      <c r="J77" s="11" t="s">
        <v>19</v>
      </c>
      <c r="K77" s="11" t="s">
        <v>20</v>
      </c>
      <c r="L77" s="11" t="s">
        <v>21</v>
      </c>
      <c r="M77" s="17" t="s">
        <v>71</v>
      </c>
    </row>
    <row r="78" spans="1:13" x14ac:dyDescent="0.2">
      <c r="A78" s="18">
        <v>1</v>
      </c>
      <c r="B78">
        <v>-70.45</v>
      </c>
      <c r="C78">
        <v>-69.22</v>
      </c>
      <c r="D78">
        <v>-71.849999999999994</v>
      </c>
      <c r="E78">
        <f>AVERAGE(B78:D78)</f>
        <v>-70.506666666666675</v>
      </c>
      <c r="F78">
        <f>_xlfn.STDEV.S(B78:D78)</f>
        <v>1.3159153974831843</v>
      </c>
      <c r="G78" s="31">
        <f>_xlfn.T.TEST(B78:D78,$B96:$D96,2,2)</f>
        <v>0.93529499623275969</v>
      </c>
      <c r="H78">
        <f t="shared" ref="H78:H92" si="36">B78-$E96</f>
        <v>0.13999999999998636</v>
      </c>
      <c r="I78">
        <f t="shared" ref="I78:I92" si="37">C78-$E96</f>
        <v>1.3699999999999903</v>
      </c>
      <c r="J78">
        <f t="shared" ref="J78:J92" si="38">D78-$E96</f>
        <v>-1.2600000000000051</v>
      </c>
      <c r="K78">
        <f>AVERAGE(H78:J78)</f>
        <v>8.3333333333323864E-2</v>
      </c>
      <c r="L78">
        <f>(_xlfn.STDEV.S(B78:D78)^2+_xlfn.STDEV.S(B96:D96)^2-2*_xlfn.COVARIANCE.S(B78:D78,B96:D96))^0.5</f>
        <v>0.74848736350946021</v>
      </c>
      <c r="M78" s="33">
        <f t="shared" ref="M78:M92" si="39">_xlfn.T.TEST(H78:J78,$H96:$J96,2,2)</f>
        <v>0.93529499623274437</v>
      </c>
    </row>
    <row r="79" spans="1:13" x14ac:dyDescent="0.2">
      <c r="A79" s="18">
        <v>2</v>
      </c>
      <c r="B79">
        <v>-68.34</v>
      </c>
      <c r="C79">
        <v>-67.650000000000006</v>
      </c>
      <c r="D79">
        <v>-68.27</v>
      </c>
      <c r="E79">
        <f t="shared" ref="E79:E92" si="40">AVERAGE(B79:D79)</f>
        <v>-68.086666666666659</v>
      </c>
      <c r="F79">
        <f t="shared" ref="F79:F92" si="41">_xlfn.STDEV.S(B79:D79)</f>
        <v>0.37978063843925874</v>
      </c>
      <c r="G79" s="31">
        <f t="shared" ref="G79:G91" si="42">_xlfn.T.TEST(B79:D79,$B97:$D97,2,2)</f>
        <v>1.7731504156548485E-2</v>
      </c>
      <c r="H79">
        <f t="shared" si="36"/>
        <v>2.2000000000000028</v>
      </c>
      <c r="I79">
        <f t="shared" si="37"/>
        <v>2.8900000000000006</v>
      </c>
      <c r="J79">
        <f t="shared" si="38"/>
        <v>2.2700000000000102</v>
      </c>
      <c r="K79">
        <f t="shared" ref="K79:K92" si="43">AVERAGE(H79:J79)</f>
        <v>2.453333333333338</v>
      </c>
      <c r="L79">
        <f t="shared" ref="L79:L92" si="44">(_xlfn.STDEV.S(B79:D79)^2+_xlfn.STDEV.S(B97:D97)^2-2*_xlfn.COVARIANCE.S(B79:D79,B97:D97))^0.5</f>
        <v>1.1283764147363822</v>
      </c>
      <c r="M79" s="33">
        <f t="shared" si="39"/>
        <v>1.7731504156548821E-2</v>
      </c>
    </row>
    <row r="80" spans="1:13" x14ac:dyDescent="0.2">
      <c r="A80" s="18">
        <v>3</v>
      </c>
      <c r="B80">
        <v>-63.36</v>
      </c>
      <c r="C80">
        <v>-62.19</v>
      </c>
      <c r="D80">
        <v>-64.760000000000005</v>
      </c>
      <c r="E80">
        <f t="shared" si="40"/>
        <v>-63.436666666666667</v>
      </c>
      <c r="F80">
        <f>_xlfn.STDEV.S(B80:D80)</f>
        <v>1.2867141614722919</v>
      </c>
      <c r="G80" s="31">
        <f t="shared" si="42"/>
        <v>1.7847266353891338E-3</v>
      </c>
      <c r="H80">
        <f t="shared" si="36"/>
        <v>6.2866666666666617</v>
      </c>
      <c r="I80">
        <f t="shared" si="37"/>
        <v>7.4566666666666634</v>
      </c>
      <c r="J80">
        <f t="shared" si="38"/>
        <v>4.8866666666666561</v>
      </c>
      <c r="K80">
        <f t="shared" si="43"/>
        <v>6.2099999999999937</v>
      </c>
      <c r="L80">
        <f t="shared" si="44"/>
        <v>0.76863515402302596</v>
      </c>
      <c r="M80" s="33">
        <f t="shared" si="39"/>
        <v>1.7847266353891243E-3</v>
      </c>
    </row>
    <row r="81" spans="1:13" x14ac:dyDescent="0.2">
      <c r="A81" s="18">
        <v>4</v>
      </c>
      <c r="B81">
        <v>-55.67</v>
      </c>
      <c r="C81">
        <v>-54.54</v>
      </c>
      <c r="D81">
        <v>-57.08</v>
      </c>
      <c r="E81">
        <f t="shared" si="40"/>
        <v>-55.763333333333343</v>
      </c>
      <c r="F81">
        <f t="shared" si="41"/>
        <v>1.2725695789752842</v>
      </c>
      <c r="G81" s="31">
        <f t="shared" si="42"/>
        <v>8.9663878011489887E-5</v>
      </c>
      <c r="H81">
        <f t="shared" si="36"/>
        <v>13.633333333333326</v>
      </c>
      <c r="I81">
        <f t="shared" si="37"/>
        <v>14.763333333333328</v>
      </c>
      <c r="J81">
        <f t="shared" si="38"/>
        <v>12.223333333333329</v>
      </c>
      <c r="K81">
        <f t="shared" si="43"/>
        <v>13.539999999999994</v>
      </c>
      <c r="L81">
        <f t="shared" si="44"/>
        <v>0.8660254037844386</v>
      </c>
      <c r="M81" s="33">
        <f t="shared" si="39"/>
        <v>8.9663878011489562E-5</v>
      </c>
    </row>
    <row r="82" spans="1:13" x14ac:dyDescent="0.2">
      <c r="A82" s="18">
        <v>5</v>
      </c>
      <c r="B82">
        <v>-49.83</v>
      </c>
      <c r="C82">
        <v>-50.17</v>
      </c>
      <c r="D82">
        <v>-51.27</v>
      </c>
      <c r="E82">
        <f t="shared" si="40"/>
        <v>-50.423333333333339</v>
      </c>
      <c r="F82">
        <f t="shared" si="41"/>
        <v>0.75268408601041681</v>
      </c>
      <c r="G82" s="31">
        <f t="shared" si="42"/>
        <v>1.5437310588228271E-5</v>
      </c>
      <c r="H82">
        <f t="shared" si="36"/>
        <v>19.286666666666662</v>
      </c>
      <c r="I82">
        <f t="shared" si="37"/>
        <v>18.946666666666658</v>
      </c>
      <c r="J82">
        <f t="shared" si="38"/>
        <v>17.846666666666657</v>
      </c>
      <c r="K82">
        <f t="shared" si="43"/>
        <v>18.693333333333324</v>
      </c>
      <c r="L82">
        <f>(_xlfn.STDEV.S(B82:D82)^2+_xlfn.STDEV.S(B100:D100)^2-2*_xlfn.COVARIANCE.S(B82:D82,B100:D100))^0.5</f>
        <v>0.30989245446337071</v>
      </c>
      <c r="M82" s="33">
        <f t="shared" si="39"/>
        <v>1.5437310588228271E-5</v>
      </c>
    </row>
    <row r="83" spans="1:13" x14ac:dyDescent="0.2">
      <c r="A83" s="18">
        <v>6</v>
      </c>
      <c r="B83">
        <v>-43.51</v>
      </c>
      <c r="C83">
        <v>-47.28</v>
      </c>
      <c r="D83">
        <v>-46.71</v>
      </c>
      <c r="E83">
        <f t="shared" si="40"/>
        <v>-45.833333333333336</v>
      </c>
      <c r="F83">
        <f t="shared" si="41"/>
        <v>2.0321499288520375</v>
      </c>
      <c r="G83" s="31">
        <f t="shared" si="42"/>
        <v>5.2747363878094114E-5</v>
      </c>
      <c r="H83">
        <f t="shared" si="36"/>
        <v>25.250000000000007</v>
      </c>
      <c r="I83">
        <f t="shared" si="37"/>
        <v>21.480000000000004</v>
      </c>
      <c r="J83">
        <f t="shared" si="38"/>
        <v>22.050000000000004</v>
      </c>
      <c r="K83">
        <f t="shared" si="43"/>
        <v>22.926666666666673</v>
      </c>
      <c r="L83">
        <f t="shared" si="44"/>
        <v>1.6601606347981313</v>
      </c>
      <c r="M83" s="33">
        <f t="shared" si="39"/>
        <v>5.2747363878094114E-5</v>
      </c>
    </row>
    <row r="84" spans="1:13" x14ac:dyDescent="0.2">
      <c r="A84" s="18">
        <v>7</v>
      </c>
      <c r="B84">
        <v>-40.229999999999997</v>
      </c>
      <c r="C84">
        <v>-43.22</v>
      </c>
      <c r="D84">
        <v>-41.28</v>
      </c>
      <c r="E84">
        <f t="shared" si="40"/>
        <v>-41.576666666666661</v>
      </c>
      <c r="F84">
        <f t="shared" si="41"/>
        <v>1.5169157304653857</v>
      </c>
      <c r="G84" s="31">
        <f t="shared" si="42"/>
        <v>1.5944421626696445E-5</v>
      </c>
      <c r="H84">
        <f t="shared" si="36"/>
        <v>28.153333333333343</v>
      </c>
      <c r="I84">
        <f t="shared" si="37"/>
        <v>25.163333333333341</v>
      </c>
      <c r="J84">
        <f t="shared" si="38"/>
        <v>27.103333333333339</v>
      </c>
      <c r="K84">
        <f t="shared" si="43"/>
        <v>26.806666666666672</v>
      </c>
      <c r="L84">
        <f t="shared" si="44"/>
        <v>1.6362253308555392</v>
      </c>
      <c r="M84" s="33">
        <f t="shared" si="39"/>
        <v>1.5944421626696472E-5</v>
      </c>
    </row>
    <row r="85" spans="1:13" x14ac:dyDescent="0.2">
      <c r="A85" s="18">
        <v>8</v>
      </c>
      <c r="B85">
        <v>-37.54</v>
      </c>
      <c r="C85">
        <v>-39.44</v>
      </c>
      <c r="D85">
        <v>-36.909999999999997</v>
      </c>
      <c r="E85">
        <f t="shared" si="40"/>
        <v>-37.963333333333331</v>
      </c>
      <c r="F85">
        <f t="shared" si="41"/>
        <v>1.3170547951142102</v>
      </c>
      <c r="G85" s="31">
        <f t="shared" si="42"/>
        <v>3.3474950771898488E-6</v>
      </c>
      <c r="H85">
        <f t="shared" si="36"/>
        <v>30.206666666666656</v>
      </c>
      <c r="I85">
        <f t="shared" si="37"/>
        <v>28.306666666666658</v>
      </c>
      <c r="J85">
        <f t="shared" si="38"/>
        <v>30.836666666666659</v>
      </c>
      <c r="K85">
        <f t="shared" si="43"/>
        <v>29.783333333333321</v>
      </c>
      <c r="L85">
        <f t="shared" si="44"/>
        <v>1.4732730002729741</v>
      </c>
      <c r="M85" s="33">
        <f t="shared" si="39"/>
        <v>3.3474950771898488E-6</v>
      </c>
    </row>
    <row r="86" spans="1:13" x14ac:dyDescent="0.2">
      <c r="A86" s="18">
        <v>9</v>
      </c>
      <c r="B86">
        <v>-33.46</v>
      </c>
      <c r="C86">
        <v>-35.19</v>
      </c>
      <c r="D86">
        <v>-32.25</v>
      </c>
      <c r="E86">
        <f t="shared" si="40"/>
        <v>-33.633333333333333</v>
      </c>
      <c r="F86">
        <f t="shared" si="41"/>
        <v>1.4776445219785881</v>
      </c>
      <c r="G86" s="31">
        <f t="shared" si="42"/>
        <v>2.8872134257666414E-6</v>
      </c>
      <c r="H86">
        <f t="shared" si="36"/>
        <v>33.626666666666658</v>
      </c>
      <c r="I86">
        <f t="shared" si="37"/>
        <v>31.896666666666661</v>
      </c>
      <c r="J86">
        <f t="shared" si="38"/>
        <v>34.836666666666659</v>
      </c>
      <c r="K86">
        <f t="shared" si="43"/>
        <v>33.453333333333326</v>
      </c>
      <c r="L86">
        <f t="shared" si="44"/>
        <v>1.3677109831149781</v>
      </c>
      <c r="M86" s="33">
        <f t="shared" si="39"/>
        <v>2.8872134257666359E-6</v>
      </c>
    </row>
    <row r="87" spans="1:13" x14ac:dyDescent="0.2">
      <c r="A87" s="18">
        <v>10</v>
      </c>
      <c r="B87">
        <v>-28.87</v>
      </c>
      <c r="C87">
        <v>-31.65</v>
      </c>
      <c r="D87">
        <v>-29.26</v>
      </c>
      <c r="E87">
        <f t="shared" si="40"/>
        <v>-29.926666666666666</v>
      </c>
      <c r="F87">
        <f t="shared" si="41"/>
        <v>1.5051356528012114</v>
      </c>
      <c r="G87" s="31">
        <f t="shared" si="42"/>
        <v>3.0933174920481225E-6</v>
      </c>
      <c r="H87">
        <f t="shared" si="36"/>
        <v>38.00333333333333</v>
      </c>
      <c r="I87">
        <f t="shared" si="37"/>
        <v>35.223333333333336</v>
      </c>
      <c r="J87">
        <f t="shared" si="38"/>
        <v>37.61333333333333</v>
      </c>
      <c r="K87">
        <f t="shared" si="43"/>
        <v>36.946666666666665</v>
      </c>
      <c r="L87">
        <f t="shared" si="44"/>
        <v>1.8582877423406006</v>
      </c>
      <c r="M87" s="33">
        <f t="shared" si="39"/>
        <v>3.093317492048106E-6</v>
      </c>
    </row>
    <row r="88" spans="1:13" x14ac:dyDescent="0.2">
      <c r="A88" s="18">
        <v>11</v>
      </c>
      <c r="B88">
        <v>-24.65</v>
      </c>
      <c r="C88">
        <v>-26.76</v>
      </c>
      <c r="D88">
        <v>-25.81</v>
      </c>
      <c r="E88">
        <f t="shared" si="40"/>
        <v>-25.74</v>
      </c>
      <c r="F88">
        <f t="shared" si="41"/>
        <v>1.0567402708329059</v>
      </c>
      <c r="G88" s="31">
        <f t="shared" si="42"/>
        <v>5.7338524836468564E-7</v>
      </c>
      <c r="H88">
        <f t="shared" si="36"/>
        <v>41.886666666666677</v>
      </c>
      <c r="I88">
        <f t="shared" si="37"/>
        <v>39.776666666666671</v>
      </c>
      <c r="J88">
        <f t="shared" si="38"/>
        <v>40.726666666666674</v>
      </c>
      <c r="K88">
        <f t="shared" si="43"/>
        <v>40.796666666666674</v>
      </c>
      <c r="L88">
        <f t="shared" si="44"/>
        <v>0.72665902136651195</v>
      </c>
      <c r="M88" s="33">
        <f t="shared" si="39"/>
        <v>5.7338524836468871E-7</v>
      </c>
    </row>
    <row r="89" spans="1:13" x14ac:dyDescent="0.2">
      <c r="A89" s="18">
        <v>12</v>
      </c>
      <c r="B89">
        <v>-23.12</v>
      </c>
      <c r="C89">
        <v>-27.1</v>
      </c>
      <c r="D89">
        <v>-26.18</v>
      </c>
      <c r="E89">
        <f t="shared" si="40"/>
        <v>-25.466666666666669</v>
      </c>
      <c r="F89">
        <f t="shared" si="41"/>
        <v>2.08368263738347</v>
      </c>
      <c r="G89" s="31">
        <f t="shared" si="42"/>
        <v>5.0893013444580927E-6</v>
      </c>
      <c r="H89">
        <f t="shared" si="36"/>
        <v>42.816666666666663</v>
      </c>
      <c r="I89">
        <f t="shared" si="37"/>
        <v>38.836666666666666</v>
      </c>
      <c r="J89">
        <f t="shared" si="38"/>
        <v>39.756666666666668</v>
      </c>
      <c r="K89">
        <f t="shared" si="43"/>
        <v>40.47</v>
      </c>
      <c r="L89">
        <f t="shared" si="44"/>
        <v>1.6793153366774227</v>
      </c>
      <c r="M89" s="33">
        <f t="shared" si="39"/>
        <v>5.0893013444580741E-6</v>
      </c>
    </row>
    <row r="90" spans="1:13" x14ac:dyDescent="0.2">
      <c r="A90" s="18">
        <v>13</v>
      </c>
      <c r="B90">
        <v>-23.91</v>
      </c>
      <c r="C90">
        <v>-29.32</v>
      </c>
      <c r="D90">
        <v>-27.81</v>
      </c>
      <c r="E90">
        <f t="shared" si="40"/>
        <v>-27.013333333333335</v>
      </c>
      <c r="F90">
        <f t="shared" si="41"/>
        <v>2.7916004967282357</v>
      </c>
      <c r="G90" s="31">
        <f t="shared" si="42"/>
        <v>2.7019429454251515E-5</v>
      </c>
      <c r="H90">
        <f t="shared" si="36"/>
        <v>42.266666666666666</v>
      </c>
      <c r="I90">
        <f t="shared" si="37"/>
        <v>36.856666666666662</v>
      </c>
      <c r="J90">
        <f t="shared" si="38"/>
        <v>38.36666666666666</v>
      </c>
      <c r="K90">
        <f t="shared" si="43"/>
        <v>39.163333333333334</v>
      </c>
      <c r="L90">
        <f t="shared" si="44"/>
        <v>2.2276744226509719</v>
      </c>
      <c r="M90" s="33">
        <f t="shared" si="39"/>
        <v>2.7019429454251515E-5</v>
      </c>
    </row>
    <row r="91" spans="1:13" x14ac:dyDescent="0.2">
      <c r="A91" s="18">
        <v>14</v>
      </c>
      <c r="B91">
        <v>-23.36</v>
      </c>
      <c r="C91">
        <v>-27.07</v>
      </c>
      <c r="D91">
        <v>-28.1</v>
      </c>
      <c r="E91">
        <f t="shared" si="40"/>
        <v>-26.176666666666666</v>
      </c>
      <c r="F91">
        <f t="shared" si="41"/>
        <v>2.4930770813060188</v>
      </c>
      <c r="G91" s="31">
        <f t="shared" si="42"/>
        <v>1.4557726826604456E-5</v>
      </c>
      <c r="H91">
        <f t="shared" si="36"/>
        <v>42.406666666666666</v>
      </c>
      <c r="I91">
        <f t="shared" si="37"/>
        <v>38.696666666666665</v>
      </c>
      <c r="J91">
        <f t="shared" si="38"/>
        <v>37.666666666666664</v>
      </c>
      <c r="K91">
        <f t="shared" si="43"/>
        <v>39.589999999999996</v>
      </c>
      <c r="L91">
        <f t="shared" si="44"/>
        <v>3.5160773597860464</v>
      </c>
      <c r="M91" s="33">
        <f t="shared" si="39"/>
        <v>1.4557726826604456E-5</v>
      </c>
    </row>
    <row r="92" spans="1:13" x14ac:dyDescent="0.2">
      <c r="A92" s="20">
        <v>15</v>
      </c>
      <c r="B92" s="21">
        <v>-24.44</v>
      </c>
      <c r="C92" s="21">
        <v>-26.26</v>
      </c>
      <c r="D92" s="21">
        <v>-25.99</v>
      </c>
      <c r="E92" s="21">
        <f t="shared" si="40"/>
        <v>-25.563333333333333</v>
      </c>
      <c r="F92" s="21">
        <f t="shared" si="41"/>
        <v>0.98215748906849576</v>
      </c>
      <c r="G92" s="32">
        <f>_xlfn.T.TEST(B92:D92,$B110:$D110,2,2)</f>
        <v>6.3020822485162756E-7</v>
      </c>
      <c r="H92" s="21">
        <f t="shared" si="36"/>
        <v>41.986666666666665</v>
      </c>
      <c r="I92" s="21">
        <f t="shared" si="37"/>
        <v>40.166666666666657</v>
      </c>
      <c r="J92" s="21">
        <f t="shared" si="38"/>
        <v>40.436666666666667</v>
      </c>
      <c r="K92" s="21">
        <f t="shared" si="43"/>
        <v>40.86333333333333</v>
      </c>
      <c r="L92" s="21">
        <f t="shared" si="44"/>
        <v>0.39272551907577058</v>
      </c>
      <c r="M92" s="34">
        <f t="shared" si="39"/>
        <v>6.3020822485163095E-7</v>
      </c>
    </row>
    <row r="94" spans="1:13" x14ac:dyDescent="0.2">
      <c r="A94" s="13"/>
      <c r="B94" s="14" t="s">
        <v>33</v>
      </c>
      <c r="C94" s="14"/>
      <c r="D94" s="15"/>
      <c r="E94" s="15"/>
      <c r="F94" s="15"/>
      <c r="G94" s="15"/>
      <c r="H94" s="15"/>
      <c r="I94" s="15"/>
      <c r="J94" s="15"/>
      <c r="K94" s="15"/>
      <c r="L94" s="15"/>
      <c r="M94" s="16"/>
    </row>
    <row r="95" spans="1:13" ht="64" x14ac:dyDescent="0.2">
      <c r="A95" s="23" t="s">
        <v>4</v>
      </c>
      <c r="B95" s="11" t="s">
        <v>5</v>
      </c>
      <c r="C95" s="11" t="s">
        <v>6</v>
      </c>
      <c r="D95" s="11" t="s">
        <v>7</v>
      </c>
      <c r="E95" s="11" t="s">
        <v>8</v>
      </c>
      <c r="F95" s="11" t="s">
        <v>9</v>
      </c>
      <c r="G95" s="11" t="s">
        <v>70</v>
      </c>
      <c r="H95" s="11" t="s">
        <v>17</v>
      </c>
      <c r="I95" s="11" t="s">
        <v>18</v>
      </c>
      <c r="J95" s="11" t="s">
        <v>19</v>
      </c>
      <c r="K95" s="11" t="s">
        <v>20</v>
      </c>
      <c r="L95" s="11" t="s">
        <v>21</v>
      </c>
      <c r="M95" s="17" t="s">
        <v>71</v>
      </c>
    </row>
    <row r="96" spans="1:13" x14ac:dyDescent="0.2">
      <c r="A96" s="18">
        <v>1</v>
      </c>
      <c r="B96">
        <v>-69.88</v>
      </c>
      <c r="C96">
        <v>-70.12</v>
      </c>
      <c r="D96">
        <v>-71.77</v>
      </c>
      <c r="E96">
        <f>AVERAGE(B96:D96)</f>
        <v>-70.589999999999989</v>
      </c>
      <c r="F96">
        <f>_xlfn.STDEV.S(B96:D96)</f>
        <v>1.0289314845994346</v>
      </c>
      <c r="H96">
        <f t="shared" ref="H96:H110" si="45">B96-$E96</f>
        <v>0.70999999999999375</v>
      </c>
      <c r="I96">
        <f t="shared" ref="I96:I110" si="46">C96-$E96</f>
        <v>0.46999999999998465</v>
      </c>
      <c r="J96">
        <f t="shared" ref="J96:J110" si="47">D96-$E96</f>
        <v>-1.1800000000000068</v>
      </c>
      <c r="K96">
        <f>AVERAGE(H96:J96)</f>
        <v>-9.473903143468002E-15</v>
      </c>
      <c r="L96">
        <f>_xlfn.STDEV.S(H96:J96)</f>
        <v>1.0289314845994346</v>
      </c>
      <c r="M96" s="19"/>
    </row>
    <row r="97" spans="1:13" x14ac:dyDescent="0.2">
      <c r="A97" s="18">
        <v>2</v>
      </c>
      <c r="B97">
        <v>-69.510000000000005</v>
      </c>
      <c r="C97">
        <v>-70.55</v>
      </c>
      <c r="D97">
        <v>-71.56</v>
      </c>
      <c r="E97">
        <f t="shared" ref="E97:E110" si="48">AVERAGE(B97:D97)</f>
        <v>-70.540000000000006</v>
      </c>
      <c r="F97">
        <f t="shared" ref="F97:F110" si="49">_xlfn.STDEV.S(B97:D97)</f>
        <v>1.0250365847129539</v>
      </c>
      <c r="H97">
        <f t="shared" si="45"/>
        <v>1.0300000000000011</v>
      </c>
      <c r="I97">
        <f t="shared" si="46"/>
        <v>-9.9999999999909051E-3</v>
      </c>
      <c r="J97">
        <f t="shared" si="47"/>
        <v>-1.019999999999996</v>
      </c>
      <c r="K97">
        <f t="shared" ref="K97:K110" si="50">AVERAGE(H97:J97)</f>
        <v>4.736951571734001E-15</v>
      </c>
      <c r="L97">
        <f t="shared" ref="L97:L110" si="51">_xlfn.STDEV.S(H97:J97)</f>
        <v>1.0250365847129539</v>
      </c>
      <c r="M97" s="19"/>
    </row>
    <row r="98" spans="1:13" x14ac:dyDescent="0.2">
      <c r="A98" s="18">
        <v>3</v>
      </c>
      <c r="B98">
        <v>-69.23</v>
      </c>
      <c r="C98">
        <v>-69.28</v>
      </c>
      <c r="D98">
        <v>-70.430000000000007</v>
      </c>
      <c r="E98">
        <f t="shared" si="48"/>
        <v>-69.646666666666661</v>
      </c>
      <c r="F98">
        <f t="shared" si="49"/>
        <v>0.6788470618138791</v>
      </c>
      <c r="H98">
        <f t="shared" si="45"/>
        <v>0.41666666666665719</v>
      </c>
      <c r="I98">
        <f t="shared" si="46"/>
        <v>0.36666666666666003</v>
      </c>
      <c r="J98">
        <f t="shared" si="47"/>
        <v>-0.78333333333334565</v>
      </c>
      <c r="K98">
        <f t="shared" si="50"/>
        <v>-9.473903143468002E-15</v>
      </c>
      <c r="L98">
        <f t="shared" si="51"/>
        <v>0.6788470618138791</v>
      </c>
      <c r="M98" s="19"/>
    </row>
    <row r="99" spans="1:13" x14ac:dyDescent="0.2">
      <c r="A99" s="18">
        <v>4</v>
      </c>
      <c r="B99">
        <v>-68.709999999999994</v>
      </c>
      <c r="C99">
        <v>-69.08</v>
      </c>
      <c r="D99">
        <v>-70.12</v>
      </c>
      <c r="E99">
        <f t="shared" si="48"/>
        <v>-69.303333333333327</v>
      </c>
      <c r="F99">
        <f t="shared" si="49"/>
        <v>0.73104947393000774</v>
      </c>
      <c r="H99">
        <f t="shared" si="45"/>
        <v>0.59333333333333371</v>
      </c>
      <c r="I99">
        <f t="shared" si="46"/>
        <v>0.22333333333332916</v>
      </c>
      <c r="J99">
        <f t="shared" si="47"/>
        <v>-0.81666666666667709</v>
      </c>
      <c r="K99">
        <f t="shared" si="50"/>
        <v>-4.736951571734001E-15</v>
      </c>
      <c r="L99">
        <f t="shared" si="51"/>
        <v>0.73104947393000774</v>
      </c>
      <c r="M99" s="19"/>
    </row>
    <row r="100" spans="1:13" x14ac:dyDescent="0.2">
      <c r="A100" s="18">
        <v>5</v>
      </c>
      <c r="B100">
        <v>-68.319999999999993</v>
      </c>
      <c r="C100">
        <v>-68.709999999999994</v>
      </c>
      <c r="D100">
        <v>-70.319999999999993</v>
      </c>
      <c r="E100">
        <f t="shared" si="48"/>
        <v>-69.11666666666666</v>
      </c>
      <c r="F100">
        <f t="shared" si="49"/>
        <v>1.0602043828117922</v>
      </c>
      <c r="H100">
        <f t="shared" si="45"/>
        <v>0.79666666666666686</v>
      </c>
      <c r="I100">
        <f t="shared" si="46"/>
        <v>0.40666666666666629</v>
      </c>
      <c r="J100">
        <f t="shared" si="47"/>
        <v>-1.2033333333333331</v>
      </c>
      <c r="K100">
        <f t="shared" si="50"/>
        <v>0</v>
      </c>
      <c r="L100">
        <f t="shared" si="51"/>
        <v>1.0602043828117922</v>
      </c>
      <c r="M100" s="19"/>
    </row>
    <row r="101" spans="1:13" x14ac:dyDescent="0.2">
      <c r="A101" s="18">
        <v>6</v>
      </c>
      <c r="B101">
        <v>-68.11</v>
      </c>
      <c r="C101">
        <v>-68.56</v>
      </c>
      <c r="D101">
        <v>-69.61</v>
      </c>
      <c r="E101">
        <f t="shared" si="48"/>
        <v>-68.760000000000005</v>
      </c>
      <c r="F101">
        <f t="shared" si="49"/>
        <v>0.76974021591703223</v>
      </c>
      <c r="H101">
        <f t="shared" si="45"/>
        <v>0.65000000000000568</v>
      </c>
      <c r="I101">
        <f t="shared" si="46"/>
        <v>0.20000000000000284</v>
      </c>
      <c r="J101">
        <f t="shared" si="47"/>
        <v>-0.84999999999999432</v>
      </c>
      <c r="K101">
        <f t="shared" si="50"/>
        <v>4.736951571734001E-15</v>
      </c>
      <c r="L101">
        <f t="shared" si="51"/>
        <v>0.76974021591703223</v>
      </c>
      <c r="M101" s="19"/>
    </row>
    <row r="102" spans="1:13" x14ac:dyDescent="0.2">
      <c r="A102" s="18">
        <v>7</v>
      </c>
      <c r="B102">
        <v>-67.34</v>
      </c>
      <c r="C102">
        <v>-68.260000000000005</v>
      </c>
      <c r="D102">
        <v>-69.55</v>
      </c>
      <c r="E102">
        <f t="shared" si="48"/>
        <v>-68.38333333333334</v>
      </c>
      <c r="F102">
        <f t="shared" si="49"/>
        <v>1.1101501399960845</v>
      </c>
      <c r="H102">
        <f t="shared" si="45"/>
        <v>1.0433333333333366</v>
      </c>
      <c r="I102">
        <f t="shared" si="46"/>
        <v>0.12333333333333485</v>
      </c>
      <c r="J102">
        <f t="shared" si="47"/>
        <v>-1.1666666666666572</v>
      </c>
      <c r="K102">
        <f t="shared" si="50"/>
        <v>4.736951571734001E-15</v>
      </c>
      <c r="L102">
        <f t="shared" si="51"/>
        <v>1.1101501399960845</v>
      </c>
      <c r="M102" s="19"/>
    </row>
    <row r="103" spans="1:13" x14ac:dyDescent="0.2">
      <c r="A103" s="18">
        <v>8</v>
      </c>
      <c r="B103">
        <v>-67.209999999999994</v>
      </c>
      <c r="C103">
        <v>-67.81</v>
      </c>
      <c r="D103">
        <v>-68.22</v>
      </c>
      <c r="E103">
        <f t="shared" si="48"/>
        <v>-67.746666666666655</v>
      </c>
      <c r="F103">
        <f t="shared" si="49"/>
        <v>0.50796981537620545</v>
      </c>
      <c r="H103">
        <f t="shared" si="45"/>
        <v>0.53666666666666174</v>
      </c>
      <c r="I103">
        <f t="shared" si="46"/>
        <v>-6.3333333333346786E-2</v>
      </c>
      <c r="J103">
        <f t="shared" si="47"/>
        <v>-0.47333333333334338</v>
      </c>
      <c r="K103">
        <f t="shared" si="50"/>
        <v>-9.473903143468002E-15</v>
      </c>
      <c r="L103">
        <f t="shared" si="51"/>
        <v>0.50796981537620545</v>
      </c>
      <c r="M103" s="19"/>
    </row>
    <row r="104" spans="1:13" x14ac:dyDescent="0.2">
      <c r="A104" s="18">
        <v>9</v>
      </c>
      <c r="B104">
        <v>-66.66</v>
      </c>
      <c r="C104">
        <v>-67.42</v>
      </c>
      <c r="D104">
        <v>-67.180000000000007</v>
      </c>
      <c r="E104">
        <f t="shared" si="48"/>
        <v>-67.086666666666659</v>
      </c>
      <c r="F104">
        <f t="shared" si="49"/>
        <v>0.38850139424889585</v>
      </c>
      <c r="H104">
        <f t="shared" si="45"/>
        <v>0.42666666666666231</v>
      </c>
      <c r="I104">
        <f t="shared" si="46"/>
        <v>-0.33333333333334281</v>
      </c>
      <c r="J104">
        <f t="shared" si="47"/>
        <v>-9.3333333333347923E-2</v>
      </c>
      <c r="K104">
        <f t="shared" si="50"/>
        <v>-9.473903143468002E-15</v>
      </c>
      <c r="L104">
        <f t="shared" si="51"/>
        <v>0.38850139424889585</v>
      </c>
      <c r="M104" s="19"/>
    </row>
    <row r="105" spans="1:13" x14ac:dyDescent="0.2">
      <c r="A105" s="18">
        <v>10</v>
      </c>
      <c r="B105">
        <v>-66.25</v>
      </c>
      <c r="C105">
        <v>-66.56</v>
      </c>
      <c r="D105">
        <v>-67.81</v>
      </c>
      <c r="E105">
        <f t="shared" si="48"/>
        <v>-66.873333333333335</v>
      </c>
      <c r="F105">
        <f t="shared" si="49"/>
        <v>0.82585309428089859</v>
      </c>
      <c r="H105">
        <f t="shared" si="45"/>
        <v>0.62333333333333485</v>
      </c>
      <c r="I105">
        <f t="shared" si="46"/>
        <v>0.31333333333333258</v>
      </c>
      <c r="J105">
        <f t="shared" si="47"/>
        <v>-0.93666666666666742</v>
      </c>
      <c r="K105">
        <f t="shared" si="50"/>
        <v>0</v>
      </c>
      <c r="L105">
        <f t="shared" si="51"/>
        <v>0.82585309428089859</v>
      </c>
      <c r="M105" s="19"/>
    </row>
    <row r="106" spans="1:13" x14ac:dyDescent="0.2">
      <c r="A106" s="18">
        <v>11</v>
      </c>
      <c r="B106">
        <v>-65.81</v>
      </c>
      <c r="C106">
        <v>-66.72</v>
      </c>
      <c r="D106">
        <v>-67.08</v>
      </c>
      <c r="E106">
        <f t="shared" si="48"/>
        <v>-66.536666666666676</v>
      </c>
      <c r="F106">
        <f t="shared" si="49"/>
        <v>0.65454819022997124</v>
      </c>
      <c r="H106">
        <f t="shared" si="45"/>
        <v>0.72666666666667368</v>
      </c>
      <c r="I106">
        <f t="shared" si="46"/>
        <v>-0.18333333333332291</v>
      </c>
      <c r="J106">
        <f t="shared" si="47"/>
        <v>-0.54333333333332234</v>
      </c>
      <c r="K106">
        <f t="shared" si="50"/>
        <v>9.473903143468002E-15</v>
      </c>
      <c r="L106">
        <f t="shared" si="51"/>
        <v>0.65454819022997124</v>
      </c>
      <c r="M106" s="19"/>
    </row>
    <row r="107" spans="1:13" x14ac:dyDescent="0.2">
      <c r="A107" s="18">
        <v>12</v>
      </c>
      <c r="B107">
        <v>-65.430000000000007</v>
      </c>
      <c r="C107">
        <v>-66.12</v>
      </c>
      <c r="D107">
        <v>-66.260000000000005</v>
      </c>
      <c r="E107">
        <f t="shared" si="48"/>
        <v>-65.936666666666667</v>
      </c>
      <c r="F107">
        <f t="shared" si="49"/>
        <v>0.44433470867503966</v>
      </c>
      <c r="H107">
        <f t="shared" si="45"/>
        <v>0.5066666666666606</v>
      </c>
      <c r="I107">
        <f t="shared" si="46"/>
        <v>-0.18333333333333712</v>
      </c>
      <c r="J107">
        <f t="shared" si="47"/>
        <v>-0.32333333333333769</v>
      </c>
      <c r="K107">
        <f t="shared" si="50"/>
        <v>-4.736951571734001E-15</v>
      </c>
      <c r="L107">
        <f t="shared" si="51"/>
        <v>0.44433470867503966</v>
      </c>
      <c r="M107" s="19"/>
    </row>
    <row r="108" spans="1:13" x14ac:dyDescent="0.2">
      <c r="A108" s="18">
        <v>13</v>
      </c>
      <c r="B108">
        <v>-65.56</v>
      </c>
      <c r="C108">
        <v>-67.81</v>
      </c>
      <c r="D108">
        <v>-65.16</v>
      </c>
      <c r="E108">
        <f t="shared" si="48"/>
        <v>-66.176666666666662</v>
      </c>
      <c r="F108">
        <f t="shared" si="49"/>
        <v>1.4285773809399822</v>
      </c>
      <c r="H108">
        <f t="shared" si="45"/>
        <v>0.61666666666666003</v>
      </c>
      <c r="I108">
        <f t="shared" si="46"/>
        <v>-1.63333333333334</v>
      </c>
      <c r="J108">
        <f t="shared" si="47"/>
        <v>1.0166666666666657</v>
      </c>
      <c r="K108">
        <f t="shared" si="50"/>
        <v>-4.736951571734001E-15</v>
      </c>
      <c r="L108">
        <f t="shared" si="51"/>
        <v>1.4285773809399822</v>
      </c>
      <c r="M108" s="19"/>
    </row>
    <row r="109" spans="1:13" x14ac:dyDescent="0.2">
      <c r="A109" s="18">
        <v>14</v>
      </c>
      <c r="B109">
        <v>-66.81</v>
      </c>
      <c r="C109">
        <v>-65.819999999999993</v>
      </c>
      <c r="D109">
        <v>-64.67</v>
      </c>
      <c r="E109">
        <f t="shared" si="48"/>
        <v>-65.766666666666666</v>
      </c>
      <c r="F109">
        <f t="shared" si="49"/>
        <v>1.0709964207845577</v>
      </c>
      <c r="H109">
        <f t="shared" si="45"/>
        <v>-1.0433333333333366</v>
      </c>
      <c r="I109">
        <f t="shared" si="46"/>
        <v>-5.333333333332746E-2</v>
      </c>
      <c r="J109">
        <f t="shared" si="47"/>
        <v>1.096666666666664</v>
      </c>
      <c r="K109">
        <f t="shared" si="50"/>
        <v>0</v>
      </c>
      <c r="L109">
        <f t="shared" si="51"/>
        <v>1.0709964207845577</v>
      </c>
      <c r="M109" s="19"/>
    </row>
    <row r="110" spans="1:13" x14ac:dyDescent="0.2">
      <c r="A110" s="20">
        <v>15</v>
      </c>
      <c r="B110" s="21">
        <v>-65.52</v>
      </c>
      <c r="C110" s="21">
        <v>-66.67</v>
      </c>
      <c r="D110" s="21">
        <v>-67.09</v>
      </c>
      <c r="E110" s="21">
        <f t="shared" si="48"/>
        <v>-66.426666666666662</v>
      </c>
      <c r="F110" s="21">
        <f t="shared" si="49"/>
        <v>0.81279353671971311</v>
      </c>
      <c r="G110" s="21"/>
      <c r="H110" s="21">
        <f t="shared" si="45"/>
        <v>0.90666666666666629</v>
      </c>
      <c r="I110" s="21">
        <f t="shared" si="46"/>
        <v>-0.2433333333333394</v>
      </c>
      <c r="J110" s="21">
        <f t="shared" si="47"/>
        <v>-0.6633333333333411</v>
      </c>
      <c r="K110" s="21">
        <f t="shared" si="50"/>
        <v>-4.736951571734001E-15</v>
      </c>
      <c r="L110" s="21">
        <f t="shared" si="51"/>
        <v>0.81279353671971311</v>
      </c>
      <c r="M110" s="2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A8E7E-62DE-4417-9932-7931E8950251}">
  <dimension ref="A2:O129"/>
  <sheetViews>
    <sheetView zoomScale="50" workbookViewId="0">
      <selection activeCell="O112" sqref="O112"/>
    </sheetView>
  </sheetViews>
  <sheetFormatPr baseColWidth="10" defaultColWidth="8.83203125" defaultRowHeight="15" x14ac:dyDescent="0.2"/>
  <cols>
    <col min="9" max="10" width="11.6640625" bestFit="1" customWidth="1"/>
    <col min="11" max="11" width="11" customWidth="1"/>
    <col min="12" max="13" width="10.83203125" bestFit="1" customWidth="1"/>
    <col min="14" max="15" width="10.33203125" bestFit="1" customWidth="1"/>
  </cols>
  <sheetData>
    <row r="2" spans="1:15" ht="19" x14ac:dyDescent="0.25">
      <c r="A2" s="4" t="s">
        <v>55</v>
      </c>
    </row>
    <row r="3" spans="1:15" x14ac:dyDescent="0.2">
      <c r="N3" s="9" t="s">
        <v>56</v>
      </c>
    </row>
    <row r="5" spans="1:15" x14ac:dyDescent="0.2">
      <c r="A5" s="13"/>
      <c r="B5" s="14" t="s">
        <v>43</v>
      </c>
      <c r="C5" s="14"/>
      <c r="D5" s="15"/>
      <c r="E5" s="15"/>
      <c r="F5" s="16"/>
    </row>
    <row r="6" spans="1:15" ht="64" x14ac:dyDescent="0.2">
      <c r="A6" s="23" t="s">
        <v>4</v>
      </c>
      <c r="B6" s="11" t="s">
        <v>5</v>
      </c>
      <c r="C6" s="11"/>
      <c r="D6" s="11"/>
      <c r="E6" s="11"/>
      <c r="F6" s="17"/>
      <c r="I6" s="2"/>
      <c r="J6" s="2"/>
      <c r="K6" s="2"/>
      <c r="L6" s="2"/>
      <c r="M6" s="2"/>
      <c r="N6" s="2"/>
      <c r="O6" s="2"/>
    </row>
    <row r="7" spans="1:15" x14ac:dyDescent="0.2">
      <c r="A7" s="18">
        <v>1</v>
      </c>
      <c r="B7">
        <v>-0.61</v>
      </c>
      <c r="F7" s="19"/>
      <c r="H7" s="2"/>
      <c r="I7" s="11"/>
      <c r="J7" s="11"/>
      <c r="K7" s="11"/>
      <c r="L7" s="11"/>
      <c r="M7" s="11"/>
      <c r="N7" s="11"/>
      <c r="O7" s="11"/>
    </row>
    <row r="8" spans="1:15" x14ac:dyDescent="0.2">
      <c r="A8" s="18">
        <v>2</v>
      </c>
      <c r="B8">
        <v>-0.84</v>
      </c>
      <c r="F8" s="19"/>
    </row>
    <row r="9" spans="1:15" x14ac:dyDescent="0.2">
      <c r="A9" s="18">
        <v>3</v>
      </c>
      <c r="B9">
        <v>-1.56</v>
      </c>
      <c r="F9" s="19"/>
    </row>
    <row r="10" spans="1:15" x14ac:dyDescent="0.2">
      <c r="A10" s="18">
        <v>4</v>
      </c>
      <c r="B10">
        <v>-2.25</v>
      </c>
      <c r="F10" s="19"/>
    </row>
    <row r="11" spans="1:15" x14ac:dyDescent="0.2">
      <c r="A11" s="18">
        <v>5</v>
      </c>
      <c r="B11">
        <v>-3.77</v>
      </c>
      <c r="F11" s="19"/>
    </row>
    <row r="12" spans="1:15" x14ac:dyDescent="0.2">
      <c r="A12" s="18">
        <v>6</v>
      </c>
      <c r="B12">
        <v>-6.45</v>
      </c>
      <c r="F12" s="19"/>
    </row>
    <row r="13" spans="1:15" x14ac:dyDescent="0.2">
      <c r="A13" s="18">
        <v>7</v>
      </c>
      <c r="B13">
        <v>-9.43</v>
      </c>
      <c r="F13" s="19"/>
    </row>
    <row r="14" spans="1:15" x14ac:dyDescent="0.2">
      <c r="A14" s="18">
        <v>8</v>
      </c>
      <c r="B14">
        <v>-11.41</v>
      </c>
      <c r="F14" s="19"/>
    </row>
    <row r="15" spans="1:15" x14ac:dyDescent="0.2">
      <c r="A15" s="18">
        <v>9</v>
      </c>
      <c r="B15">
        <v>-13.37</v>
      </c>
      <c r="F15" s="19"/>
    </row>
    <row r="16" spans="1:15" x14ac:dyDescent="0.2">
      <c r="A16" s="18">
        <v>10</v>
      </c>
      <c r="B16">
        <v>-15.98</v>
      </c>
      <c r="F16" s="19"/>
    </row>
    <row r="17" spans="1:6" x14ac:dyDescent="0.2">
      <c r="A17" s="18">
        <v>11</v>
      </c>
      <c r="B17">
        <v>-16.22</v>
      </c>
      <c r="F17" s="19"/>
    </row>
    <row r="18" spans="1:6" x14ac:dyDescent="0.2">
      <c r="A18" s="18">
        <v>12</v>
      </c>
      <c r="B18">
        <v>-15.76</v>
      </c>
      <c r="F18" s="19"/>
    </row>
    <row r="19" spans="1:6" x14ac:dyDescent="0.2">
      <c r="A19" s="18">
        <v>13</v>
      </c>
      <c r="B19">
        <v>-15.34</v>
      </c>
      <c r="F19" s="19"/>
    </row>
    <row r="20" spans="1:6" x14ac:dyDescent="0.2">
      <c r="A20" s="18">
        <v>14</v>
      </c>
      <c r="B20">
        <v>-16.41</v>
      </c>
      <c r="F20" s="19"/>
    </row>
    <row r="21" spans="1:6" x14ac:dyDescent="0.2">
      <c r="A21" s="20">
        <v>15</v>
      </c>
      <c r="B21" s="21">
        <v>-15.62</v>
      </c>
      <c r="C21" s="21"/>
      <c r="D21" s="21"/>
      <c r="E21" s="21"/>
      <c r="F21" s="22"/>
    </row>
    <row r="23" spans="1:6" x14ac:dyDescent="0.2">
      <c r="A23" s="13"/>
      <c r="B23" s="14" t="s">
        <v>44</v>
      </c>
      <c r="C23" s="14"/>
      <c r="D23" s="15"/>
      <c r="E23" s="15"/>
      <c r="F23" s="16"/>
    </row>
    <row r="24" spans="1:6" ht="64" x14ac:dyDescent="0.2">
      <c r="A24" s="23" t="s">
        <v>4</v>
      </c>
      <c r="B24" s="11" t="s">
        <v>5</v>
      </c>
      <c r="C24" s="11"/>
      <c r="D24" s="11"/>
      <c r="E24" s="11"/>
      <c r="F24" s="17"/>
    </row>
    <row r="25" spans="1:6" x14ac:dyDescent="0.2">
      <c r="A25" s="18">
        <v>1</v>
      </c>
      <c r="B25">
        <v>-1.26</v>
      </c>
      <c r="F25" s="19"/>
    </row>
    <row r="26" spans="1:6" x14ac:dyDescent="0.2">
      <c r="A26" s="18">
        <v>2</v>
      </c>
      <c r="B26">
        <v>-2.54</v>
      </c>
      <c r="F26" s="19"/>
    </row>
    <row r="27" spans="1:6" x14ac:dyDescent="0.2">
      <c r="A27" s="18">
        <v>3</v>
      </c>
      <c r="B27">
        <v>-4.5</v>
      </c>
      <c r="F27" s="19"/>
    </row>
    <row r="28" spans="1:6" x14ac:dyDescent="0.2">
      <c r="A28" s="18">
        <v>4</v>
      </c>
      <c r="B28">
        <v>-7.12</v>
      </c>
      <c r="F28" s="19"/>
    </row>
    <row r="29" spans="1:6" x14ac:dyDescent="0.2">
      <c r="A29" s="18">
        <v>5</v>
      </c>
      <c r="B29">
        <v>-8.26</v>
      </c>
      <c r="F29" s="19"/>
    </row>
    <row r="30" spans="1:6" x14ac:dyDescent="0.2">
      <c r="A30" s="18">
        <v>6</v>
      </c>
      <c r="B30">
        <v>-11.34</v>
      </c>
      <c r="F30" s="19"/>
    </row>
    <row r="31" spans="1:6" x14ac:dyDescent="0.2">
      <c r="A31" s="18">
        <v>7</v>
      </c>
      <c r="B31">
        <v>-17.86</v>
      </c>
      <c r="F31" s="19"/>
    </row>
    <row r="32" spans="1:6" x14ac:dyDescent="0.2">
      <c r="A32" s="18">
        <v>8</v>
      </c>
      <c r="B32">
        <v>-22.18</v>
      </c>
      <c r="F32" s="19"/>
    </row>
    <row r="33" spans="1:6" x14ac:dyDescent="0.2">
      <c r="A33" s="18">
        <v>9</v>
      </c>
      <c r="B33">
        <v>-25.89</v>
      </c>
      <c r="F33" s="19"/>
    </row>
    <row r="34" spans="1:6" x14ac:dyDescent="0.2">
      <c r="A34" s="18">
        <v>10</v>
      </c>
      <c r="B34">
        <v>-29.34</v>
      </c>
      <c r="F34" s="19"/>
    </row>
    <row r="35" spans="1:6" x14ac:dyDescent="0.2">
      <c r="A35" s="18">
        <v>11</v>
      </c>
      <c r="B35">
        <v>-32.909999999999997</v>
      </c>
      <c r="F35" s="19"/>
    </row>
    <row r="36" spans="1:6" x14ac:dyDescent="0.2">
      <c r="A36" s="18">
        <v>12</v>
      </c>
      <c r="B36">
        <v>-32.76</v>
      </c>
      <c r="F36" s="19"/>
    </row>
    <row r="37" spans="1:6" x14ac:dyDescent="0.2">
      <c r="A37" s="18">
        <v>13</v>
      </c>
      <c r="B37">
        <v>-33.229999999999997</v>
      </c>
      <c r="F37" s="19"/>
    </row>
    <row r="38" spans="1:6" x14ac:dyDescent="0.2">
      <c r="A38" s="18">
        <v>14</v>
      </c>
      <c r="B38">
        <v>-32.659999999999997</v>
      </c>
      <c r="F38" s="19"/>
    </row>
    <row r="39" spans="1:6" x14ac:dyDescent="0.2">
      <c r="A39" s="20">
        <v>15</v>
      </c>
      <c r="B39" s="21">
        <v>-31.78</v>
      </c>
      <c r="C39" s="21"/>
      <c r="D39" s="21"/>
      <c r="E39" s="21"/>
      <c r="F39" s="22"/>
    </row>
    <row r="41" spans="1:6" x14ac:dyDescent="0.2">
      <c r="A41" s="13"/>
      <c r="B41" s="14" t="s">
        <v>45</v>
      </c>
      <c r="C41" s="14"/>
      <c r="D41" s="15"/>
      <c r="E41" s="15"/>
      <c r="F41" s="16"/>
    </row>
    <row r="42" spans="1:6" ht="64" x14ac:dyDescent="0.2">
      <c r="A42" s="23" t="s">
        <v>4</v>
      </c>
      <c r="B42" s="11" t="s">
        <v>5</v>
      </c>
      <c r="C42" s="11"/>
      <c r="D42" s="11"/>
      <c r="E42" s="11"/>
      <c r="F42" s="17"/>
    </row>
    <row r="43" spans="1:6" x14ac:dyDescent="0.2">
      <c r="A43" s="18">
        <v>1</v>
      </c>
      <c r="B43">
        <v>-1.36</v>
      </c>
      <c r="F43" s="19"/>
    </row>
    <row r="44" spans="1:6" x14ac:dyDescent="0.2">
      <c r="A44" s="18">
        <v>2</v>
      </c>
      <c r="B44">
        <v>-2.2000000000000002</v>
      </c>
      <c r="F44" s="19"/>
    </row>
    <row r="45" spans="1:6" x14ac:dyDescent="0.2">
      <c r="A45" s="18">
        <v>3</v>
      </c>
      <c r="B45">
        <v>-5.65</v>
      </c>
      <c r="F45" s="19"/>
    </row>
    <row r="46" spans="1:6" x14ac:dyDescent="0.2">
      <c r="A46" s="18">
        <v>4</v>
      </c>
      <c r="B46">
        <v>-8.8000000000000007</v>
      </c>
      <c r="F46" s="19"/>
    </row>
    <row r="47" spans="1:6" x14ac:dyDescent="0.2">
      <c r="A47" s="18">
        <v>5</v>
      </c>
      <c r="B47">
        <v>-13.21</v>
      </c>
      <c r="F47" s="19"/>
    </row>
    <row r="48" spans="1:6" x14ac:dyDescent="0.2">
      <c r="A48" s="18">
        <v>6</v>
      </c>
      <c r="B48">
        <v>-18.3</v>
      </c>
      <c r="F48" s="19"/>
    </row>
    <row r="49" spans="1:6" x14ac:dyDescent="0.2">
      <c r="A49" s="18">
        <v>7</v>
      </c>
      <c r="B49">
        <v>-24.56</v>
      </c>
      <c r="F49" s="19"/>
    </row>
    <row r="50" spans="1:6" x14ac:dyDescent="0.2">
      <c r="A50" s="18">
        <v>8</v>
      </c>
      <c r="B50">
        <v>-28.5</v>
      </c>
      <c r="F50" s="19"/>
    </row>
    <row r="51" spans="1:6" x14ac:dyDescent="0.2">
      <c r="A51" s="18">
        <v>9</v>
      </c>
      <c r="B51">
        <v>-30.86</v>
      </c>
      <c r="F51" s="19"/>
    </row>
    <row r="52" spans="1:6" x14ac:dyDescent="0.2">
      <c r="A52" s="18">
        <v>10</v>
      </c>
      <c r="B52">
        <v>-32.5</v>
      </c>
      <c r="F52" s="19"/>
    </row>
    <row r="53" spans="1:6" x14ac:dyDescent="0.2">
      <c r="A53" s="18">
        <v>11</v>
      </c>
      <c r="B53">
        <v>-37.96</v>
      </c>
      <c r="F53" s="19"/>
    </row>
    <row r="54" spans="1:6" x14ac:dyDescent="0.2">
      <c r="A54" s="18">
        <v>12</v>
      </c>
      <c r="B54">
        <v>-36.950000000000003</v>
      </c>
      <c r="F54" s="19"/>
    </row>
    <row r="55" spans="1:6" x14ac:dyDescent="0.2">
      <c r="A55" s="18">
        <v>13</v>
      </c>
      <c r="B55">
        <v>-35.799999999999997</v>
      </c>
      <c r="F55" s="19"/>
    </row>
    <row r="56" spans="1:6" x14ac:dyDescent="0.2">
      <c r="A56" s="18">
        <v>14</v>
      </c>
      <c r="B56">
        <v>-37.26</v>
      </c>
      <c r="F56" s="19"/>
    </row>
    <row r="57" spans="1:6" x14ac:dyDescent="0.2">
      <c r="A57" s="20">
        <v>15</v>
      </c>
      <c r="B57" s="21">
        <v>-36.9</v>
      </c>
      <c r="C57" s="21"/>
      <c r="D57" s="21"/>
      <c r="E57" s="21"/>
      <c r="F57" s="22"/>
    </row>
    <row r="59" spans="1:6" x14ac:dyDescent="0.2">
      <c r="A59" s="13"/>
      <c r="B59" s="14" t="s">
        <v>46</v>
      </c>
      <c r="C59" s="14"/>
      <c r="D59" s="15"/>
      <c r="E59" s="15"/>
      <c r="F59" s="16"/>
    </row>
    <row r="60" spans="1:6" ht="64" x14ac:dyDescent="0.2">
      <c r="A60" s="23" t="s">
        <v>4</v>
      </c>
      <c r="B60" s="11" t="s">
        <v>5</v>
      </c>
      <c r="C60" s="11"/>
      <c r="D60" s="11"/>
      <c r="E60" s="11"/>
      <c r="F60" s="17"/>
    </row>
    <row r="61" spans="1:6" x14ac:dyDescent="0.2">
      <c r="A61" s="18">
        <v>1</v>
      </c>
      <c r="B61">
        <v>-2.1800000000000002</v>
      </c>
      <c r="F61" s="19"/>
    </row>
    <row r="62" spans="1:6" x14ac:dyDescent="0.2">
      <c r="A62" s="18">
        <v>2</v>
      </c>
      <c r="B62">
        <v>-3.31</v>
      </c>
      <c r="F62" s="19"/>
    </row>
    <row r="63" spans="1:6" x14ac:dyDescent="0.2">
      <c r="A63" s="18">
        <v>3</v>
      </c>
      <c r="B63">
        <v>-4.13</v>
      </c>
      <c r="F63" s="19"/>
    </row>
    <row r="64" spans="1:6" x14ac:dyDescent="0.2">
      <c r="A64" s="18">
        <v>4</v>
      </c>
      <c r="B64">
        <v>-7.67</v>
      </c>
      <c r="F64" s="19"/>
    </row>
    <row r="65" spans="1:6" x14ac:dyDescent="0.2">
      <c r="A65" s="18">
        <v>5</v>
      </c>
      <c r="B65">
        <v>-11.76</v>
      </c>
      <c r="F65" s="19"/>
    </row>
    <row r="66" spans="1:6" x14ac:dyDescent="0.2">
      <c r="A66" s="18">
        <v>6</v>
      </c>
      <c r="B66">
        <v>-17.11</v>
      </c>
      <c r="F66" s="19"/>
    </row>
    <row r="67" spans="1:6" x14ac:dyDescent="0.2">
      <c r="A67" s="18">
        <v>7</v>
      </c>
      <c r="B67">
        <v>-26.11</v>
      </c>
      <c r="F67" s="19"/>
    </row>
    <row r="68" spans="1:6" x14ac:dyDescent="0.2">
      <c r="A68" s="18">
        <v>8</v>
      </c>
      <c r="B68">
        <v>-33.450000000000003</v>
      </c>
      <c r="F68" s="19"/>
    </row>
    <row r="69" spans="1:6" x14ac:dyDescent="0.2">
      <c r="A69" s="18">
        <v>9</v>
      </c>
      <c r="B69">
        <v>-39.22</v>
      </c>
      <c r="F69" s="19"/>
    </row>
    <row r="70" spans="1:6" x14ac:dyDescent="0.2">
      <c r="A70" s="18">
        <v>10</v>
      </c>
      <c r="B70">
        <v>-47.42</v>
      </c>
      <c r="F70" s="19"/>
    </row>
    <row r="71" spans="1:6" x14ac:dyDescent="0.2">
      <c r="A71" s="18">
        <v>11</v>
      </c>
      <c r="B71">
        <v>-53.51</v>
      </c>
      <c r="F71" s="19"/>
    </row>
    <row r="72" spans="1:6" x14ac:dyDescent="0.2">
      <c r="A72" s="18">
        <v>12</v>
      </c>
      <c r="B72">
        <v>-54.91</v>
      </c>
      <c r="F72" s="19"/>
    </row>
    <row r="73" spans="1:6" x14ac:dyDescent="0.2">
      <c r="A73" s="18">
        <v>13</v>
      </c>
      <c r="B73">
        <v>-53.23</v>
      </c>
      <c r="F73" s="19"/>
    </row>
    <row r="74" spans="1:6" x14ac:dyDescent="0.2">
      <c r="A74" s="18">
        <v>14</v>
      </c>
      <c r="B74">
        <v>-53.12</v>
      </c>
      <c r="F74" s="19"/>
    </row>
    <row r="75" spans="1:6" x14ac:dyDescent="0.2">
      <c r="A75" s="20">
        <v>15</v>
      </c>
      <c r="B75" s="21">
        <v>-52.88</v>
      </c>
      <c r="C75" s="21"/>
      <c r="D75" s="21"/>
      <c r="E75" s="21"/>
      <c r="F75" s="22"/>
    </row>
    <row r="77" spans="1:6" x14ac:dyDescent="0.2">
      <c r="A77" s="13"/>
      <c r="B77" s="14" t="s">
        <v>47</v>
      </c>
      <c r="C77" s="15"/>
      <c r="D77" s="15"/>
      <c r="E77" s="15"/>
      <c r="F77" s="16"/>
    </row>
    <row r="78" spans="1:6" ht="64" x14ac:dyDescent="0.2">
      <c r="A78" s="23" t="s">
        <v>4</v>
      </c>
      <c r="B78" s="11" t="s">
        <v>5</v>
      </c>
      <c r="C78" s="11"/>
      <c r="D78" s="11"/>
      <c r="E78" s="11"/>
      <c r="F78" s="17"/>
    </row>
    <row r="79" spans="1:6" x14ac:dyDescent="0.2">
      <c r="A79" s="18">
        <v>1</v>
      </c>
      <c r="B79">
        <v>-1.8</v>
      </c>
      <c r="F79" s="19"/>
    </row>
    <row r="80" spans="1:6" x14ac:dyDescent="0.2">
      <c r="A80" s="18">
        <v>2</v>
      </c>
      <c r="B80">
        <v>-3.32</v>
      </c>
      <c r="F80" s="19"/>
    </row>
    <row r="81" spans="1:6" x14ac:dyDescent="0.2">
      <c r="A81" s="18">
        <v>3</v>
      </c>
      <c r="B81">
        <v>-4.8499999999999996</v>
      </c>
      <c r="F81" s="19"/>
    </row>
    <row r="82" spans="1:6" x14ac:dyDescent="0.2">
      <c r="A82" s="18">
        <v>4</v>
      </c>
      <c r="B82">
        <v>-8.25</v>
      </c>
      <c r="F82" s="19"/>
    </row>
    <row r="83" spans="1:6" x14ac:dyDescent="0.2">
      <c r="A83" s="18">
        <v>5</v>
      </c>
      <c r="B83">
        <v>-14.22</v>
      </c>
      <c r="F83" s="19"/>
    </row>
    <row r="84" spans="1:6" x14ac:dyDescent="0.2">
      <c r="A84" s="18">
        <v>6</v>
      </c>
      <c r="B84">
        <v>-23.76</v>
      </c>
      <c r="F84" s="19"/>
    </row>
    <row r="85" spans="1:6" x14ac:dyDescent="0.2">
      <c r="A85" s="18">
        <v>7</v>
      </c>
      <c r="B85">
        <v>-32.22</v>
      </c>
      <c r="F85" s="19"/>
    </row>
    <row r="86" spans="1:6" x14ac:dyDescent="0.2">
      <c r="A86" s="18">
        <v>8</v>
      </c>
      <c r="B86">
        <v>-41.32</v>
      </c>
      <c r="F86" s="19"/>
    </row>
    <row r="87" spans="1:6" x14ac:dyDescent="0.2">
      <c r="A87" s="18">
        <v>9</v>
      </c>
      <c r="B87">
        <v>-49.98</v>
      </c>
      <c r="F87" s="19"/>
    </row>
    <row r="88" spans="1:6" x14ac:dyDescent="0.2">
      <c r="A88" s="18">
        <v>10</v>
      </c>
      <c r="B88">
        <v>-58.87</v>
      </c>
      <c r="F88" s="19"/>
    </row>
    <row r="89" spans="1:6" x14ac:dyDescent="0.2">
      <c r="A89" s="18">
        <v>11</v>
      </c>
      <c r="B89">
        <v>-64.19</v>
      </c>
      <c r="F89" s="19"/>
    </row>
    <row r="90" spans="1:6" x14ac:dyDescent="0.2">
      <c r="A90" s="18">
        <v>12</v>
      </c>
      <c r="B90">
        <v>-65.180000000000007</v>
      </c>
      <c r="F90" s="19"/>
    </row>
    <row r="91" spans="1:6" x14ac:dyDescent="0.2">
      <c r="A91" s="18">
        <v>13</v>
      </c>
      <c r="B91">
        <v>-63.87</v>
      </c>
      <c r="F91" s="19"/>
    </row>
    <row r="92" spans="1:6" x14ac:dyDescent="0.2">
      <c r="A92" s="18">
        <v>14</v>
      </c>
      <c r="B92">
        <v>-63.99</v>
      </c>
      <c r="F92" s="19"/>
    </row>
    <row r="93" spans="1:6" x14ac:dyDescent="0.2">
      <c r="A93" s="20">
        <v>15</v>
      </c>
      <c r="B93" s="21">
        <v>-64.709999999999994</v>
      </c>
      <c r="C93" s="21"/>
      <c r="D93" s="21"/>
      <c r="E93" s="21"/>
      <c r="F93" s="22"/>
    </row>
    <row r="95" spans="1:6" x14ac:dyDescent="0.2">
      <c r="A95" s="13"/>
      <c r="B95" s="14" t="s">
        <v>48</v>
      </c>
      <c r="C95" s="15"/>
      <c r="D95" s="15"/>
      <c r="E95" s="15"/>
      <c r="F95" s="16"/>
    </row>
    <row r="96" spans="1:6" ht="64" x14ac:dyDescent="0.2">
      <c r="A96" s="23" t="s">
        <v>4</v>
      </c>
      <c r="B96" s="11" t="s">
        <v>5</v>
      </c>
      <c r="C96" s="11"/>
      <c r="D96" s="11"/>
      <c r="E96" s="11"/>
      <c r="F96" s="17"/>
    </row>
    <row r="97" spans="1:6" x14ac:dyDescent="0.2">
      <c r="A97" s="18">
        <v>1</v>
      </c>
      <c r="B97">
        <v>-0.93</v>
      </c>
      <c r="F97" s="19"/>
    </row>
    <row r="98" spans="1:6" x14ac:dyDescent="0.2">
      <c r="A98" s="18">
        <v>2</v>
      </c>
      <c r="B98">
        <v>-2.83</v>
      </c>
      <c r="F98" s="19"/>
    </row>
    <row r="99" spans="1:6" x14ac:dyDescent="0.2">
      <c r="A99" s="18">
        <v>3</v>
      </c>
      <c r="B99">
        <v>-6.61</v>
      </c>
      <c r="F99" s="19"/>
    </row>
    <row r="100" spans="1:6" x14ac:dyDescent="0.2">
      <c r="A100" s="18">
        <v>4</v>
      </c>
      <c r="B100">
        <v>-10.65</v>
      </c>
      <c r="F100" s="19"/>
    </row>
    <row r="101" spans="1:6" x14ac:dyDescent="0.2">
      <c r="A101" s="18">
        <v>5</v>
      </c>
      <c r="B101">
        <v>-15.89</v>
      </c>
      <c r="F101" s="19"/>
    </row>
    <row r="102" spans="1:6" x14ac:dyDescent="0.2">
      <c r="A102" s="18">
        <v>6</v>
      </c>
      <c r="B102">
        <v>-22.19</v>
      </c>
      <c r="F102" s="19"/>
    </row>
    <row r="103" spans="1:6" x14ac:dyDescent="0.2">
      <c r="A103" s="18">
        <v>7</v>
      </c>
      <c r="B103">
        <v>-31.46</v>
      </c>
      <c r="F103" s="19"/>
    </row>
    <row r="104" spans="1:6" x14ac:dyDescent="0.2">
      <c r="A104" s="18">
        <v>8</v>
      </c>
      <c r="B104">
        <v>-40.049999999999997</v>
      </c>
      <c r="F104" s="19"/>
    </row>
    <row r="105" spans="1:6" x14ac:dyDescent="0.2">
      <c r="A105" s="18">
        <v>9</v>
      </c>
      <c r="B105">
        <v>-48.98</v>
      </c>
      <c r="F105" s="19"/>
    </row>
    <row r="106" spans="1:6" x14ac:dyDescent="0.2">
      <c r="A106" s="18">
        <v>10</v>
      </c>
      <c r="B106">
        <v>-56.12</v>
      </c>
      <c r="F106" s="19"/>
    </row>
    <row r="107" spans="1:6" x14ac:dyDescent="0.2">
      <c r="A107" s="18">
        <v>11</v>
      </c>
      <c r="B107">
        <v>-63.53</v>
      </c>
      <c r="F107" s="19"/>
    </row>
    <row r="108" spans="1:6" x14ac:dyDescent="0.2">
      <c r="A108" s="18">
        <v>12</v>
      </c>
      <c r="B108">
        <v>-62.27</v>
      </c>
      <c r="F108" s="19"/>
    </row>
    <row r="109" spans="1:6" x14ac:dyDescent="0.2">
      <c r="A109" s="18">
        <v>13</v>
      </c>
      <c r="B109">
        <v>-64.33</v>
      </c>
      <c r="F109" s="19"/>
    </row>
    <row r="110" spans="1:6" x14ac:dyDescent="0.2">
      <c r="A110" s="18">
        <v>14</v>
      </c>
      <c r="B110">
        <v>-63.19</v>
      </c>
      <c r="F110" s="19"/>
    </row>
    <row r="111" spans="1:6" x14ac:dyDescent="0.2">
      <c r="A111" s="20">
        <v>15</v>
      </c>
      <c r="B111" s="21">
        <v>-62.83</v>
      </c>
      <c r="C111" s="21"/>
      <c r="D111" s="21"/>
      <c r="E111" s="21"/>
      <c r="F111" s="22"/>
    </row>
    <row r="113" spans="1:6" x14ac:dyDescent="0.2">
      <c r="A113" s="13"/>
      <c r="B113" s="14" t="s">
        <v>73</v>
      </c>
      <c r="C113" s="15"/>
      <c r="D113" s="15"/>
      <c r="E113" s="15"/>
      <c r="F113" s="16"/>
    </row>
    <row r="114" spans="1:6" ht="64" x14ac:dyDescent="0.2">
      <c r="A114" s="23" t="s">
        <v>4</v>
      </c>
      <c r="B114" s="11" t="s">
        <v>5</v>
      </c>
      <c r="C114" s="11"/>
      <c r="D114" s="11"/>
      <c r="E114" s="11"/>
      <c r="F114" s="17"/>
    </row>
    <row r="115" spans="1:6" x14ac:dyDescent="0.2">
      <c r="A115" s="18">
        <v>1</v>
      </c>
      <c r="B115">
        <v>-1.32</v>
      </c>
      <c r="F115" s="19"/>
    </row>
    <row r="116" spans="1:6" x14ac:dyDescent="0.2">
      <c r="A116" s="18">
        <v>2</v>
      </c>
      <c r="B116">
        <v>-3.14</v>
      </c>
      <c r="F116" s="19"/>
    </row>
    <row r="117" spans="1:6" x14ac:dyDescent="0.2">
      <c r="A117" s="18">
        <v>3</v>
      </c>
      <c r="B117">
        <v>-6.23</v>
      </c>
      <c r="F117" s="19"/>
    </row>
    <row r="118" spans="1:6" x14ac:dyDescent="0.2">
      <c r="A118" s="18">
        <v>4</v>
      </c>
      <c r="B118">
        <v>-11.33</v>
      </c>
      <c r="F118" s="19"/>
    </row>
    <row r="119" spans="1:6" x14ac:dyDescent="0.2">
      <c r="A119" s="18">
        <v>5</v>
      </c>
      <c r="B119">
        <v>-16.12</v>
      </c>
      <c r="F119" s="19"/>
    </row>
    <row r="120" spans="1:6" x14ac:dyDescent="0.2">
      <c r="A120" s="18">
        <v>6</v>
      </c>
      <c r="B120">
        <v>-24.87</v>
      </c>
      <c r="F120" s="19"/>
    </row>
    <row r="121" spans="1:6" x14ac:dyDescent="0.2">
      <c r="A121" s="18">
        <v>7</v>
      </c>
      <c r="B121">
        <v>-32.229999999999997</v>
      </c>
      <c r="F121" s="19"/>
    </row>
    <row r="122" spans="1:6" x14ac:dyDescent="0.2">
      <c r="A122" s="18">
        <v>8</v>
      </c>
      <c r="B122">
        <v>-41.38</v>
      </c>
      <c r="F122" s="19"/>
    </row>
    <row r="123" spans="1:6" x14ac:dyDescent="0.2">
      <c r="A123" s="18">
        <v>9</v>
      </c>
      <c r="B123">
        <v>-48.23</v>
      </c>
      <c r="F123" s="19"/>
    </row>
    <row r="124" spans="1:6" x14ac:dyDescent="0.2">
      <c r="A124" s="18">
        <v>10</v>
      </c>
      <c r="B124">
        <v>-55.09</v>
      </c>
      <c r="F124" s="19"/>
    </row>
    <row r="125" spans="1:6" x14ac:dyDescent="0.2">
      <c r="A125" s="18">
        <v>11</v>
      </c>
      <c r="B125">
        <v>-62.45</v>
      </c>
      <c r="F125" s="19"/>
    </row>
    <row r="126" spans="1:6" x14ac:dyDescent="0.2">
      <c r="A126" s="18">
        <v>12</v>
      </c>
      <c r="B126">
        <v>-63.89</v>
      </c>
      <c r="F126" s="19"/>
    </row>
    <row r="127" spans="1:6" x14ac:dyDescent="0.2">
      <c r="A127" s="18">
        <v>13</v>
      </c>
      <c r="B127">
        <v>-63.27</v>
      </c>
      <c r="F127" s="19"/>
    </row>
    <row r="128" spans="1:6" x14ac:dyDescent="0.2">
      <c r="A128" s="18">
        <v>14</v>
      </c>
      <c r="B128">
        <v>-62.89</v>
      </c>
      <c r="F128" s="19"/>
    </row>
    <row r="129" spans="1:6" x14ac:dyDescent="0.2">
      <c r="A129" s="20">
        <v>15</v>
      </c>
      <c r="B129" s="21">
        <v>-62.25</v>
      </c>
      <c r="C129" s="21"/>
      <c r="D129" s="21"/>
      <c r="E129" s="21"/>
      <c r="F129" s="2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ce84db-8738-4c7b-9bdc-65b9500871f6" xsi:nil="true"/>
    <lcf76f155ced4ddcb4097134ff3c332f xmlns="2abaa01e-9938-407e-aa0b-10580c653ab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BC9924B2BE754D9B1ADDA1D4CEDCCC" ma:contentTypeVersion="17" ma:contentTypeDescription="Create a new document." ma:contentTypeScope="" ma:versionID="b43eb839a3a008c37b9377003a89089e">
  <xsd:schema xmlns:xsd="http://www.w3.org/2001/XMLSchema" xmlns:xs="http://www.w3.org/2001/XMLSchema" xmlns:p="http://schemas.microsoft.com/office/2006/metadata/properties" xmlns:ns2="7be34c64-93b8-4842-bfae-c3106b8c53c2" xmlns:ns3="2abaa01e-9938-407e-aa0b-10580c653abd" xmlns:ns4="efce84db-8738-4c7b-9bdc-65b9500871f6" targetNamespace="http://schemas.microsoft.com/office/2006/metadata/properties" ma:root="true" ma:fieldsID="38788119d961f28e207088a033922bb5" ns2:_="" ns3:_="" ns4:_="">
    <xsd:import namespace="7be34c64-93b8-4842-bfae-c3106b8c53c2"/>
    <xsd:import namespace="2abaa01e-9938-407e-aa0b-10580c653abd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4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34c64-93b8-4842-bfae-c3106b8c53c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baa01e-9938-407e-aa0b-10580c653a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d77b6f94-2cf7-450a-8835-930306a3f6b1}" ma:internalName="TaxCatchAll" ma:showField="CatchAllData" ma:web="7be34c64-93b8-4842-bfae-c3106b8c53c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B9977C-0397-4E00-95C0-41248F7A6434}">
  <ds:schemaRefs>
    <ds:schemaRef ds:uri="http://schemas.microsoft.com/office/2006/metadata/properties"/>
    <ds:schemaRef ds:uri="http://schemas.microsoft.com/office/infopath/2007/PartnerControls"/>
    <ds:schemaRef ds:uri="efce84db-8738-4c7b-9bdc-65b9500871f6"/>
    <ds:schemaRef ds:uri="2abaa01e-9938-407e-aa0b-10580c653abd"/>
  </ds:schemaRefs>
</ds:datastoreItem>
</file>

<file path=customXml/itemProps2.xml><?xml version="1.0" encoding="utf-8"?>
<ds:datastoreItem xmlns:ds="http://schemas.openxmlformats.org/officeDocument/2006/customXml" ds:itemID="{7870B65A-8694-4CF2-8EE9-5E8E44660F5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C3E38A5-E0FB-4C03-8A24-F4435CC2BE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e34c64-93b8-4842-bfae-c3106b8c53c2"/>
    <ds:schemaRef ds:uri="2abaa01e-9938-407e-aa0b-10580c653abd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etracycline-1X-Bend</vt:lpstr>
      <vt:lpstr>Tetracycline-1X-Debend</vt:lpstr>
      <vt:lpstr>Tetracycline-2X3BP-Bend</vt:lpstr>
      <vt:lpstr>Tetracycline-2X3BP-Debend</vt:lpstr>
      <vt:lpstr>Tetracycline-2X6BP-Bend</vt:lpstr>
      <vt:lpstr>Tetracycline-2X6BP-Debend</vt:lpstr>
      <vt:lpstr>Tetracycline-3X6BP-Bend</vt:lpstr>
      <vt:lpstr>Tetracycline-3X6BP-Debend</vt:lpstr>
      <vt:lpstr>Lead-2X6BP-Bend</vt:lpstr>
      <vt:lpstr>Lead-2X6BP-Debend</vt:lpstr>
      <vt:lpstr>Cadmium-2X6BP-Bend</vt:lpstr>
      <vt:lpstr>Cadmium-2X6BP-Debend</vt:lpstr>
      <vt:lpstr>DNACov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lip Kumar Agarwal</dc:creator>
  <cp:keywords/>
  <dc:description/>
  <cp:lastModifiedBy>Tyler John Lucci</cp:lastModifiedBy>
  <cp:revision/>
  <dcterms:created xsi:type="dcterms:W3CDTF">2022-09-29T16:03:15Z</dcterms:created>
  <dcterms:modified xsi:type="dcterms:W3CDTF">2023-12-04T21:22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BC9924B2BE754D9B1ADDA1D4CEDCCC</vt:lpwstr>
  </property>
  <property fmtid="{D5CDD505-2E9C-101B-9397-08002B2CF9AE}" pid="3" name="MediaServiceImageTags">
    <vt:lpwstr/>
  </property>
</Properties>
</file>